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65" yWindow="60" windowWidth="20730" windowHeight="11760" tabRatio="500" activeTab="2"/>
  </bookViews>
  <sheets>
    <sheet name="2008 phyla" sheetId="2" r:id="rId1"/>
    <sheet name="2009 phyla" sheetId="3" r:id="rId2"/>
    <sheet name="2009 protein clusters" sheetId="4" r:id="rId3"/>
    <sheet name="2008 phylotypes" sheetId="1" r:id="rId4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0" i="2" l="1"/>
  <c r="N291" i="4"/>
  <c r="N271" i="4"/>
  <c r="E9" i="3"/>
  <c r="B43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B13" i="1"/>
  <c r="O6" i="1"/>
  <c r="B34" i="1"/>
  <c r="P9" i="1"/>
  <c r="B29" i="1"/>
  <c r="O9" i="1"/>
  <c r="B61" i="1"/>
  <c r="O8" i="1"/>
  <c r="B39" i="1"/>
  <c r="N8" i="1"/>
  <c r="M8" i="1"/>
  <c r="B20" i="1"/>
  <c r="N9" i="1"/>
  <c r="M9" i="1"/>
  <c r="B7" i="1"/>
  <c r="N6" i="1"/>
  <c r="M6" i="1"/>
  <c r="B3" i="1"/>
  <c r="N3" i="1"/>
  <c r="B8" i="1"/>
  <c r="O3" i="1"/>
  <c r="B9" i="1"/>
  <c r="P3" i="1"/>
  <c r="M3" i="1"/>
  <c r="B4" i="1"/>
  <c r="N4" i="1"/>
  <c r="B6" i="1"/>
  <c r="O4" i="1"/>
  <c r="B27" i="1"/>
  <c r="P4" i="1"/>
  <c r="M4" i="1"/>
  <c r="B5" i="1"/>
  <c r="N5" i="1"/>
  <c r="M5" i="1"/>
  <c r="B21" i="1"/>
  <c r="N7" i="1"/>
  <c r="B26" i="1"/>
  <c r="O7" i="1"/>
  <c r="B42" i="1"/>
  <c r="P7" i="1"/>
  <c r="M7" i="1"/>
  <c r="M10" i="1"/>
  <c r="A837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22" i="1"/>
  <c r="B23" i="1"/>
  <c r="B24" i="1"/>
  <c r="B25" i="1"/>
  <c r="B28" i="1"/>
  <c r="B30" i="1"/>
  <c r="B31" i="1"/>
  <c r="B32" i="1"/>
  <c r="B33" i="1"/>
  <c r="B35" i="1"/>
  <c r="B36" i="1"/>
  <c r="B37" i="1"/>
  <c r="B38" i="1"/>
  <c r="B40" i="1"/>
  <c r="B41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10" i="1"/>
  <c r="B11" i="1"/>
  <c r="B12" i="1"/>
  <c r="B14" i="1"/>
  <c r="B15" i="1"/>
  <c r="B16" i="1"/>
  <c r="B17" i="1"/>
  <c r="B18" i="1"/>
  <c r="B19" i="1"/>
</calcChain>
</file>

<file path=xl/sharedStrings.xml><?xml version="1.0" encoding="utf-8"?>
<sst xmlns="http://schemas.openxmlformats.org/spreadsheetml/2006/main" count="8022" uniqueCount="2305">
  <si>
    <t>Mesorhizobium sp. str. ML108</t>
  </si>
  <si>
    <t>activated sludge clone 1956</t>
  </si>
  <si>
    <t>Myroides sp SS2</t>
  </si>
  <si>
    <t>Miniprimer new lens viewing world hypersaline microbial mat clone MAT-CR-P5-C03</t>
  </si>
  <si>
    <t>Removal Nitrogen Compounds Coupling Anoxic Ammonium Oxidation and Nitrate Reduction Down-F Hanging Sponge (DHS) Reactor taken anammox reactor clone AnDHS-6</t>
  </si>
  <si>
    <t>site S25 near Coco's Island marine clone S25_119</t>
  </si>
  <si>
    <t>isolate HY-42-22HY-42-22 str. HY-42-22</t>
  </si>
  <si>
    <t>Bacteroidetes</t>
    <phoneticPr fontId="1" type="noConversion"/>
  </si>
  <si>
    <t>Polaribacter</t>
    <phoneticPr fontId="1" type="noConversion"/>
  </si>
  <si>
    <t>Synergistetes</t>
    <phoneticPr fontId="1" type="noConversion"/>
  </si>
  <si>
    <t>growth and isolation Acidobacteria acidic sphagnum peat isolate ALAcidobacteria str. AL</t>
  </si>
  <si>
    <t>Unc03ge5</t>
  </si>
  <si>
    <t>RubisCO APS reductase genes symbionts gutless worms (Oligochaeta) Bermuda and Bahamas marine sediment clone SpecB-a1-1-16</t>
  </si>
  <si>
    <t>deep-sea sediment clone BD1-14</t>
  </si>
  <si>
    <t>Microbial waters production water Daqing oil field clone DQ312-6</t>
  </si>
  <si>
    <t>Abundance and microbial life ocean crust seafloor lavas Loi'hi Seamount South Rift X3 clone P7X3b1F07</t>
  </si>
  <si>
    <t>Vertical and horizontal structure microbial sandy carbonate sediment clone CI5cm.F03</t>
  </si>
  <si>
    <t>Reducing production and domination comamonadaceae reducing oxygen supply wastewater treatment procedure food-processing factory activated sludge clone 0105</t>
  </si>
  <si>
    <t>Suiyo seamount hydrothermal vent water 0.2micro-m filterable fraction clone SSM-NB10</t>
  </si>
  <si>
    <t>Shewanella woodyi str. ATCC 51908</t>
  </si>
  <si>
    <t>hydrocarbon-contaminated soil clone 433E</t>
  </si>
  <si>
    <t>Sphingomonas_asaccharolytica</t>
  </si>
  <si>
    <t>Citrobacter</t>
  </si>
  <si>
    <t>Clonothrix fusca (Roze 1896) filamentous sheathed methanotrophic ultrastructural and genetic evidence water s artesian well on farm clone AW</t>
  </si>
  <si>
    <t>Coco's Island site 23 marine clone S23_1597</t>
  </si>
  <si>
    <t>Abundance and microbial life ocean crust seafloor lavas East Pacific Rise clone EPR3965-I2-Bc49</t>
  </si>
  <si>
    <t>Fosmids marine Planctomycetes Oregon coast upwelling systems and their cross- planctomycete genomes eastern South Atlantic Ocean Namibian shelf waters 52m depth clone 3FN</t>
  </si>
  <si>
    <t>Biodiversity amoebae resistant intra-cellular hospital water network amoebal co isolate CRIB-02CRIB-02 str. CRIB-02</t>
  </si>
  <si>
    <t>Candida sp. BG01-7-26-006A-1-1</t>
  </si>
  <si>
    <t>CanSp145</t>
  </si>
  <si>
    <t>microbial compositions two subglacial possible role microbes chemical weathering processes Bench Glacier clone BG.h3</t>
  </si>
  <si>
    <t>Shewanella sp. str. UST040317-058</t>
  </si>
  <si>
    <t>tallgrass prairie soil clone FFCH12188</t>
  </si>
  <si>
    <t>Abundance and microbial life ocean crust seafloor lavas Loi'hi Seamount Pisces Peak X2 clone P9X2b3D12</t>
  </si>
  <si>
    <t>Citrobacter sp. str. F96</t>
  </si>
  <si>
    <t>libraries sediment Kings Bay Svalbard Arctic clone SS1_B_02_91</t>
  </si>
  <si>
    <t>dynamics during bioremediation crude oil contaminated moderate saline soil clone B219</t>
  </si>
  <si>
    <t>BS2 Ocean Nov 2008</t>
  </si>
  <si>
    <t>Counts</t>
  </si>
  <si>
    <t xml:space="preserve">% </t>
  </si>
  <si>
    <t>Nov 2008 B2 Ocean</t>
  </si>
  <si>
    <t>Flavobacteriales</t>
    <phoneticPr fontId="1" type="noConversion"/>
  </si>
  <si>
    <t>Proteobacteria</t>
    <phoneticPr fontId="1" type="noConversion"/>
  </si>
  <si>
    <t>Gammaproteobacteria</t>
    <phoneticPr fontId="1" type="noConversion"/>
  </si>
  <si>
    <t>Abundance and microbial life ocean crust seafloor lavas Loi'hi Seamount Pisces Peak X2 clone P9X2b7E12</t>
  </si>
  <si>
    <t>Trichlorobacter thiogenes</t>
  </si>
  <si>
    <t>Trichlorobacter</t>
  </si>
  <si>
    <t>microbial structure rhizosphere biofilm Sapporo root-base (80 160 mm) Phragmites Sosei River Sappro Japan clone SRRB42</t>
  </si>
  <si>
    <t>epibiontic clone C6-E4</t>
  </si>
  <si>
    <t>Pseudidiomarina sp. str. c121</t>
  </si>
  <si>
    <t>Pseudidiomarina</t>
  </si>
  <si>
    <t>and marine microorganisms Antarctic sea water 20 m clone AntCL2G8</t>
  </si>
  <si>
    <t>microbial subsurface west Pacific warm pool deep sea sediment clone E76</t>
  </si>
  <si>
    <t>Abundance and microbial life ocean crust seafloor lavas Loi'hi Seamount Pisces Peak X2 clone P9X2b3B09</t>
  </si>
  <si>
    <t>mangrove soil clone MSB-3E4</t>
  </si>
  <si>
    <t>Perchloroethylene (PCE) Dechlorination Activities Performing Microcosm Groundwater Four PCE-contaminated Aquifers Korea perchloroethylene-contaminated ground water clone I-8</t>
  </si>
  <si>
    <t>Legionella jordanis NML 060502</t>
  </si>
  <si>
    <t>tallgrass prairie soil clone FFCH17845</t>
  </si>
  <si>
    <t>Anaerobic Methane Oxidizing ANME-1b Archaea Hypersaline Sediments Gulf Mexico sediments clone SURF-GC205-Bac7</t>
  </si>
  <si>
    <t>Ichthyophonida gen. sp. LKM51</t>
  </si>
  <si>
    <t>IcthpGen</t>
  </si>
  <si>
    <t>determined library mangrove clone DS159</t>
  </si>
  <si>
    <t>and ecology Grotta Azzurra Palinuro Cape (Salerno Italy) microbial mat clone #6-7</t>
  </si>
  <si>
    <t>rice roots clone PRR-11</t>
  </si>
  <si>
    <t>deep-sea sediment clone BD7-4</t>
  </si>
  <si>
    <t>plastid clone ML310M-8</t>
  </si>
  <si>
    <t>Tremella foliacea</t>
  </si>
  <si>
    <t>TeeFolia</t>
  </si>
  <si>
    <t>Tremella</t>
  </si>
  <si>
    <t>Teredinibacter turnerae str. T7902</t>
  </si>
  <si>
    <t>Alteromonadales genera incertae sedis</t>
  </si>
  <si>
    <t>on Aquatic Macrophytes Geothermally Active Area Sedge Bay Yellowstone Lake WY aquatic macrophytes geothermally active area clone SB1\35</t>
  </si>
  <si>
    <t>Dominant soils Marble Point and Wright Valley Victoria Land Antarctica soil clone 20G5</t>
  </si>
  <si>
    <t>Impact phytoremediation on structure solid waste oil-shale chemical industry semi-coke clone MK14</t>
  </si>
  <si>
    <t>sp. MER21</t>
  </si>
  <si>
    <t>Miniprimer new lens viewing world hypersaline microbial mat clone MAT-CR-H1-E05</t>
  </si>
  <si>
    <t>Coco's Island site 23 marine clone S23_960</t>
  </si>
  <si>
    <t>marine macro-alga surface clone DPC255</t>
  </si>
  <si>
    <t>Ulkenia profunda</t>
  </si>
  <si>
    <t>UlkProf2</t>
  </si>
  <si>
    <t>Ulkenia</t>
  </si>
  <si>
    <t>consecutively aerated submerged treating domestic wastewater activated sludge membrane bioreactor clone AS48</t>
  </si>
  <si>
    <t>Teredinibacter</t>
  </si>
  <si>
    <t>Microbial mesophilic chemostat cultivation long-chain fatty acids-degrading methanogenic consortium clone LCFA-B11</t>
  </si>
  <si>
    <t>Magnetic strain clone rj520</t>
  </si>
  <si>
    <t>Geobacter psychrophilus str. P35</t>
  </si>
  <si>
    <t>Mars Odyssey Orbiter and encapsulation facility clone T5-3</t>
  </si>
  <si>
    <t>Verrucomicrobium strains marine Verrucomicrobia isolate AK18-024Verrucomicrobia str. AK18-024</t>
  </si>
  <si>
    <t>Bacillus sp. clone ML615J-28</t>
  </si>
  <si>
    <t>marine str. HTCC2143</t>
  </si>
  <si>
    <t>Abundance and microbial life ocean crust seafloor lavas Loi'hi Seamount Pisces Peak X2 clone P9X2b3F05</t>
  </si>
  <si>
    <t>Coco's Island site 23 marine clone S23_1575</t>
  </si>
  <si>
    <t>hot spring clone bacteriap35</t>
  </si>
  <si>
    <t>microorganisms catalyzing nitrogen removal and organic matter metabolism permeable marine sediments Gulf Mexico sediment clone 3G02-10</t>
  </si>
  <si>
    <t>tallgrass prairie soil clone FFCH18389</t>
  </si>
  <si>
    <t>Simiduia</t>
  </si>
  <si>
    <t>Kopriimonas byunsanensis str. KOPRI 13522</t>
  </si>
  <si>
    <t>Kopriimonadales</t>
  </si>
  <si>
    <t>Kopriimonadaceae</t>
  </si>
  <si>
    <t>Kopriimonas</t>
  </si>
  <si>
    <t>Changes marine Mycale laxissima on transfer aqua sponge tissue</t>
  </si>
  <si>
    <t>among geographically regions central Tibet geothermal spring mat clone YCB23</t>
  </si>
  <si>
    <t>Planococcus maitriensis str. S1</t>
  </si>
  <si>
    <t>Planococcus</t>
  </si>
  <si>
    <t>cold seep sediment clone JT75-125</t>
  </si>
  <si>
    <t>farm soil clone AKYH691</t>
  </si>
  <si>
    <t>Cerasicoccus arenae str. YM26-026</t>
  </si>
  <si>
    <t>Synechococcus sp. PCC 9005 str. PCC9005</t>
  </si>
  <si>
    <t>North Sea clone KTc0924</t>
  </si>
  <si>
    <t>Kaistia sp. str. B1-1</t>
  </si>
  <si>
    <t>Microbial black exposed hot ridge flank crustal fluids Black rust formation on borehole observatory CORK 1026B isolate Tc37Desulfuromonadales str. Tc37</t>
  </si>
  <si>
    <t>Microbial lab-scale A1-A2-O fixed biofilm system coking wastewater treatment without effluent recirculation A2 reactor clone LNR A2-6</t>
  </si>
  <si>
    <t>UncM7569</t>
  </si>
  <si>
    <t>Microbial Adherent Sediment Particles Heavy Metal Contaminated North Sea Surface Sediments marine sediments clone Belgica2005/10-120-18</t>
  </si>
  <si>
    <t>Abundance and microbial life ocean crust seafloor lavas Loi'hi Seamount Pisces Peak X2 clone P9X2b7A10</t>
  </si>
  <si>
    <t>dual symbiosis shared two mussel species and B. puteoserpentis (Bivalvia: Mytilidae) hydrothermal vents along northern Mid-Atlantic Ridge Methanotrophic endosymbiont Bathymodiolus azoricus (Menez Gwen) clone aMG-5-160</t>
  </si>
  <si>
    <t>Acholeplasma axanthum str. S-743(T)</t>
  </si>
  <si>
    <t>Acidobacteria and Planctomycetes radioactive mineral Central Alps Austria subsurface thermal spring clone 1G3</t>
  </si>
  <si>
    <t>Potential interactions particle- anammox and archaeal partners namibian Namibian upwelling system clone N67e_43</t>
  </si>
  <si>
    <t>human fecal clone RL243_aai85b04</t>
  </si>
  <si>
    <t>marine ANAMMOX sediment clone AY592091</t>
  </si>
  <si>
    <t>luences structure fosters richness subtropical Altamaha Ohopee River Valley inland dune fields averaging ~0.5 km width and range 3.7 14.0 m crests eolian chronosequences ranging age 4910 77400 B.P. (thousands years before .D.) clone GASP-38KA-16-H02</t>
  </si>
  <si>
    <t>Clostridiaceae bacterium SN021</t>
  </si>
  <si>
    <t>Fragilaria barbararum</t>
  </si>
  <si>
    <t>FglBarba</t>
  </si>
  <si>
    <t>Fragilariales</t>
  </si>
  <si>
    <t>Fragilariaceae</t>
  </si>
  <si>
    <t>Fragilaria</t>
  </si>
  <si>
    <t>Gromia oviformis</t>
  </si>
  <si>
    <t>Gr1Ovifo</t>
  </si>
  <si>
    <t>Gromiidae</t>
  </si>
  <si>
    <t>Gromia</t>
  </si>
  <si>
    <t>tallgrass prairie soil clone FFCH3905</t>
  </si>
  <si>
    <t>Antarctic sediment clone SB1_17</t>
  </si>
  <si>
    <t>Extremely acidic pendulous biofilms Frasassi cave system Italy microbial biofilm clone CV80</t>
  </si>
  <si>
    <t>Prokaryotic Structures Seafloor Basalts Varying Age East Pacific Rise and Ridge basalt glass Cobb Seamount Juan de Fuca clone JdFBGBact_75</t>
  </si>
  <si>
    <t>Siderophores Neighboring Organisms Promote Growth intertidal sand biofilm</t>
  </si>
  <si>
    <t>Leptospiraceae</t>
  </si>
  <si>
    <t>Fritschea bemisiae</t>
  </si>
  <si>
    <t>Microbial profiles bleached and wild-type Muricea elongata Acaryochloris clone BME1</t>
  </si>
  <si>
    <t>Acaryochloris</t>
  </si>
  <si>
    <t>Microbial Carbon and Nitrogen Cycling Sediments South Atlantic Bight Permeable Shelf Sediment clone LC1-25</t>
  </si>
  <si>
    <t>marine sediment clone HMMVCen-12</t>
  </si>
  <si>
    <t>Prokaryotic enhanced organic matter remineralization continental margin marine sediments clone 10BAV_D8_ready</t>
  </si>
  <si>
    <t>harbor sediment clone VHS-B5-49</t>
  </si>
  <si>
    <t>First detection Rickettsial pathogens and new Rickettsia ticks Italy India: Sardinia</t>
  </si>
  <si>
    <t>Rhodobacteraceae South China Sea oil field sediment isolate HY34Rhodobacteraceae str. HY34</t>
  </si>
  <si>
    <t>Microbial disease microbial mats on Siderastrea siderea three regions wider Caribbean black band diseased (BBD) coral tissues clone BBD216b_42f</t>
  </si>
  <si>
    <t>neutral pH mine biofilm clone 44a-A1-1</t>
  </si>
  <si>
    <t>bacterioplankton clone AEGEAN_167</t>
  </si>
  <si>
    <t>Erythrobacter litoralis str. DSM 8509</t>
  </si>
  <si>
    <t>unidentified protist 56059</t>
  </si>
  <si>
    <t>Trachelomonas scabra str. NJ T235</t>
  </si>
  <si>
    <t>Abundance and microbial life ocean crust seafloor lavas East Pacific Rise clone EPR3970-MO1A-Bc15</t>
  </si>
  <si>
    <t>Syntrophus sp</t>
  </si>
  <si>
    <t>Syntrophus</t>
  </si>
  <si>
    <t>UncFr831</t>
  </si>
  <si>
    <t>Pacific arctic surface sediment clone S26-35</t>
  </si>
  <si>
    <t>Microbial disease microbial mats on Siderastrea siderea three regions wider Caribbean black band diseased (BBD) coral tissues clone STX_48f</t>
  </si>
  <si>
    <t>structure lakes: what controls ? acid-impacted lake clone ADK-HDh02-30</t>
  </si>
  <si>
    <t>Microcystis colonies Taihu Lake isolate A1Erythrobacteraceae str. A1</t>
  </si>
  <si>
    <t>unclassified Erythrobacteraceae</t>
  </si>
  <si>
    <t>Fluorescence situ hybridization-f cytometry-cell sorting-based method enrichment I and Type II methanotroph populations clone g1</t>
  </si>
  <si>
    <t>Biogenic Fe-oxyhydroxides nodules (takashikozo) encrusted iron-oxide reducing sediments Takashikozo clone TakashiAB-B3</t>
  </si>
  <si>
    <t>Zoothamniidae</t>
  </si>
  <si>
    <t>Zoothamnium</t>
  </si>
  <si>
    <t>radioactive site ground water clone S15B-MN12</t>
  </si>
  <si>
    <t>Archaeal sediment and plankton freshwater pond suboxic freshwater-pond clone MVP-7</t>
  </si>
  <si>
    <t>marinus str. AQ</t>
  </si>
  <si>
    <t>Bdellovibrio sp. str. JS10</t>
  </si>
  <si>
    <t>Laminated iron texture iron-oxidizing calcite travertine iron-rich deposit clone FD06</t>
  </si>
  <si>
    <t>Microbial Adherent Sediment Particles Heavy Metal Contaminated North Sea Surface Sediments marine sediments clone Belgica2005/10-ZG-21</t>
  </si>
  <si>
    <t>Helicobacter cholecystus str. Hkb-1</t>
  </si>
  <si>
    <t>contaminated sediment clone 655961</t>
  </si>
  <si>
    <t>Verrucomicrobium strains marine Verrucomicrobia isolate YM31-066Verrucomicrobia str. YM31-066</t>
  </si>
  <si>
    <t>UncE1509</t>
  </si>
  <si>
    <t>uranium-contaminated aquifer clone 1013-1-CG41</t>
  </si>
  <si>
    <t>Vertical and horizontal structure microbial sandy carbonate sediment clone CI75cm.2.22</t>
  </si>
  <si>
    <t>Microbial mesophilic chemostat cultivation propionate-degrading methanogenic consortium clone PMB07</t>
  </si>
  <si>
    <t>Marietta sp. symbiont</t>
  </si>
  <si>
    <t>Candidatus Cardinium</t>
  </si>
  <si>
    <t>Identification Shibayama lagoon Ishikawa Japan iron-oxidation biofilm clone 06</t>
  </si>
  <si>
    <t>site S25 near Coco's Island marine clone S25_696</t>
  </si>
  <si>
    <t>Abundance and microbial life ocean crust seafloor lavas Loi'hi Seamount Pisces Peak X2 clone P9X2b3G10</t>
  </si>
  <si>
    <t>Oculina mucus isolate 35</t>
  </si>
  <si>
    <t>deepest cold-seep area Japan Trench clone JTB23 proteobacterium</t>
  </si>
  <si>
    <t>Thermoactinomyces kribbensis str. KCTC 9933 A9500</t>
  </si>
  <si>
    <t>Halochromatium rosei str. JA134</t>
  </si>
  <si>
    <t>Halochromatium</t>
  </si>
  <si>
    <t>deep-sea octacoral clone ctg_BRRAA28</t>
  </si>
  <si>
    <t>Clostridium ramosum str. CM-C50</t>
  </si>
  <si>
    <t>Erysipelotrichi</t>
  </si>
  <si>
    <t>Erysipelotrichales</t>
  </si>
  <si>
    <t>Erysipelotrichaceae</t>
  </si>
  <si>
    <t>Geobacter bemidjiensis str. Bem</t>
  </si>
  <si>
    <t>Methylophaga</t>
  </si>
  <si>
    <t>contaminated sediment clone 661229</t>
  </si>
  <si>
    <t>alkaline China coal mine soil clone SIP CM6</t>
  </si>
  <si>
    <t>involved Tripneustes gratilla (Echinoidea) cloning and FISH host body wall lesions clone 2.10</t>
  </si>
  <si>
    <t>Marinobacterium</t>
  </si>
  <si>
    <t>Erythrobacter sp. str. DG1288</t>
  </si>
  <si>
    <t>Dinema sulcatum</t>
  </si>
  <si>
    <t>Ov0Sulca</t>
  </si>
  <si>
    <t>Heteronematales</t>
  </si>
  <si>
    <t>Heteronematidae</t>
  </si>
  <si>
    <t>Dinema</t>
  </si>
  <si>
    <t>Acinetobacter radioresistens str. SW2-33</t>
  </si>
  <si>
    <t>Recovery mangrove sediment clone SZB84</t>
  </si>
  <si>
    <t>Effects chemical structure concentration on pathways microbial during dechlorination coplanar PCBs slurries sediment and soil slurry clone Er-MS-80</t>
  </si>
  <si>
    <t>Endolithic Microbial Ecosystems Rocky Mountain endolithic sandstone clone FQSS006</t>
  </si>
  <si>
    <t>FQSS001</t>
  </si>
  <si>
    <t>Ferrimonas balearica str. PAT</t>
  </si>
  <si>
    <t>Ferrimonas</t>
  </si>
  <si>
    <t>Polyphasic description Pocillopora mucus secreted Pacillopora meandrina coral colony Palmyra Atoll clone PmeaMucH11</t>
  </si>
  <si>
    <t>Ecology Methanogens and Ciliates Reindeer Rumen rumen Svalbard reindeer clone SRmetG29</t>
  </si>
  <si>
    <t>Extremely acidic pendulous biofilms Frasassi cave system Italy microbial biofilm clone CV81</t>
  </si>
  <si>
    <t>Abundance and microbial life ocean crust seafloor lavas Loi'hi Seamount Pisces Peak X2 clone P9X2b7B08</t>
  </si>
  <si>
    <t>Potential interactions particle- anammox and archaeal partners namibian Namibian upwelling system clone N67e_163</t>
  </si>
  <si>
    <t>Guerrero Negro hypersaline microbial mat clone 02D2Z85</t>
  </si>
  <si>
    <t>southern Cretan margin (eastern Mediterranean Sea) canyon and slope sediment clone HCM3MC91_1G_FL</t>
  </si>
  <si>
    <t>sequences / Arvadi Biofilm stones freshwater spring containing (among others) hydrogen sulfide and iron Alvaneu central Alps canton Grisons Switzerland clone 12-90-ArvAB</t>
  </si>
  <si>
    <t>UncM2080</t>
  </si>
  <si>
    <t>EukClo31</t>
  </si>
  <si>
    <t>libraries sediment Kings Bay Svalbard Arctic clone SS1_B_01_04</t>
  </si>
  <si>
    <t>site S25 near Coco's Island marine clone S25_1593</t>
  </si>
  <si>
    <t>UncM7551</t>
  </si>
  <si>
    <t>shal China sequences hypertrophic freshwater lake clone ML-5-66.2</t>
  </si>
  <si>
    <t>Kaistia soli str. 5YN9-8</t>
  </si>
  <si>
    <t>Microbial black smoker s Mid Atlantic Ridge ecological implications rock fragments chimney deep sea hydrothermal vent field clone PICO pp37 Rainbow 146</t>
  </si>
  <si>
    <t>Planococcus psychrophilus str. CMS 53or ()</t>
  </si>
  <si>
    <t>Planomicrobium</t>
  </si>
  <si>
    <t>Bacteroidetes clone GCDE08_AD</t>
  </si>
  <si>
    <t>Goniomonas sp. ATCC 50108</t>
  </si>
  <si>
    <t>GoiSpec7</t>
  </si>
  <si>
    <t>Goniomonadaceae</t>
  </si>
  <si>
    <t>Goniomonas</t>
  </si>
  <si>
    <t>Planctomycetales clone SM1A02</t>
  </si>
  <si>
    <t>Spatial sponge- Mediterranean Tethya aurantia sponge cortex clone TAA-5-44</t>
  </si>
  <si>
    <t>Cultivating Sargasso Sea clone GMD37D2</t>
  </si>
  <si>
    <t>Miniprimer new lens viewing world hypersaline microbial mat clone MAT-CR-P4-A09</t>
  </si>
  <si>
    <t>Anopheles albimanus</t>
  </si>
  <si>
    <t>I29Albim</t>
  </si>
  <si>
    <t>Diptera</t>
  </si>
  <si>
    <t>Nematocera</t>
  </si>
  <si>
    <t>Culicoidea</t>
  </si>
  <si>
    <t>landfill leachate clone GZKB33</t>
  </si>
  <si>
    <t>Zoothamnium pluma</t>
  </si>
  <si>
    <t>ZthPluma</t>
  </si>
  <si>
    <t>and ecology Grotta Azzurra Palinuro Cape (Salerno Italy) microbial mat clone #2-3</t>
  </si>
  <si>
    <t>Biogeochemical and microbiological sediments Elba contribution ecosystematic oligochaetes symbionts marine sediment clone 6aFS</t>
  </si>
  <si>
    <t>Archaeal anaerobic rice paddy soil clone NRP-E</t>
  </si>
  <si>
    <t>magnetotactic China Jiaozhou Bay clone M-12</t>
  </si>
  <si>
    <t>Maorithyas_hadalis_gill_thioautotrophic_symbiont_II</t>
  </si>
  <si>
    <t>B01R021</t>
  </si>
  <si>
    <t>municipal solid waste landfill leachate clone GZKB19</t>
  </si>
  <si>
    <t>Shewanella sp. str. E505-7</t>
  </si>
  <si>
    <t>Chlamys farreri symbiont</t>
  </si>
  <si>
    <t>Porphyromonas cangingivalis str. VPB 4874</t>
  </si>
  <si>
    <t>Porphyromonas</t>
  </si>
  <si>
    <t>Corynebacterium falsenii National Microbiology Laboratory Special identifier 97-0205</t>
  </si>
  <si>
    <t>Desulfomonile</t>
  </si>
  <si>
    <t>consecutively aerated submerged treating domestic wastewater activated sludge membrane bioreactor clone AS62</t>
  </si>
  <si>
    <t>marine bacterioplankton clone MB11E07</t>
  </si>
  <si>
    <t>but species richness marine sponge Cymbastela concentrica clone Cc171</t>
  </si>
  <si>
    <t>Thermoactinomyces</t>
  </si>
  <si>
    <t>ATCC 43068</t>
  </si>
  <si>
    <t>Acidothermaceae</t>
  </si>
  <si>
    <t>Acidothermus</t>
  </si>
  <si>
    <t>Spumella-like flagellate JBAF33</t>
  </si>
  <si>
    <t>SpkFla45</t>
  </si>
  <si>
    <t>unclassified Chrysophyceae</t>
  </si>
  <si>
    <t>Pacific Ocean deep sea sediment clone DE6.8</t>
  </si>
  <si>
    <t>Study marine microorganisms based on s site S25 near Coco's Island clone S25_1585</t>
  </si>
  <si>
    <t>Rickettsia raoultii str. Elanda-23/95</t>
  </si>
  <si>
    <t>Microcystis colonies Taihu Lake isolate A10A10 str. A10</t>
  </si>
  <si>
    <t>hypersaline lake clone ML602J-44</t>
  </si>
  <si>
    <t>bacterioplankton clone SPOTSAUG01_5m7</t>
  </si>
  <si>
    <t>Miniprimer new lens viewing world hypersaline microbial mat clone MAT-CR-P2-H01</t>
  </si>
  <si>
    <t>Microbial groundwater and their potential use biomonitoring karst spring water clone M6A-679</t>
  </si>
  <si>
    <t>Recovery mangrove sediment clone SZB30</t>
  </si>
  <si>
    <t>estuarine sediment clone C319a-R8C-D1</t>
  </si>
  <si>
    <t>C319a-R8C-D1</t>
  </si>
  <si>
    <t>Lake Kauhako surface clone K2-S-20</t>
  </si>
  <si>
    <t>Labyrinthuloides haliotidis</t>
  </si>
  <si>
    <t>LbhHalio</t>
  </si>
  <si>
    <t>Labyrinthuloides</t>
  </si>
  <si>
    <t>Nocardioides sp. str. RCML-51</t>
  </si>
  <si>
    <t>southern Cretan margin (eastern Mediterranean Sea) canyon and slope sediment clone HCM3MC83_4E_FL</t>
  </si>
  <si>
    <t>Unique microbial contrasting aquatic altitude Andean Altiplano (northern Chile) freshwater sediment clone Pia-s-83</t>
  </si>
  <si>
    <t>diluted hydrothermal fluids North Fiji Basin special regard sulfur-oxidizing HY-68</t>
  </si>
  <si>
    <t>Legionella bozemanii</t>
  </si>
  <si>
    <t>Fluoribacter</t>
  </si>
  <si>
    <t>grassland soil clone FCPS687</t>
  </si>
  <si>
    <t>structure lakes: what controls ? acid-impacted lake clone ADK-RXe02-02</t>
  </si>
  <si>
    <t>deep-sea sediment clone BD1-10</t>
  </si>
  <si>
    <t>lake clone CL500-11</t>
  </si>
  <si>
    <t>UniProti</t>
  </si>
  <si>
    <t>Geoalkalibacter subterraneus str. Red1</t>
  </si>
  <si>
    <t>Geoalkalibacter</t>
  </si>
  <si>
    <t>structure lakes: what controls ? acid-impacted lake clone ADK-BTe02-06</t>
  </si>
  <si>
    <t>Legionella santicrucis</t>
  </si>
  <si>
    <t>uranium-contaminated groundwater clone 300G-A04</t>
  </si>
  <si>
    <t>deep-sea octacoral clone ctg_CGOF374</t>
  </si>
  <si>
    <t>Chlamydia-Like Respiratory Pneumonia Patients clinical respiratory s German patients suffering pneumonia clone CN761</t>
  </si>
  <si>
    <t>Thiothrix_ramosa</t>
  </si>
  <si>
    <t>TliSpeci</t>
  </si>
  <si>
    <t>Postciliodesmatophora</t>
  </si>
  <si>
    <t>Karyorelictea</t>
  </si>
  <si>
    <t>Protostomatida</t>
  </si>
  <si>
    <t>Trachelocercidae</t>
  </si>
  <si>
    <t>Tracheloraphis</t>
  </si>
  <si>
    <t>sp. str. w5-1</t>
  </si>
  <si>
    <t>Norway clone C093-1</t>
  </si>
  <si>
    <t>Apicomplexa sp. CMS22</t>
  </si>
  <si>
    <t>4MB-degrading consortium clone UASB_TL25</t>
  </si>
  <si>
    <t>f cytometric sorted marine sample subpopulation 1 clone ZD0209 bacterium</t>
  </si>
  <si>
    <t>Rhodobium orientis str. JA208</t>
  </si>
  <si>
    <t>Rhodobiaceae</t>
  </si>
  <si>
    <t>Rhodobium</t>
  </si>
  <si>
    <t>corroded concrete clone IC-42</t>
  </si>
  <si>
    <t>Tracheloraphis sp.</t>
  </si>
  <si>
    <t>Microbial -dependent and Approaches Anaerobic/Aerobic SBR Reactor EBPR sludge clone 27</t>
  </si>
  <si>
    <t>UncE8034</t>
  </si>
  <si>
    <t>Humic Lake clone CrystalBog5F2</t>
  </si>
  <si>
    <t>Oculina mucus isolate 88</t>
  </si>
  <si>
    <t>Effects chemical structure concentration on pathways microbial during dechlorination coplanar PCBs slurries sediment and soil slurry clone Er-LLAYS-1</t>
  </si>
  <si>
    <t>Vertical and horizontal structure microbial sandy carbonate sediment clone CI35cm.2.07a</t>
  </si>
  <si>
    <t>suspended sludge anammox reactor clone KIST-JJY048</t>
  </si>
  <si>
    <t>Saccharophagus degradans str. 2-40</t>
  </si>
  <si>
    <t>Saccharophagus</t>
  </si>
  <si>
    <t>uences structure fosters richness subtropical Altamaha Ohopee River Valley inland dune fields averaging ~0.5 km width and range 3.7 14.0 m crests eolian chronosequences ranging age 4910 77400 B.P. (thousands years before .D.) clone GASP-77KA-698-B04</t>
  </si>
  <si>
    <t>Persistent Axinella corrugata Flexibacteraceae clone Ax29_D5</t>
  </si>
  <si>
    <t>ridge flank crustal fluids clone FS117-61B-02</t>
  </si>
  <si>
    <t>Novosphingobium sp. str. 2PR51-13</t>
  </si>
  <si>
    <t>grassland soil clone FCPT602</t>
  </si>
  <si>
    <t>Spirochaeta alkalica str. Z-7491</t>
  </si>
  <si>
    <t>Microbes and Thermal Gradients Temperature Hydrothermal Chimneys hydrothermal vent chimneys Guaymas Basin clone 165B42</t>
  </si>
  <si>
    <t>Symbiomonas scintillans</t>
  </si>
  <si>
    <t>Sy1Scin2</t>
  </si>
  <si>
    <t>Erythrobacteraceae</t>
  </si>
  <si>
    <t>Erythrobacter</t>
  </si>
  <si>
    <t>deep-sea sediment clone BD7-3</t>
  </si>
  <si>
    <t>Penguin Droppings Sediments Ardley Island Antarctica clone KD4-41</t>
  </si>
  <si>
    <t>Desulfomonile limimaris</t>
  </si>
  <si>
    <t>Fast Screening and Estuarine Operon Libraries whole surface water Chesapeake Bay clone CB11C01</t>
  </si>
  <si>
    <t>Paracoccus sp. MOLA:325</t>
  </si>
  <si>
    <t>Methylomicrobium album str. ACM 3314 IMET 10526 NCIMB 1112</t>
  </si>
  <si>
    <t>Humic Lake clone CrystalBog2E1</t>
  </si>
  <si>
    <t>Marinosulfonomonas methylotropha str. PSCH4</t>
  </si>
  <si>
    <t>libraries sediment Kings Bay Svalbard Arctic clone SS1_B_09_08</t>
  </si>
  <si>
    <t>grassland soil clone FCPP601</t>
  </si>
  <si>
    <t>BD1-1</t>
  </si>
  <si>
    <t>Guerrero Negro hypersaline microbial mat clone 072DZ10</t>
  </si>
  <si>
    <t>no tillage soil clone HSB NT53_E03</t>
  </si>
  <si>
    <t>Iambacter cinctapus str. IAM 15419</t>
  </si>
  <si>
    <t>Iambacter</t>
  </si>
  <si>
    <t>deep-sea octacoral clone ctg_CGOF052</t>
  </si>
  <si>
    <t>Electrochemically active oligotrophic oc 56 microbial fuel cell enriched artificial wastewater clone oc56</t>
  </si>
  <si>
    <t>01 deg 59.7 min E clone ARKCH2Br2-23</t>
  </si>
  <si>
    <t>Clostridium thermocellum str. TCW1</t>
  </si>
  <si>
    <t>Microbial profiles bleached and wild-type Muricea elongata Ochrobactrum clone BME28</t>
  </si>
  <si>
    <t>tallgrass prairie soil clone FFCH18662</t>
  </si>
  <si>
    <t>microbial structure biogeochemical contrasting shelf sediments Namibian upwelling system sediment 0-2cm depth clone 46_st3_0-2cm</t>
  </si>
  <si>
    <t>Chrysophyceae</t>
  </si>
  <si>
    <t>Miniprimer new lens viewing world hypersaline microbial mat clone MAT-CR-M3-A05</t>
  </si>
  <si>
    <t>Survey Microbial Freshwater Calcareous Mats freshwater calcareous mat clone CM114</t>
  </si>
  <si>
    <t>UncM6239</t>
  </si>
  <si>
    <t>Rhodomonas salina str. CCMP1319</t>
  </si>
  <si>
    <t>landfill leachate clone GZKB93</t>
  </si>
  <si>
    <t>epibiontic clone C11-D1</t>
  </si>
  <si>
    <t>Ferrimonadaceae</t>
  </si>
  <si>
    <t>marine bone clone boneC3E6</t>
  </si>
  <si>
    <t>Stratified microbes sediments Core MD05-2896 subseafloor sediment South China Sea clone MD2896-B47</t>
  </si>
  <si>
    <t>subsurface water clone EV818EB5CPSAJJ36</t>
  </si>
  <si>
    <t>aspen rhizosphere clone Elev_16S_1787</t>
  </si>
  <si>
    <t>site S25 near Coco's Island marine clone S25_1025</t>
  </si>
  <si>
    <t>but species richness marine sponge Cymbastela concentrica clone Cc190</t>
  </si>
  <si>
    <t>Fulvimarina pelagi str. HTCC2619</t>
  </si>
  <si>
    <t>Fulvimarina</t>
  </si>
  <si>
    <t>Antarctic lake ice cover clone ANTLV2_G10</t>
  </si>
  <si>
    <t>ZB2</t>
  </si>
  <si>
    <t>BD5-13</t>
  </si>
  <si>
    <t>Abundance and microbial life ocean crust seafloor lavas East Pacific Rise clone EPR3967-O2-Bc15</t>
  </si>
  <si>
    <t>eukaryote clone OLI11029</t>
  </si>
  <si>
    <t>Microbial structure deep coal seem groundwater stream clone SWB21</t>
  </si>
  <si>
    <t>algal bloom clone NAC11-16</t>
  </si>
  <si>
    <t>Bdellovibrio sp. str. JS3</t>
  </si>
  <si>
    <t>Ax5Speci</t>
  </si>
  <si>
    <t>Archaeal sediment and plankton freshwater pond suboxic freshwater-pond clone MVP-95</t>
  </si>
  <si>
    <t>Bacteriovorax_stolpii</t>
  </si>
  <si>
    <t>Thalassospira sp. str. G12-1</t>
  </si>
  <si>
    <t>Bathymodiolus japonicus methanotrophic gill symbiont methanotrophic</t>
  </si>
  <si>
    <t>Abundance and microbial life ocean crust seafloor lavas East Pacific Rise clone EPR4059-B2-Bc67</t>
  </si>
  <si>
    <t>Spirochaeta sp. str. P</t>
  </si>
  <si>
    <t>Fast Screening and Estuarine Operon Libraries whole surface water Chesapeake Bay clone CB11E09</t>
  </si>
  <si>
    <t>obtained coal tar waste-contaminated groundwater clone 12-8</t>
  </si>
  <si>
    <t>CflYyyyy</t>
  </si>
  <si>
    <t>forest soil clone FAC24</t>
  </si>
  <si>
    <t>Genes transcripts Eastern and Western Equatorial North Atlantic Ocean microbial assemblages station SJ060903 5m clone 20154U86</t>
  </si>
  <si>
    <t>grassland soil clone FCPU554</t>
  </si>
  <si>
    <t>UncM2376</t>
  </si>
  <si>
    <t>Beggiatoa sp. str. MS-81-1c</t>
  </si>
  <si>
    <t>microbial structure biogeochemical contrasting shelf sediments Namibian upwelling system sediment 0-2cm depth clone 5_st5_0-2cm</t>
  </si>
  <si>
    <t>harbor sediment clone VHS-B3-63</t>
  </si>
  <si>
    <t>Proboscia indica</t>
  </si>
  <si>
    <t>Pb1Indic</t>
  </si>
  <si>
    <t>Rhizosoleniophycidae</t>
  </si>
  <si>
    <t>Rhizosoleniales</t>
  </si>
  <si>
    <t>Rhizosoleniaceae</t>
  </si>
  <si>
    <t>Proboscia</t>
  </si>
  <si>
    <t>Acidothermus cellulolyticus 11B str. 11B</t>
  </si>
  <si>
    <t>Algoriphagus ratkowskyi str. KOPRI_22218</t>
  </si>
  <si>
    <t>Cyclobacteriaceae</t>
  </si>
  <si>
    <t>Algoriphagus</t>
  </si>
  <si>
    <t>obtained sequencing batch reactor and sequenced Paul Burrell clone SBRH58</t>
  </si>
  <si>
    <t>Coco's Island site 23 marine clone S23_1556</t>
  </si>
  <si>
    <t>sludge clone GC55</t>
  </si>
  <si>
    <t>amoeba infecting nuclei host cells Legionella-like amoebal pathogen CC99</t>
  </si>
  <si>
    <t>sp. str. w-3-2</t>
  </si>
  <si>
    <t>Identification cultivable and non-cultivable Nisargruna biogas plant predigester slurry clone 27d</t>
  </si>
  <si>
    <t>Beggiatoa</t>
  </si>
  <si>
    <t>Abundance and microbial life ocean crust seafloor lavas East Pacific Rise clone EPR3967-O2-Bc33</t>
  </si>
  <si>
    <t>Persistent Axinella corrugata Coxiella clone B2505_A5</t>
  </si>
  <si>
    <t>site S25 near Coco's Island marine clone S25_1445</t>
  </si>
  <si>
    <t>Guerrero Negro hypersaline microbial mat clone 04D2Z74</t>
  </si>
  <si>
    <t>-RFLP microbes Qinghai-Tin rail soil clone 121</t>
  </si>
  <si>
    <t>microbial structure rhizosphere Phragmites bulk soil reed bed reactor laboratory clone BS027</t>
  </si>
  <si>
    <t>Thalassospira</t>
  </si>
  <si>
    <t>Rubromonas marinus gen. sp. nov. first marine representative subdivision one Verrucomicrobia sponge (Porifera) Bahamas clone .conifera3</t>
  </si>
  <si>
    <t>Archaeal sediment and plankton freshwater pond suboxic freshwater-pond clone MVP-5A-14</t>
  </si>
  <si>
    <t>site S25 near Coco's Island marine clone S25_175</t>
  </si>
  <si>
    <t>Pacific arctic surface sediment clone P13-35</t>
  </si>
  <si>
    <t>Micrococcus lylae str. B4</t>
  </si>
  <si>
    <t>Micrococcus</t>
  </si>
  <si>
    <t>Clostridium sp. str. BA-1</t>
  </si>
  <si>
    <t>tallgrass prairie soil clone FFCH6070</t>
  </si>
  <si>
    <t>Coco's Island site 23 marine clone S23_273</t>
  </si>
  <si>
    <t>candidate phylum 'Termite Group 1' and members various flagellated protists endosymbiont Macrotrichomonas sp. gut termite Glyptotermes fuscus clone GfMT5-8</t>
  </si>
  <si>
    <t>Miniprimer new lens viewing world hypersaline microbial mat clone MAT-CR-P4-D12</t>
  </si>
  <si>
    <t>Guerrero Negro hypersaline microbial mat clone 072DZ20</t>
  </si>
  <si>
    <t>Lake Wai'ele'ele water clone LWSR-14</t>
  </si>
  <si>
    <t>Prokaryotic Structures Seafloor Basalts Varying Age and Juan de Fuca Ridge basalt glass 9N latitude East Pacific Rise clone 9NBGBact_41</t>
  </si>
  <si>
    <t>Francisella sp. str. Shimane-1</t>
  </si>
  <si>
    <t>natural product producing octocoral Erythropodium caribaeorum Thiotrichales clone EC7</t>
  </si>
  <si>
    <t>Microbial groundwater and their potential use biomonitoring karst spring water clone M6A-238</t>
  </si>
  <si>
    <t>Biogeographical and microbes sediments on subseafloor sediment South China Sea clone MD2900-B15</t>
  </si>
  <si>
    <t>Rickettsiaceae</t>
  </si>
  <si>
    <t>Rickettsieae</t>
  </si>
  <si>
    <t>Rickettsia</t>
  </si>
  <si>
    <t>spotted fever group</t>
  </si>
  <si>
    <t>Metabolic Profiles Microbial Chlorinated Pesticides Contaminated Sites Three Geographical Habitats India soil around pesticides and chemicals manufacturing site clone IPL 7</t>
  </si>
  <si>
    <t>Thioalkalispira microaerophila str. ALEN 1</t>
  </si>
  <si>
    <t>Thioalkalispira</t>
  </si>
  <si>
    <t>spring water of alpine karst aquifer clone SDKAS1_10</t>
  </si>
  <si>
    <t>site S25 near Coco's Island marine clone S25_212</t>
  </si>
  <si>
    <t>southern Cretan margin (eastern Mediterranean Sea) canyon and slope sediment clone HCM3MC80_11H_FL</t>
  </si>
  <si>
    <t>Microbial Alpine Tundra Wet Meadow Soil: Chloroflexi Cold Water-Saturated saturated alpine tundra wet meadow soil 0-20 cm clone H12_WMSP1</t>
  </si>
  <si>
    <t>DCP-dechlorinating consortium clone SHA-95</t>
  </si>
  <si>
    <t>dynamics during produced water treatment aerobic activated sludge clone HB108</t>
  </si>
  <si>
    <t>uranium-contaminated aquifer clone 1013-28-CG54</t>
  </si>
  <si>
    <t>Microbial structure deep coal seem groundwater stream clone SWB02</t>
  </si>
  <si>
    <t>Biogeographical and microbes sediments on subseafloor sediment South China Sea clone MD2894-B49</t>
  </si>
  <si>
    <t>Protochlamydia neagleriophila str. KNic</t>
  </si>
  <si>
    <t>Synchrony and seasonality two temperate rivers USA: Massachusetts Parker River clone PRD18G11</t>
  </si>
  <si>
    <t>Lake Kauhako surface clone K2-S-18</t>
  </si>
  <si>
    <t>Microbial hydrocarbon contaminated soil clone UD9</t>
  </si>
  <si>
    <t>deep sea sediment clone A4</t>
  </si>
  <si>
    <t>UncE3327</t>
  </si>
  <si>
    <t>mangrove soil clone MSB-5D4</t>
  </si>
  <si>
    <t>Thiohalocapsa halophila str. SG3202</t>
  </si>
  <si>
    <t>Thiohalocapsa</t>
  </si>
  <si>
    <t>Pacific arctic surface sediment clone S26-37</t>
  </si>
  <si>
    <t>Verorhodospirilla</t>
  </si>
  <si>
    <t>polyphasic description Pocillopora meandrina Palmyra Atoll Calcinus obscurus abdominal flora clone Cobs2TisF9</t>
  </si>
  <si>
    <t>Pyrene-Degrading Consortium Deep-Sea Sediment West Pacific and its Key Member Cycloclasticus sp. P1 deep sea sediment 2682 m. depth clone B30</t>
  </si>
  <si>
    <t>aspen rhizosphere clone Amb_16S_1180</t>
  </si>
  <si>
    <t>tallgrass prairie soil clone FFCH17716</t>
  </si>
  <si>
    <t>Vertical and horizontal structure microbial sandy carbonate sediment clone CI5cm.E12</t>
  </si>
  <si>
    <t>Biogeography Singapore seawaters seawater clone C51</t>
  </si>
  <si>
    <t>Persistent Axinella corrugata Kordiimonas clone AC2_H3</t>
  </si>
  <si>
    <t>Antarctic lake ice cover clone ANTLV2_A04</t>
  </si>
  <si>
    <t>deep-sea octacoral clone ctg_NISA135</t>
  </si>
  <si>
    <t>Microbial profiles bleached and wild-type Muricea elongata Mesorhizobium clone BME178</t>
  </si>
  <si>
    <t>Brevibacillus laterosporus str. S62-9</t>
  </si>
  <si>
    <t>Ectothiorhodospiraceae</t>
  </si>
  <si>
    <t>Microbial profiles bleached and wild-type Muricea elongata Azospirillum clone BME95</t>
  </si>
  <si>
    <t>Acid Drainage Tong Lushan Copper Mine China acid mine drainage clone tls3-6</t>
  </si>
  <si>
    <t>Microbial Carbon and Nitrogen Cycling Sediments South Atlantic Bight Permeable Shelf Sediment clone LC1-1</t>
  </si>
  <si>
    <t>tallgrass prairie soil clone FFCH15124</t>
  </si>
  <si>
    <t>deep-sea octacoral clone ctg_CGOAA39</t>
  </si>
  <si>
    <t>spotted_fever_group</t>
  </si>
  <si>
    <t>Bdellovibrio</t>
  </si>
  <si>
    <t>Identification Shibayama lagoon Ishikawa Japan iron-oxidation biofilm clone 82</t>
  </si>
  <si>
    <t>MVP-8A-28</t>
  </si>
  <si>
    <t>but species richness marine sponge Cymbastela concentrica clone Cc045</t>
  </si>
  <si>
    <t>Microbial life fluids ridge flank crustal fluid clone CTD005-9B-02</t>
  </si>
  <si>
    <t>southern Cretan margin (eastern Mediterranean Sea) canyon and slope sediment clone HCM3MC83_5A_FL</t>
  </si>
  <si>
    <t>Pavlova gyrans</t>
  </si>
  <si>
    <t>site S25 near Coco's Island marine clone S25_64</t>
  </si>
  <si>
    <t>Sphingobium</t>
  </si>
  <si>
    <t>forest soil clone NMW3.210WL</t>
  </si>
  <si>
    <t>shal China sequences hypertrophic freshwater lake clone ML-9-70.2</t>
  </si>
  <si>
    <t>Methylocaldum</t>
  </si>
  <si>
    <t>sequences / Arvadi Biofilm stones freshwater spring containing (among others) hydrogen sulfide and iron Alvaneu central Alps canton Grisons Switzerland clone 17-90-ArvAB</t>
  </si>
  <si>
    <t>Microbial extremely CO2 rich deep-sea sediment Marine sediments Yonaguni Knoll IV hydrothermal field southern Okinawa Trough clone OT-B07.20</t>
  </si>
  <si>
    <t>polyphasic description Pocillopora meandrina Palmyra Atoll Calcinus obscurus abdominal flora clone Cobs2TisG3</t>
  </si>
  <si>
    <t>Phototrophic microbial build laminated Fe-formations on Sulawesi Indonesia mesophilic terrestrial mat clone BMB19</t>
  </si>
  <si>
    <t>RubisCO APS reductase genes symbionts gutless worms (Oligochaeta) Bermuda and Bahamas marine sediment clone Ileu6-10</t>
  </si>
  <si>
    <t>cyanobacterial mat in lava cave clone HAVOmat111</t>
  </si>
  <si>
    <t>contaminated sediment clone 656064</t>
  </si>
  <si>
    <t>aspen rhizosphere clone Amb_16S_464</t>
  </si>
  <si>
    <t>harbor sediment clone VHS-B3-4</t>
  </si>
  <si>
    <t>Thiobios</t>
  </si>
  <si>
    <t>dynamics during bioremediation crude oil contaminated moderate saline soil clone B137</t>
  </si>
  <si>
    <t>cyanobacterium clone SM1D11</t>
  </si>
  <si>
    <t>aspen rhizosphere clone Elev_16S_1183</t>
  </si>
  <si>
    <t>MJK10</t>
  </si>
  <si>
    <t>Euglenales</t>
  </si>
  <si>
    <t>Trachelomonas</t>
  </si>
  <si>
    <t>sp. GSL371</t>
  </si>
  <si>
    <t>koll11</t>
  </si>
  <si>
    <t>WCHD3-30</t>
  </si>
  <si>
    <t>Clones Deep-Groundwater Microorganisms That Pass through 0.2-Micrometer-Pore-Size Filters obtained groundwater 0.2 m-filterable fraction clone KNA6-NB25</t>
  </si>
  <si>
    <t>non-EBPR sludge clone SBRT166</t>
  </si>
  <si>
    <t>mangrove soil clone MSB-4E6</t>
  </si>
  <si>
    <t>microbial structure Phragmites rhizosphere biofilm reed bed reactor laboratory clone RB522</t>
  </si>
  <si>
    <t>UncE7994</t>
  </si>
  <si>
    <t>Anaerobic Methane Oxidizing ANME-1b Archaea Hypersaline Sediments Gulf Mexico sediments clone SURF-GC205-Bac8</t>
  </si>
  <si>
    <t>zebrafish digestive tract clone aab57a07</t>
  </si>
  <si>
    <t>Mid-Atlantic Ridge hydrothermal sediment clone AT-s3-3</t>
  </si>
  <si>
    <t>FukuN108</t>
  </si>
  <si>
    <t>Pacific arctic surface sediment clone S26-115</t>
  </si>
  <si>
    <t>Xanthomonas sp. clone 88_5_2</t>
  </si>
  <si>
    <t>microbial nitrifying-denitrifying activated industrial sewage treatment plant analyzed full-cycle approach sludge clone A35</t>
  </si>
  <si>
    <t>Microbial Carbon and Nitrogen Cycling Sediments South Atlantic Bight Permeable Shelf Sediment clone SC3-20</t>
  </si>
  <si>
    <t>Diel Migration Restructures Hypersaline Microbial Mat hypersaline microbial mat clone GN01-0.004</t>
  </si>
  <si>
    <t>Puniceibacteraceae</t>
  </si>
  <si>
    <t>Proteinimicrobium ihbtica str. HMPB3</t>
  </si>
  <si>
    <t>Proteinimicrobium</t>
  </si>
  <si>
    <t>Stratified microbes sediments Core MD05-2896 subseafloor sediment South China Sea clone MD2896-B121</t>
  </si>
  <si>
    <t>hydrothermal vent clone pMC2A36</t>
  </si>
  <si>
    <t>pMC2A209</t>
  </si>
  <si>
    <t>pMC2A36</t>
  </si>
  <si>
    <t>Microbial backflowed injection water nitrate treated North Sea oil reservoir isolate STF-07STF-07 str. STF-07</t>
  </si>
  <si>
    <t>Persistent Axinella corrugata Acidobacteriaceae clone AC3_A1</t>
  </si>
  <si>
    <t>oil-shale semi-coke solid waste clone MK55a</t>
  </si>
  <si>
    <t>Prokaryotic Structures Seafloor Basalts Varying Age and Juan de Fuca Ridge basalt glass 9N latitude East Pacific Rise clone 9NBGBact_75</t>
  </si>
  <si>
    <t>UncE2700</t>
  </si>
  <si>
    <t>Rhizobium sp. str. PRF84</t>
  </si>
  <si>
    <t>Abundance and microbial life ocean crust seafloor lavas East Pacific Rise clone EPR3965-I2-Bc74</t>
  </si>
  <si>
    <t>Seasonal variation microbial Yel Sea sediment clone C8S-13</t>
  </si>
  <si>
    <t>subsurface water clone EV818SWSAP88</t>
  </si>
  <si>
    <t>Microbial life fluids ridge flank crustal fluid clone CTD005-82B-02</t>
  </si>
  <si>
    <t>Tremellaceae</t>
  </si>
  <si>
    <t>BS1-0-34</t>
  </si>
  <si>
    <t>Stratified microbes sediments Core MD05-2896 subseafloor sediment South China Sea clone MD2896-B171</t>
  </si>
  <si>
    <t>Biogeographical and microbes sediments on subseafloor sediment South China Sea clone MD2898-B8</t>
  </si>
  <si>
    <t>Tatlockia micdadei str. ATCC33218</t>
  </si>
  <si>
    <t>Tatlockia</t>
  </si>
  <si>
    <t>farm soil clone AKYH996</t>
  </si>
  <si>
    <t>deep-sea Pacific Ocean deep sea sediment clone DE6.13</t>
  </si>
  <si>
    <t>Coco's Island site 23 marine clone S23_39</t>
  </si>
  <si>
    <t>Sulfitobacter dubius str. LMG20555</t>
  </si>
  <si>
    <t>Sulfitobacter</t>
  </si>
  <si>
    <t>Recovery mangrove sediment clone SZB85</t>
  </si>
  <si>
    <t>XME4</t>
  </si>
  <si>
    <t>endosymbiont of Acanthamoeba sp. UWE1</t>
  </si>
  <si>
    <t>Methylomicrobium</t>
  </si>
  <si>
    <t>tallgrass prairie soil clone FFCH18590</t>
  </si>
  <si>
    <t>Coco's Island site 23 marine clone S23_1345</t>
  </si>
  <si>
    <t>tallgrass prairie soil clone FFCH12149</t>
  </si>
  <si>
    <t>Diel Migration Restructures Hypersaline Microbial Mat hypersaline microbial mat clone GN01-8.058</t>
  </si>
  <si>
    <t>tallgrass prairie soil clone FFCH2359</t>
  </si>
  <si>
    <t>Marichromatium purpuratum str. DSM 1711</t>
  </si>
  <si>
    <t>Marichromatium</t>
  </si>
  <si>
    <t>Coco's Island site 23 marine clone S23_1085</t>
  </si>
  <si>
    <t>Francisellaceae</t>
  </si>
  <si>
    <t>Francisella</t>
  </si>
  <si>
    <t>marine clone AY627372</t>
  </si>
  <si>
    <t>Choanoflagellida</t>
  </si>
  <si>
    <t>Guerrero Negro hypersaline microbial mat clone 062DZ64</t>
  </si>
  <si>
    <t>WS6</t>
  </si>
  <si>
    <t>WM1006</t>
  </si>
  <si>
    <t>Archaeal sediment and freshwater pond suboxic freshwater-pond plankton clone MVP-4A-3</t>
  </si>
  <si>
    <t>5' clone CHAB-XI-27</t>
  </si>
  <si>
    <t>Surface Mucopolysaccharide Layer and Band Microbial Mat Black Band-Diseased Siderastrea siderea black band diseased (BBD) coral tissues clone BBD_217_15</t>
  </si>
  <si>
    <t>Microbial profiles bleached and wild-type Muricea elongata Kordiimonas clone BME82</t>
  </si>
  <si>
    <t>Vertical and horizontal structure microbial sandy carbonate sediment clone CI75cm.2.04</t>
  </si>
  <si>
    <t>site S25 near Coco's Island marine clone S25_1349</t>
  </si>
  <si>
    <t>Evry municipal wastewater treatment plant clone 054E02_B_DI_P58</t>
  </si>
  <si>
    <t>Polyphasic description Pocillopora seawater adjacent Pacillopora meandrina coral colony Palmyra Atoll clone PmeaH2OD1</t>
  </si>
  <si>
    <t>Sequences Manifest Rumen Yunnan Yel Cattle (Bos Taurus) rumen fluid clone YNRC75</t>
  </si>
  <si>
    <t>Picochlorum sp. UTEX 2491</t>
  </si>
  <si>
    <t>PicSpec5</t>
  </si>
  <si>
    <t>Picochlorum</t>
  </si>
  <si>
    <t>Rhizobium</t>
  </si>
  <si>
    <t>Shewanellaceae</t>
  </si>
  <si>
    <t>Shewanella</t>
  </si>
  <si>
    <t>Abundance and microbial life ocean crust seafloor lavas East Pacific Rise clone EPR3968-O8a-Bc61</t>
  </si>
  <si>
    <t>UncM2343</t>
  </si>
  <si>
    <t>Vertical and horizontal structure microbial sandy carbonate sediment clone CI5cm.D04</t>
  </si>
  <si>
    <t>Vertical and horizontal structure microbial sandy carbonate sediment clone CI75cm.2.10</t>
  </si>
  <si>
    <t>PRD01a012B</t>
  </si>
  <si>
    <t>Abundance and microbial life ocean crust seafloor lavas Loi'hi Seamount Pisces Peak X2 clone P9X2b7F11</t>
  </si>
  <si>
    <t>and archaeal surface marine sediment Slope South China Sea clone MD2896-B13</t>
  </si>
  <si>
    <t>Legionella busanensis str. K9951</t>
  </si>
  <si>
    <t>Marinosulfonomonas</t>
  </si>
  <si>
    <t>tallgrass prairie soil clone FFCH2285</t>
  </si>
  <si>
    <t>Planococcaceae</t>
  </si>
  <si>
    <t>marine surface water clone PB1.37</t>
  </si>
  <si>
    <t>Arctic pack ice</t>
  </si>
  <si>
    <t>northern Fram Strait</t>
  </si>
  <si>
    <t>80 31.1 N</t>
  </si>
  <si>
    <t>Abundance and microbial life ocean crust seafloor lavas East Pacific Rise clone EPR3970-MO1A-Bc24</t>
  </si>
  <si>
    <t>Hyphomonadaceae</t>
  </si>
  <si>
    <t>SHA-95</t>
  </si>
  <si>
    <t>Aleurochiton aceris symbiont</t>
  </si>
  <si>
    <t>Halomonadaceae</t>
  </si>
  <si>
    <t>Zymobacter group</t>
  </si>
  <si>
    <t>Microbial Carbon and Nitrogen Cycling Sediments South Atlantic Bight Permeable Shelf Sediment clone LC1-34</t>
  </si>
  <si>
    <t>Ichthyosporea</t>
  </si>
  <si>
    <t>Planctomycetales clone SM2B12</t>
  </si>
  <si>
    <t>Aurantimonadaceae</t>
  </si>
  <si>
    <t>Recovery mangrove sediment clone SZB76</t>
  </si>
  <si>
    <t>BPC036</t>
  </si>
  <si>
    <t>deep-sea octacoral clone ctg_NISA073</t>
  </si>
  <si>
    <t>Abundance and microbial life ocean crust seafloor lavas East Pacific Rise clone EPR4059-B2-Bc51</t>
  </si>
  <si>
    <t>B2M28</t>
  </si>
  <si>
    <t>natural product producing octocoral Erythropodium caribaeorum clone EC3</t>
  </si>
  <si>
    <t>Candidatus Portiera</t>
  </si>
  <si>
    <t>Pseudovibrio sp. str. MKT84</t>
  </si>
  <si>
    <t>Pseudovibrio</t>
  </si>
  <si>
    <t>Haslea wawrikae</t>
  </si>
  <si>
    <t>Rhodospirillaceae isolate str. LA45</t>
  </si>
  <si>
    <t>Methylobacterium sp. str. CBMB5</t>
  </si>
  <si>
    <t>Methylobacterium</t>
  </si>
  <si>
    <t>Mesorhizobium</t>
  </si>
  <si>
    <t>str. MBIC3958 F1561</t>
  </si>
  <si>
    <t>Nostocoida aromativora str. NC1-4</t>
  </si>
  <si>
    <t>Microbial Carbon and Nitrogen Cycling Sediments South Atlantic Bight Permeable Shelf Sediment clone SC3-8</t>
  </si>
  <si>
    <t>Rhinomonas pauca</t>
  </si>
  <si>
    <t>RnmPauc2</t>
  </si>
  <si>
    <t>Rhinomonas</t>
  </si>
  <si>
    <t>soil clone RB41</t>
  </si>
  <si>
    <t>dynamics during produced water treatment aerobic activated sludge clone HB101</t>
  </si>
  <si>
    <t>Paracoccus kawasakiensis str. AS-8</t>
  </si>
  <si>
    <t>host's accessory nidamental gland clone T67ANG3</t>
  </si>
  <si>
    <t>Edaphobacteraceae</t>
  </si>
  <si>
    <t>and archaeal surface marine sediment Slope South China Sea clone MD2896-B29</t>
  </si>
  <si>
    <t>S15B-MN2</t>
  </si>
  <si>
    <t>Thermoactinomycetaceae</t>
  </si>
  <si>
    <t>Legionella parisiensis</t>
  </si>
  <si>
    <t>Spatial sponge- Mediterranean Tethya aurantium sponge cortex clone TAA-10-60</t>
  </si>
  <si>
    <t>full-scale sludge clone GC1</t>
  </si>
  <si>
    <t>C6</t>
  </si>
  <si>
    <t>determined library mangrove clone DS020</t>
  </si>
  <si>
    <t>contaminated sediment clone 654962</t>
  </si>
  <si>
    <t>Abundance and microbial life ocean crust seafloor lavas East Pacific Rise clone EPR4059-B2-Bc66</t>
  </si>
  <si>
    <t>MCB-contaminated groundwater-treating reactor clone GOUTB2</t>
  </si>
  <si>
    <t>Verruco-5</t>
  </si>
  <si>
    <t>Kaistia</t>
  </si>
  <si>
    <t>shal China sequences hypertrophic freshwater lake clone ML-9-34.2</t>
  </si>
  <si>
    <t>Microbial groundwater and their potential use biomonitoring karst spring water clone M6A-214</t>
  </si>
  <si>
    <t>termite gut homogenate clone M2PT2-04</t>
  </si>
  <si>
    <t>Labyrinthulida</t>
  </si>
  <si>
    <t>Thraustochytriidae</t>
  </si>
  <si>
    <t>Idiomarinaceae</t>
  </si>
  <si>
    <t>site S25 near Coco's Island marine clone S25_1059</t>
  </si>
  <si>
    <t>Microbial groundwater and their potential use biomonitoring karst spring water clone M6A-212</t>
  </si>
  <si>
    <t>Bacteriovoracaceae</t>
  </si>
  <si>
    <t>Criblamydia sequanensis str. CRIB-18</t>
  </si>
  <si>
    <t>SM2F11</t>
  </si>
  <si>
    <t>Elev_16S_1084</t>
  </si>
  <si>
    <t>BS61</t>
  </si>
  <si>
    <t>Thiotrichaceae</t>
  </si>
  <si>
    <t>Thiothrix</t>
  </si>
  <si>
    <t>Microbial life ridge flank crustal fluids clone ODP-39B-02</t>
  </si>
  <si>
    <t>surface vent snail foot clone SF_C7-E4</t>
  </si>
  <si>
    <t>Laminated iron texture iron-oxidizing calcite travertine iron-rich deposit clone FD18</t>
  </si>
  <si>
    <t>Xenoturbella westbladi UUZM 57848 symbiont</t>
  </si>
  <si>
    <t>Simkaniaceae</t>
  </si>
  <si>
    <t>Vibrio sp. str. PH1</t>
  </si>
  <si>
    <t>symbiont</t>
  </si>
  <si>
    <t>Rickettsiales It86</t>
  </si>
  <si>
    <t>Novosphingobium hassiacum W-51</t>
  </si>
  <si>
    <t>Abundance and microbial life ocean crust seafloor lavas East Pacific Rise clone EPR4059-B2-Bc10</t>
  </si>
  <si>
    <t>Abundance and microbial life ocean crust seafloor lavas Loi'hi Seamount Pisces Peak X2 clone P9X2b7A03</t>
  </si>
  <si>
    <t>Propionibacterium acnes str. SK137</t>
  </si>
  <si>
    <t>Propionibacterium</t>
  </si>
  <si>
    <t>termite gut wall fraction clone RsW02-112</t>
  </si>
  <si>
    <t>Elusimicrobiaceae</t>
  </si>
  <si>
    <t>Elusimicrobium</t>
  </si>
  <si>
    <t>peat soil microcosm clone LO13.3</t>
  </si>
  <si>
    <t>site S25 near Coco's Island marine clone S25_255</t>
  </si>
  <si>
    <t>silica sinter depositing geothermal power station discharge drain clone ST01-SN2C</t>
  </si>
  <si>
    <t>grassland soil clone FCPS477</t>
  </si>
  <si>
    <t>AKYG853</t>
  </si>
  <si>
    <t>mouse cecum clone SWPT11_aaa04c06</t>
  </si>
  <si>
    <t>pMC2A33</t>
  </si>
  <si>
    <t>Thauera and Azoarcus functionally important genera denitrifying quinoline-removal microbial structure sludge-seeded bioreactor clone SS-57</t>
  </si>
  <si>
    <t>H9</t>
  </si>
  <si>
    <t>Cobetia marina str. PC412</t>
  </si>
  <si>
    <t>Cobetia</t>
  </si>
  <si>
    <t>zebrafish digestive tract clone aab68g07</t>
  </si>
  <si>
    <t>Archaea sediments Skan Bay Alaska ing cultivated methanogens and description Methanogenium boonei sp. nov marine sediment clone SBAK-deep-05</t>
  </si>
  <si>
    <t>Thauera and Azoarcus functionally important genera denitrifying quinoline-removal microbial structure sludge-seeded bioreactor clone SS-90</t>
  </si>
  <si>
    <t>Reducing production and domination comamonadaceae reducing oxygen supply wastewater treatment procedure food-processing factory activated sludge clone 1603</t>
  </si>
  <si>
    <t>O339</t>
  </si>
  <si>
    <t>Campylobacterales</t>
  </si>
  <si>
    <t>whitefly endosymbionts</t>
  </si>
  <si>
    <t>Persistent Axinella corrugata Coxiella clone B276_G12</t>
  </si>
  <si>
    <t>Abundance and microbial life ocean crust seafloor lavas Loi'hi Seamount Pisces Peak X2 clone P9X2b8G10</t>
  </si>
  <si>
    <t>Psychrobacter sp. str. G</t>
  </si>
  <si>
    <t>Psychrobacter</t>
  </si>
  <si>
    <t>Propionibacteriaceae</t>
  </si>
  <si>
    <t>ABY1_OD1</t>
  </si>
  <si>
    <t>FW129</t>
  </si>
  <si>
    <t>KNA6-NB12</t>
  </si>
  <si>
    <t>Helicobacteraceae</t>
  </si>
  <si>
    <t>Helicobacter</t>
  </si>
  <si>
    <t>Acholeplasma</t>
  </si>
  <si>
    <t>Gemm_4</t>
  </si>
  <si>
    <t>Leptospirales</t>
  </si>
  <si>
    <t>Coxiella-like infection Psittacine birds liver clone 1358</t>
  </si>
  <si>
    <t>Mid-Atlantic Ridge hydrothermal sediment clone AT-s3-1</t>
  </si>
  <si>
    <t>Intrasporangiaceae</t>
  </si>
  <si>
    <t>Nostocoida type II</t>
  </si>
  <si>
    <t>Field-based Stable Isotope Probing Identify Adapted Populations and Track Carbon F Through Phenol-degrading Soil Microbial soil clone 274</t>
  </si>
  <si>
    <t>deep-sea octacoral clone ctg_CGOF326</t>
  </si>
  <si>
    <t>BD7-3</t>
  </si>
  <si>
    <t>aspen rhizosphere clone Amb_16S_463</t>
  </si>
  <si>
    <t>Nitratireductor sp. str. CC-MHSW-5</t>
  </si>
  <si>
    <t>Phyllobacteriaceae</t>
  </si>
  <si>
    <t>Nitratireductor</t>
  </si>
  <si>
    <t>freshwater microcosm clone CF22</t>
  </si>
  <si>
    <t>Magnetococci</t>
  </si>
  <si>
    <t>Fulvivirga kasyanovii str. KMM 6220</t>
  </si>
  <si>
    <t>Fulvivirga</t>
  </si>
  <si>
    <t>Myxococcus</t>
  </si>
  <si>
    <t>historic semiarid lead-zinc site mine tailings clone Fe-K6-C35</t>
  </si>
  <si>
    <t>Acidithiobacillales</t>
  </si>
  <si>
    <t>Lake Waiau sediment clone W4-B52</t>
  </si>
  <si>
    <t>PB19</t>
  </si>
  <si>
    <t>Clostridium_bolteae</t>
  </si>
  <si>
    <t>southern Cretan margin (eastern Mediterranean Sea) canyon and slope sediment clone HCM3MC91_5E_FL</t>
  </si>
  <si>
    <t>grassland soil clone FCPP417</t>
  </si>
  <si>
    <t>Methylobacteriaceae</t>
  </si>
  <si>
    <t>Abundance and microbial life ocean crust seafloor lavas Hawai'i South Point X4 clone P0X4b3E01</t>
  </si>
  <si>
    <t>drinking water system simulator clone HOClCi39</t>
  </si>
  <si>
    <t>Exiguobacterium sp. str. RC31</t>
  </si>
  <si>
    <t>Bacillales Family XII. Incertae Sedis</t>
  </si>
  <si>
    <t>Exiguobacterium</t>
  </si>
  <si>
    <t>tallgrass prairie soil clone FFCH9932</t>
  </si>
  <si>
    <t>SM1D08</t>
  </si>
  <si>
    <t>S36</t>
  </si>
  <si>
    <t>Elusimicrobiales</t>
  </si>
  <si>
    <t>Abundance and microbial life ocean crust seafloor lavas East Pacific Rise clone EPR3967-O2-Bc30</t>
  </si>
  <si>
    <t>bioreactor clone mle1-12</t>
  </si>
  <si>
    <t>WS2</t>
  </si>
  <si>
    <t>Ochromonadales</t>
  </si>
  <si>
    <t>Ochromonadaceae</t>
  </si>
  <si>
    <t>Desulfobacteraceae</t>
  </si>
  <si>
    <t>Dinophysis</t>
  </si>
  <si>
    <t>Abundance and microbial life ocean crust seafloor lavas Loi'hi Seamount Pisces Peak X2 clone P9X2b7H09</t>
  </si>
  <si>
    <t>UA27</t>
  </si>
  <si>
    <t>and archaeal surface marine sediment Slope South China Sea clone MD2896-B6</t>
  </si>
  <si>
    <t>MBMPE71</t>
  </si>
  <si>
    <t>Coscinodiscophyceae</t>
  </si>
  <si>
    <t>Epsilonproteobacteria</t>
  </si>
  <si>
    <t>PeH32</t>
  </si>
  <si>
    <t>Stratified microbes sediments Core MD05-2902 subseafloor sediment South China Sea clone MD2902-B166</t>
  </si>
  <si>
    <t>DRC31</t>
  </si>
  <si>
    <t>Napoli-2B-44__BC07-2B-44</t>
  </si>
  <si>
    <t>Isosphaerales</t>
  </si>
  <si>
    <t>deep-sea octacoral clone ctg_NISA259</t>
  </si>
  <si>
    <t>JTB38</t>
  </si>
  <si>
    <t>mle1-48</t>
  </si>
  <si>
    <t>UncE1460</t>
  </si>
  <si>
    <t>Bacillus sp. str. 7327</t>
  </si>
  <si>
    <t>DE613</t>
  </si>
  <si>
    <t>Miniprimer new lens viewing world hypersaline microbial mat clone MAT-CR-M6-H05</t>
  </si>
  <si>
    <t>Prokaryotic Structures Seafloor Basalts Varying Age East Pacific Rise and Ridge basalt glass Cobb Seamount Juan de Fuca clone JdFBGBact_44</t>
  </si>
  <si>
    <t>anoxic marine sediment clone LD1-PA42</t>
  </si>
  <si>
    <t>Lentisphaerae</t>
  </si>
  <si>
    <t>forest soil clone CWT ST01_F02</t>
  </si>
  <si>
    <t>site S25 near Coco's Island marine clone S25_816</t>
  </si>
  <si>
    <t>Rhodopirellulaceae</t>
  </si>
  <si>
    <t>Desulfuromonas chloroethenica str. TT4B anaerobic sediment eastern Massachusetts</t>
  </si>
  <si>
    <t>J-1</t>
  </si>
  <si>
    <t>hydrocarbon seep clone BPC028</t>
  </si>
  <si>
    <t>Piscirickettsiaceae</t>
  </si>
  <si>
    <t>Thiobacillus_baregensis</t>
  </si>
  <si>
    <t>MS149BH1062003_5</t>
  </si>
  <si>
    <t>Microbes Hawaiian Marine Sponge Suberites zeteki USA: Oahu Hawaii clone PRPR83</t>
  </si>
  <si>
    <t>Microbial groundwater and their potential use biomonitoring karst spring water clone M6A-85</t>
  </si>
  <si>
    <t>Oceanospirillales</t>
  </si>
  <si>
    <t>ZA3420c</t>
  </si>
  <si>
    <t>uranium contaminated soil clone AKAU3587</t>
  </si>
  <si>
    <t>aspen rhizosphere clone Elev_16S_1669</t>
  </si>
  <si>
    <t>Leptonemaceae</t>
  </si>
  <si>
    <t>Isolation and new carbazole-degrading marine seas surrounding Japan seawater isolate OC9carbazole-degrading str. OC9</t>
  </si>
  <si>
    <t>site S25 near Coco's Island marine clone S25_195</t>
  </si>
  <si>
    <t>Metabolic Profiles Microbial Chlorinated Pesticides Contaminated Sites Three Geographical Habitats India soil around pesticides and chemicals manufacturing site clone HIL 56</t>
  </si>
  <si>
    <t>Methylococcus capsulatus str. ssp.ACM 1292 ATCC 19069 NCIMB</t>
  </si>
  <si>
    <t>Methylococcales</t>
  </si>
  <si>
    <t>Methylococcaceae</t>
  </si>
  <si>
    <t>Methylococcus</t>
  </si>
  <si>
    <t>Bacillariophyta</t>
  </si>
  <si>
    <t>Fragilariophyceae</t>
  </si>
  <si>
    <t>Fragilariophycidae</t>
  </si>
  <si>
    <t>Chlamydia sp. CH301104</t>
  </si>
  <si>
    <t>Chlamydiae</t>
  </si>
  <si>
    <t>fluences structure fosters richness subtropical Altamaha Ohopee River Valley inland dune fields averaging ~0.5 km width and range 3.7 14.0 m crests eolian chronosequences ranging age 4910 77400 B.P. (thousands years before .D.) clone GASP-45KA-4-D01</t>
  </si>
  <si>
    <t>hypersaline endoevaporitic microbial mat clone E4aB05</t>
  </si>
  <si>
    <t>Legionella landfill str. OA1-3</t>
  </si>
  <si>
    <t>Legionellaceae</t>
  </si>
  <si>
    <t>anaerobic hybrid reactor clone TTA_H7</t>
  </si>
  <si>
    <t>TTA_B6</t>
  </si>
  <si>
    <t>E6</t>
  </si>
  <si>
    <t>DEL17</t>
  </si>
  <si>
    <t>agg8</t>
  </si>
  <si>
    <t>GoM_GB425_02B-7</t>
  </si>
  <si>
    <t>Sylt_13</t>
  </si>
  <si>
    <t>Fusobacteria</t>
  </si>
  <si>
    <t>Eutreptiella braarudii str. CCMP-1594</t>
  </si>
  <si>
    <t>Microbes Hawaiian Marine Sponge Suberites zeteki USA: Oahu Hawaii clone PRPR85</t>
  </si>
  <si>
    <t>Model Early Earth Harbors Deeply Divergent Divisions Anderson Lake clone A290B</t>
  </si>
  <si>
    <t>Evaluation Rapid Technologies Estimate Microbial Burden and Commercial Airline Cabin Air commercial aircraft cabin air clone AV_7R-N-D04</t>
  </si>
  <si>
    <t>Biogeographical and microbes sediments on subseafloor sediment South China Sea clone MD2894-B4</t>
  </si>
  <si>
    <t>Aquicella lusitana str. SGT-39</t>
  </si>
  <si>
    <t>Coxiellaceae</t>
  </si>
  <si>
    <t>Aquicella</t>
  </si>
  <si>
    <t>Paracoccus</t>
  </si>
  <si>
    <t>Imantonia rotunda</t>
  </si>
  <si>
    <t>ImaRotun</t>
  </si>
  <si>
    <t>Prymnesiales</t>
  </si>
  <si>
    <t>Prymnesiaceae</t>
  </si>
  <si>
    <t>Imantonia</t>
  </si>
  <si>
    <t>Synchrony and seasonality two temperate rivers USA: Massachusetts Parker River clone PRD18C01</t>
  </si>
  <si>
    <t>Endosymbiotic marine deuterostome worm Xenoturbella clone</t>
  </si>
  <si>
    <t>soil clone PBS-25</t>
  </si>
  <si>
    <t>OP3</t>
  </si>
  <si>
    <t>PBS-25</t>
  </si>
  <si>
    <t>Ochromonadaceae environmental sample</t>
  </si>
  <si>
    <t>JylEnvi6</t>
  </si>
  <si>
    <t>EB1017_group</t>
  </si>
  <si>
    <t>Acidimicrobidae_bacterium_Ellin7143</t>
  </si>
  <si>
    <t>harbor sediment clone VHS-B3-74</t>
  </si>
  <si>
    <t>Dyadobacter</t>
  </si>
  <si>
    <t>bacterioplankton clone SPOTSAPR01_5m210</t>
  </si>
  <si>
    <t>Desulfobacterium_catecholicum</t>
  </si>
  <si>
    <t>Desulfobulbus_rhabdoformis</t>
  </si>
  <si>
    <t>WS3</t>
  </si>
  <si>
    <t>Opitutae</t>
  </si>
  <si>
    <t>Polyangiaceae</t>
  </si>
  <si>
    <t>Polyangium</t>
  </si>
  <si>
    <t>Chondromyces_apiculatus</t>
  </si>
  <si>
    <t>ZA3704c</t>
  </si>
  <si>
    <t>Verrucomicrobiae</t>
  </si>
  <si>
    <t>Corynebacteriaceae</t>
  </si>
  <si>
    <t>Clostridiaceae</t>
  </si>
  <si>
    <t>Clostridium</t>
  </si>
  <si>
    <t>YS2</t>
  </si>
  <si>
    <t>Prevalence Chloroflexi- SAR202 throughout Mesopelagic Zone and Deep Ocean Sargasso Sea clone SAR272</t>
  </si>
  <si>
    <t>PAWS52f</t>
  </si>
  <si>
    <t>Glaucimonas multicolorus str. A3</t>
  </si>
  <si>
    <t>Dokdonella</t>
  </si>
  <si>
    <t>marine clone Arctic96B-9a</t>
  </si>
  <si>
    <t>Oleomonas</t>
  </si>
  <si>
    <t>ctg_NISA150</t>
  </si>
  <si>
    <t>PRR-7</t>
  </si>
  <si>
    <t>Biogeography Singapore seawaters seawater clone B11</t>
  </si>
  <si>
    <t>Brucella_spHJ114</t>
  </si>
  <si>
    <t>Acidobacteria-4</t>
  </si>
  <si>
    <t>Ellin6075</t>
  </si>
  <si>
    <t>dynamics during produced water treatment aerobic activated sludge clone HB87</t>
  </si>
  <si>
    <t>WPS-2</t>
  </si>
  <si>
    <t>Bdellovibrionales</t>
  </si>
  <si>
    <t>Bdellovibrionaceae</t>
  </si>
  <si>
    <t>Bacteriovorax</t>
  </si>
  <si>
    <t>Frankineae</t>
  </si>
  <si>
    <t>Oligohymenophorea</t>
  </si>
  <si>
    <t>Peritrichia</t>
  </si>
  <si>
    <t>Syntrophaceae</t>
  </si>
  <si>
    <t>Microbial profiles bleached and wild-type Muricea elongata ongiobacter clone ME19</t>
  </si>
  <si>
    <t>Endozoicimonas</t>
  </si>
  <si>
    <t>Parachlamydiaceae</t>
  </si>
  <si>
    <t>Cardiobacterium valvarum str. MDA3079</t>
  </si>
  <si>
    <t>Cardiobacteriales</t>
  </si>
  <si>
    <t>Cardiobacteriaceae</t>
  </si>
  <si>
    <t>Cardiobacterium</t>
  </si>
  <si>
    <t>Micrococcaceae</t>
  </si>
  <si>
    <t>Miniprimer new lens viewing world hypersaline microbial mat clone MAT-CR-P4-B02</t>
  </si>
  <si>
    <t>WCHB1-64</t>
  </si>
  <si>
    <t>Phaseoleae environmental sample</t>
  </si>
  <si>
    <t>Prokaryotic enhanced organic matter remineralization continental margin marine sediments clone 5bav_D6</t>
  </si>
  <si>
    <t>cyanobacterial mat in lava cave clone HAVOmat77</t>
  </si>
  <si>
    <t>Rhabdochlamydia crassificans str. CRIB01</t>
  </si>
  <si>
    <t>Rhabdochlamydiaceae</t>
  </si>
  <si>
    <t>deep-sea octacoral clone ctg_CGOF313</t>
  </si>
  <si>
    <t>BRC1</t>
  </si>
  <si>
    <t>dynamics during bioremediation crude oil contaminated moderate saline soil clone B186</t>
  </si>
  <si>
    <t>Trebouxiophyceae</t>
  </si>
  <si>
    <t>UncM2228</t>
  </si>
  <si>
    <t>Lactococcus lactis str. h2</t>
  </si>
  <si>
    <t>ZB3</t>
  </si>
  <si>
    <t>grassland soil clone FCPN513</t>
  </si>
  <si>
    <t>Desulfuromonadales</t>
  </si>
  <si>
    <t>Geobacteraceae</t>
  </si>
  <si>
    <t>mangrove soil clone MSB-4C4</t>
  </si>
  <si>
    <t>CL500-3</t>
  </si>
  <si>
    <t>CL120-56</t>
  </si>
  <si>
    <t>Novosphingobium</t>
  </si>
  <si>
    <t>terrestrial_group</t>
  </si>
  <si>
    <t>WCHD3-02</t>
  </si>
  <si>
    <t>vadinCA11</t>
  </si>
  <si>
    <t>Major activity inside and outside natural iron-fertilized phytoplankton bloom 3 micron prefiltered seawater 120 m depth (station A3) above Kerguelen Plateau Southern Ocean clone KG_A3_120m9</t>
  </si>
  <si>
    <t>NAC1-6</t>
  </si>
  <si>
    <t>Sulfate-reducing mats: Changing paradigms new discoveries salt pond nonlithifying microbial mat clone E48G04cD</t>
  </si>
  <si>
    <t>Saprospiraceae</t>
  </si>
  <si>
    <t>Acidobacteriales</t>
  </si>
  <si>
    <t>SF_C9-E4</t>
  </si>
  <si>
    <t>Flexibacteraceae</t>
  </si>
  <si>
    <t>Hyphomicrobiaceae2</t>
  </si>
  <si>
    <t>Alteromonas sp. str. DH46</t>
  </si>
  <si>
    <t>Alteromonadaceae</t>
  </si>
  <si>
    <t>Alteromonas</t>
  </si>
  <si>
    <t>OPB16</t>
  </si>
  <si>
    <t>Peptostreptococcaceae</t>
  </si>
  <si>
    <t>Emiliania</t>
  </si>
  <si>
    <t>Streptococcaceae</t>
  </si>
  <si>
    <t>Chibacore_1500</t>
  </si>
  <si>
    <t>Chlorophyta</t>
  </si>
  <si>
    <t>Does Calcium Homeostasis Contribute Speleothems (Cave Formations)? cave coralloid speleothem isolate GGC-P2BGGC-P2B str. GGC-P2B</t>
  </si>
  <si>
    <t>CTD005-82B-02</t>
  </si>
  <si>
    <t>Changes microbial metabolic and along hydrogeochemically variable profile saturated C horizon soil aggregate clone BacC-s_044</t>
  </si>
  <si>
    <t>Syntrophobacterales</t>
  </si>
  <si>
    <t>Miniprimer new lens viewing world hypersaline microbial mat clone MAT-CR-P2-G03</t>
  </si>
  <si>
    <t>TK32</t>
  </si>
  <si>
    <t>Caldithrixales</t>
  </si>
  <si>
    <t>Corynebacterium</t>
  </si>
  <si>
    <t>Propionicimonas paludicola str. K2</t>
  </si>
  <si>
    <t>Propionicimonas</t>
  </si>
  <si>
    <t>Acholeplasmataceae</t>
  </si>
  <si>
    <t>Desulfuromonadaceae</t>
  </si>
  <si>
    <t>Desulfuromonas</t>
  </si>
  <si>
    <t>Euglenida</t>
  </si>
  <si>
    <t>Abundance and microbial life ocean crust seafloor lavas Loi'hi Seamount Pisces Peak X2 clone P9X2b8H08</t>
  </si>
  <si>
    <t>SM1D11</t>
  </si>
  <si>
    <t>Microbes Hawaiian Marine Sponge Suberites zeteki USA: Oahu Hawaii clone PRPR10</t>
  </si>
  <si>
    <t>human fecal clone RL250_aaj78f02</t>
  </si>
  <si>
    <t>p-1030-a5</t>
  </si>
  <si>
    <t>Gemmatimonadales</t>
  </si>
  <si>
    <t>OP10</t>
  </si>
  <si>
    <t>Propionibacterineae</t>
  </si>
  <si>
    <t>Nocardioidaceae</t>
  </si>
  <si>
    <t>Acidobacteria and Planctomycetes radioactive mineral Central Alps Austria subsurface thermal spring clone 2C8</t>
  </si>
  <si>
    <t>Gemmatales</t>
  </si>
  <si>
    <t>Chrysochromulina polylepis str. B152j</t>
  </si>
  <si>
    <t>OM25</t>
  </si>
  <si>
    <t>Synurophyceae</t>
  </si>
  <si>
    <t>Lactococcus plantarum str. DSM 20686</t>
  </si>
  <si>
    <t>Lactococcus</t>
  </si>
  <si>
    <t>uncultured marine alveolate</t>
  </si>
  <si>
    <t>NB1-j</t>
  </si>
  <si>
    <t>WPS-1</t>
  </si>
  <si>
    <t>BD2-16</t>
  </si>
  <si>
    <t>site S25 near Coco's Island marine clone S25_1503</t>
  </si>
  <si>
    <t>Dyadobacter fermentens str. NS114</t>
  </si>
  <si>
    <t>Staphylococcus</t>
  </si>
  <si>
    <t>Xanthomonadales</t>
  </si>
  <si>
    <t>Xanthomonadaceae</t>
  </si>
  <si>
    <t>marine clone Arctic97A-14</t>
  </si>
  <si>
    <t>Micrococcineae</t>
  </si>
  <si>
    <t>bacterioplankton clone AEGEAN_233</t>
  </si>
  <si>
    <t>Consistiales</t>
  </si>
  <si>
    <t>Pelagibacter</t>
  </si>
  <si>
    <t>SAR11</t>
  </si>
  <si>
    <t>Phormidium sp. str. MBIC10070</t>
  </si>
  <si>
    <t>Alveolata</t>
  </si>
  <si>
    <t>Ciliophora</t>
  </si>
  <si>
    <t>Intramacronucleata</t>
  </si>
  <si>
    <t>Bacillus megaterium str. TCCC11353</t>
  </si>
  <si>
    <t>Candidatus_Pelagibacter</t>
  </si>
  <si>
    <t>Candidatus_Pelagibacter_ubique</t>
  </si>
  <si>
    <t>termite intestinal tract clone COB P3-11</t>
  </si>
  <si>
    <t>vadinHA21</t>
  </si>
  <si>
    <t>Fungi</t>
  </si>
  <si>
    <t>Dikarya</t>
  </si>
  <si>
    <t>Ascomycota</t>
  </si>
  <si>
    <t>Microbial profiles bleached and wild-type Muricea elongata Nitrospina clone BME126</t>
  </si>
  <si>
    <t>Stappia</t>
  </si>
  <si>
    <t>Coco's Island site 23 marine clone S23_208</t>
  </si>
  <si>
    <t>ctg_NISA103</t>
  </si>
  <si>
    <t>Chlorobi</t>
  </si>
  <si>
    <t>OPB56</t>
  </si>
  <si>
    <t>Myxococcales</t>
  </si>
  <si>
    <t>direct activated sludge compost maturation stage clone H49-814</t>
  </si>
  <si>
    <t>Isosphaeraceae</t>
  </si>
  <si>
    <t>TK17</t>
  </si>
  <si>
    <t>Nocardioides</t>
  </si>
  <si>
    <t>Cryptophyta</t>
  </si>
  <si>
    <t>B86</t>
  </si>
  <si>
    <t>G18</t>
  </si>
  <si>
    <t>uncultured freshwater eukaryote</t>
  </si>
  <si>
    <t>tallgrass prairie soil clone FFCH10221</t>
  </si>
  <si>
    <t>JxlEnv18</t>
  </si>
  <si>
    <t>eurosids I</t>
  </si>
  <si>
    <t>Acholeplasmatales</t>
  </si>
  <si>
    <t>Laminated iron texture iron-oxidizing calcite travertine iron-rich deposit clone FD012</t>
  </si>
  <si>
    <t>ZB1</t>
  </si>
  <si>
    <t>Stratified microbes sediments Core MD05-2896 subseafloor sediment South China Sea clone MD2896-B115</t>
  </si>
  <si>
    <t>Rhizobium/Agrobacterium group</t>
  </si>
  <si>
    <t>Parachlamydia sp. Hall's coccus</t>
  </si>
  <si>
    <t>Microthrixineae</t>
  </si>
  <si>
    <t>Legionella</t>
  </si>
  <si>
    <t>Geobacillus sp. str. GXS1</t>
  </si>
  <si>
    <t>Geobacillus</t>
  </si>
  <si>
    <t>Paenibacillaceae</t>
  </si>
  <si>
    <t>Brevibacillus</t>
  </si>
  <si>
    <t>Spirochaetales</t>
  </si>
  <si>
    <t>Haptophyceae</t>
  </si>
  <si>
    <t>Nitzschia frustulum str. SAG 1052-2</t>
  </si>
  <si>
    <t>Haslea</t>
  </si>
  <si>
    <t>bacterioplankton clone SPOTSAUG01_5m49</t>
  </si>
  <si>
    <t>Caedibacteraceae</t>
  </si>
  <si>
    <t>LO133</t>
  </si>
  <si>
    <t>Apicomplexa</t>
  </si>
  <si>
    <t>Acinetobacter sp. str. 4088</t>
  </si>
  <si>
    <t>Moraxellaceae</t>
  </si>
  <si>
    <t>Acinetobacter</t>
  </si>
  <si>
    <t>Salinibacter</t>
  </si>
  <si>
    <t>Lactobacillales</t>
  </si>
  <si>
    <t>Spirochaetes</t>
  </si>
  <si>
    <t>Rhodobacterales</t>
  </si>
  <si>
    <t>Rhodobacteraceae</t>
  </si>
  <si>
    <t>Rhodobacter</t>
  </si>
  <si>
    <t>Delaware River estuary clone 1D10</t>
  </si>
  <si>
    <t>Cytophaga</t>
  </si>
  <si>
    <t>Aureimarina</t>
  </si>
  <si>
    <t>Actinobacteria</t>
  </si>
  <si>
    <t>Actinobacteridae</t>
  </si>
  <si>
    <t>Actinomycetales</t>
  </si>
  <si>
    <t>Description SAR11 containing lighting region variable replacement within genome Candidatus Pelagibacter ubique clone fosmid 01-003783</t>
  </si>
  <si>
    <t>Bacteroidales</t>
  </si>
  <si>
    <t>Sphingomonadales</t>
  </si>
  <si>
    <t>Sphingomonadaceae</t>
  </si>
  <si>
    <t>Archaea</t>
  </si>
  <si>
    <t>Thaumarchaeota</t>
  </si>
  <si>
    <t>Cenarchaeales</t>
  </si>
  <si>
    <t>Cenarchaeum</t>
  </si>
  <si>
    <t>Clostridia</t>
  </si>
  <si>
    <t>Clostridiales</t>
  </si>
  <si>
    <t>ID</t>
  </si>
  <si>
    <t>Full Name</t>
  </si>
  <si>
    <t>Taxonomy</t>
  </si>
  <si>
    <t>Eukaryota</t>
  </si>
  <si>
    <t>Hydrocarbon-Degrading Indonesian Seawater seawater isolate C54C54 str. C54</t>
  </si>
  <si>
    <t>Saccharomycotina</t>
  </si>
  <si>
    <t>Saccharomycetes</t>
  </si>
  <si>
    <t>Saccharomycetales</t>
  </si>
  <si>
    <t>mitosporic Saccharomycetales</t>
  </si>
  <si>
    <t>Candida</t>
  </si>
  <si>
    <t>Bradyrhizobiales</t>
  </si>
  <si>
    <t>Rhodospirillales</t>
  </si>
  <si>
    <t>Rhodospirillaceae</t>
  </si>
  <si>
    <t>Chromatiales</t>
  </si>
  <si>
    <t>Chromatiaceae</t>
  </si>
  <si>
    <t>stramenopiles</t>
  </si>
  <si>
    <t>Acidobacteria</t>
  </si>
  <si>
    <t>Thermoplasmata_Eury</t>
  </si>
  <si>
    <t>USA: Colorado Fort collins Horsetooth Reservoir clone HTA4</t>
  </si>
  <si>
    <t>Basidiomycota</t>
  </si>
  <si>
    <t>Agaricomycotina</t>
  </si>
  <si>
    <t>Tremellomycetes</t>
  </si>
  <si>
    <t>Tremellales</t>
  </si>
  <si>
    <t>Vibrionales</t>
  </si>
  <si>
    <t>Vibrionaceae</t>
  </si>
  <si>
    <t>Vibrio</t>
  </si>
  <si>
    <t>water 20 m downstream manure clone 144ds20</t>
  </si>
  <si>
    <t>Waddlia sp. str. G817</t>
  </si>
  <si>
    <t>Waddliaceae</t>
  </si>
  <si>
    <t>pMC2A384</t>
  </si>
  <si>
    <t>Cryptomonadaceae</t>
  </si>
  <si>
    <t>drinking water system simulator clone HOClCi51</t>
  </si>
  <si>
    <t>mle1-12</t>
  </si>
  <si>
    <t>on Aquatic Macrophytes Geothermally Active Area Sedge Bay Yellowstone Lake WY aquatic macrophytes geothermally active area clone 2\SC\6</t>
  </si>
  <si>
    <t>CH21</t>
  </si>
  <si>
    <t>GC55</t>
  </si>
  <si>
    <t>NB1-i</t>
  </si>
  <si>
    <t>BD4-9</t>
  </si>
  <si>
    <t>deep-sea octacoral clone ctg_NISA252</t>
  </si>
  <si>
    <t>Rickettsiales</t>
  </si>
  <si>
    <t>SAR11 cluster</t>
  </si>
  <si>
    <t>Candidatus Pelagibacter</t>
  </si>
  <si>
    <t>uncultured eukaryote</t>
  </si>
  <si>
    <t>environmental samples</t>
  </si>
  <si>
    <t>Mycobacterium thermoresistibile str. GN-6223</t>
  </si>
  <si>
    <t>Corynebacterineae</t>
  </si>
  <si>
    <t>Mycobacteriaceae</t>
  </si>
  <si>
    <t>Mycobacterium</t>
  </si>
  <si>
    <t>Chloroflexi-4</t>
  </si>
  <si>
    <t>Sphingobacteria</t>
  </si>
  <si>
    <t>Sphingobacteriales</t>
  </si>
  <si>
    <t>uncultured marine eukaryote</t>
  </si>
  <si>
    <t>Mollicutes</t>
  </si>
  <si>
    <t>Microbial within ornate rock lobster (Panulirus ornatus) water column Panulirus ornatus larval rearing system</t>
  </si>
  <si>
    <t>f cytometric sorted marine sample subpopulation 3 clone ZD0410 bacterium</t>
  </si>
  <si>
    <t>uncultured alveolate</t>
  </si>
  <si>
    <t>Abundance and microbial life ocean crust seafloor lavas Hawai'i South Point X3 clone P0X3b1A06</t>
  </si>
  <si>
    <t>Neisseriales</t>
  </si>
  <si>
    <t>Saprospirales</t>
  </si>
  <si>
    <t>Acidimicrobidae</t>
  </si>
  <si>
    <t>koll13</t>
  </si>
  <si>
    <t>agg47</t>
  </si>
  <si>
    <t>Verrucomicrobia</t>
  </si>
  <si>
    <t>Verrucomicrobia_subdivision_3</t>
  </si>
  <si>
    <t>Verruco-3</t>
  </si>
  <si>
    <t>CTD005-1B-02</t>
  </si>
  <si>
    <t>A4b</t>
  </si>
  <si>
    <t>Desulfovibrionales</t>
  </si>
  <si>
    <t>Desulfovibrionaceae</t>
  </si>
  <si>
    <t>Bacteroidetes (class)</t>
  </si>
  <si>
    <t>Porphyromonadaceae</t>
  </si>
  <si>
    <t>Anaerolineales</t>
  </si>
  <si>
    <t>Pseudoalteromonas sp. str. EM0410</t>
  </si>
  <si>
    <t>Alteromonadales</t>
  </si>
  <si>
    <t>Pseudoalteromonadaceae</t>
  </si>
  <si>
    <t>Pseudoalteromonas</t>
  </si>
  <si>
    <t>Cyanobacteria</t>
  </si>
  <si>
    <t>Chloroplasts</t>
  </si>
  <si>
    <t>Synechococcus clone NAC1-5</t>
  </si>
  <si>
    <t>Prochlorales</t>
  </si>
  <si>
    <t>MIZ46</t>
  </si>
  <si>
    <t>CrystalBog021E5</t>
  </si>
  <si>
    <t>Abundance and microbial life ocean crust seafloor lavas Loi'hi Seamount Pisces Peak X2 clone P9X2b7E03</t>
  </si>
  <si>
    <t>Biogeographical and microbes sediments on subseafloor sediment South China Sea clone MD2900-B6</t>
  </si>
  <si>
    <t>lake clone CL500-9</t>
  </si>
  <si>
    <t>H39</t>
  </si>
  <si>
    <t>Azospirillales</t>
  </si>
  <si>
    <t>Magnetospirillum</t>
  </si>
  <si>
    <t>marine bacterioplankton clone MB11C04</t>
  </si>
  <si>
    <t>MB11C04</t>
  </si>
  <si>
    <t>Sinorickettsia</t>
  </si>
  <si>
    <t>Caldithrix_KSB1</t>
  </si>
  <si>
    <t>Planctomycetales</t>
  </si>
  <si>
    <t>Thiotrichales CML28</t>
  </si>
  <si>
    <t>Thiotrichales</t>
  </si>
  <si>
    <t>Fragilariopsis cylindrus</t>
  </si>
  <si>
    <t>FrlCyli3</t>
  </si>
  <si>
    <t>Bacillariophyceae</t>
  </si>
  <si>
    <t>Bacillariophycidae</t>
  </si>
  <si>
    <t>Bacillariales</t>
  </si>
  <si>
    <t>Bacillariaceae</t>
  </si>
  <si>
    <t>Fragilariopsis</t>
  </si>
  <si>
    <t>Study marine microorganisms based on s site S25 near Coco's Island clone S25_1255</t>
  </si>
  <si>
    <t>Legionellales</t>
  </si>
  <si>
    <t>Coco's Island site 23 marine clone S23_379</t>
  </si>
  <si>
    <t>Solibacteres</t>
  </si>
  <si>
    <t>Staphylococcus sp. str. S NS1</t>
  </si>
  <si>
    <t>Sinorhizobium fredii str. CCBAU 21330</t>
  </si>
  <si>
    <t>Rhizobiales</t>
  </si>
  <si>
    <t>Rhizobiaceae</t>
  </si>
  <si>
    <t>Sinorhizobium/Ensifer group</t>
  </si>
  <si>
    <t>Sinorhizobium</t>
  </si>
  <si>
    <t>Chloroflexi</t>
  </si>
  <si>
    <t>Anaerolineae</t>
  </si>
  <si>
    <t>Synergistetes_Aminanaerobia</t>
  </si>
  <si>
    <t>Elusimicrobia_TG1</t>
  </si>
  <si>
    <t>Endomicrobia</t>
  </si>
  <si>
    <t>Fast Screening and Estuarine Operon Libraries whole surface water Chesapeake Bay clone CB11D04</t>
  </si>
  <si>
    <t>GWS-K46</t>
  </si>
  <si>
    <t>Flexibacterales</t>
  </si>
  <si>
    <t>Microbial groundwater and their potential use biomonitoring karst spring water clone M6A-54</t>
  </si>
  <si>
    <t>TM7</t>
  </si>
  <si>
    <t>TM7-1</t>
  </si>
  <si>
    <t>Planctomycetes</t>
  </si>
  <si>
    <t>Planctomycetacia</t>
  </si>
  <si>
    <t>A17</t>
  </si>
  <si>
    <t>Cercozoa</t>
  </si>
  <si>
    <t>Spirochaetaceae</t>
  </si>
  <si>
    <t>OM38</t>
  </si>
  <si>
    <t>OCS126</t>
  </si>
  <si>
    <t>NAC11-16</t>
  </si>
  <si>
    <t>Flavobacteria</t>
  </si>
  <si>
    <t>Chlamydia</t>
  </si>
  <si>
    <t>Other</t>
  </si>
  <si>
    <t>Metazoa</t>
  </si>
  <si>
    <t>Arthropoda</t>
  </si>
  <si>
    <t>Hexapoda</t>
  </si>
  <si>
    <t>Insecta</t>
  </si>
  <si>
    <t>Pterygota</t>
  </si>
  <si>
    <t>Neoptera</t>
  </si>
  <si>
    <t>Endopterygota</t>
  </si>
  <si>
    <t>Bacteria</t>
  </si>
  <si>
    <t>Firmicutes</t>
  </si>
  <si>
    <t>Bacillales</t>
  </si>
  <si>
    <t>Bacillaceae</t>
  </si>
  <si>
    <t>structure and significance Rhizobiales biofouling biofilms on reverse osmosis membrane treating MBR effluent clone R2O30</t>
  </si>
  <si>
    <t>TM6</t>
  </si>
  <si>
    <t>Spartobacteria</t>
  </si>
  <si>
    <t>Gemmatimonadetes</t>
  </si>
  <si>
    <t>uences structure fosters richness subtropical Altamaha Ohopee River Valley inland dune fields averaging ~0.5 km width and range 3.7 14.0 m crests eolian chronosequences ranging age 4910 77400 B.P. (thousands years before .D.) clone GASP-38KC-576-H08</t>
  </si>
  <si>
    <t>OM81</t>
  </si>
  <si>
    <t>F1CA7</t>
  </si>
  <si>
    <t>Cc180</t>
  </si>
  <si>
    <t>OP11</t>
  </si>
  <si>
    <t>OP11-4</t>
  </si>
  <si>
    <t>Coco's Island site 23 marine clone S23_603</t>
  </si>
  <si>
    <t>site S25 near Coco's Island marine clone S25_827</t>
  </si>
  <si>
    <t>PB21</t>
  </si>
  <si>
    <t>Geobacter</t>
  </si>
  <si>
    <t>Euglenozoa</t>
  </si>
  <si>
    <t>Bacillus</t>
  </si>
  <si>
    <t>Bacteroidetes</t>
  </si>
  <si>
    <t>Viridiplantae</t>
  </si>
  <si>
    <t>Streptophyta</t>
  </si>
  <si>
    <t>Embryophyta</t>
  </si>
  <si>
    <t>Tracheophyta</t>
  </si>
  <si>
    <t>Spermatophyta</t>
  </si>
  <si>
    <t>Magnoliophyta</t>
  </si>
  <si>
    <t>eudicotyledons</t>
  </si>
  <si>
    <t>core eudicotyledons</t>
  </si>
  <si>
    <t>rosids</t>
  </si>
  <si>
    <t>Proteobacteria</t>
  </si>
  <si>
    <t>Gammaproteobacteria</t>
  </si>
  <si>
    <t>Betaproteobacteria</t>
  </si>
  <si>
    <t>Flavobacteriales</t>
  </si>
  <si>
    <t>Pseudomonadales</t>
  </si>
  <si>
    <t>Enterobacteriales</t>
  </si>
  <si>
    <t>Enterobacteriaceae</t>
  </si>
  <si>
    <t>Deltaproteobacteria</t>
  </si>
  <si>
    <t>Candidatus Pelagibacter ubique str. HTCC1002</t>
  </si>
  <si>
    <t>Alphaproteobacteria</t>
  </si>
  <si>
    <t>%</t>
  </si>
  <si>
    <t># of tags</t>
  </si>
  <si>
    <t>Unknown</t>
  </si>
  <si>
    <t>other</t>
  </si>
  <si>
    <t>VHS-B5-50</t>
  </si>
  <si>
    <t>NKB19</t>
  </si>
  <si>
    <t>% identity</t>
  </si>
  <si>
    <t>Alignment Length</t>
  </si>
  <si>
    <t>Mismatches</t>
  </si>
  <si>
    <t>Gaps</t>
  </si>
  <si>
    <t>Query Start</t>
  </si>
  <si>
    <t>Query End</t>
  </si>
  <si>
    <t>Hit Start</t>
  </si>
  <si>
    <t>Hit End</t>
  </si>
  <si>
    <t>E-value</t>
  </si>
  <si>
    <t>Score</t>
  </si>
  <si>
    <t>Cluster1</t>
  </si>
  <si>
    <t>Cluster2</t>
  </si>
  <si>
    <t>Coco's Island site 23 marine clone S23_1186</t>
  </si>
  <si>
    <t>Cluster3</t>
  </si>
  <si>
    <t>filamentous cyanobacterium str. LLi71</t>
  </si>
  <si>
    <t>Cluster4</t>
  </si>
  <si>
    <t>Cluster5</t>
  </si>
  <si>
    <t>Cluster6</t>
  </si>
  <si>
    <t>Sanguibacter sp. str. P4</t>
  </si>
  <si>
    <t>Sanguibacteraceae</t>
  </si>
  <si>
    <t>Sanguibacter</t>
  </si>
  <si>
    <t>Cluster7</t>
  </si>
  <si>
    <t>Cluster8</t>
  </si>
  <si>
    <t>water 5 m downstream manure clone 235ds5</t>
  </si>
  <si>
    <t>Sporocytophaga</t>
  </si>
  <si>
    <t>Cluster9</t>
  </si>
  <si>
    <t>Identification and ecophysiological epiphytic protein-hydrolyzing saprospiraceae ('Candidatus Epiflobacter' spp.) activated sludge clone Epr41</t>
  </si>
  <si>
    <t>Cluster10</t>
  </si>
  <si>
    <t>Hydrocarbon-Degrading Indonesian Seawater seawater isolate B51B51 str. B51</t>
  </si>
  <si>
    <t>Cluster11</t>
  </si>
  <si>
    <t>Cluster12</t>
  </si>
  <si>
    <t>coastal seawater during phytoplankton bloom clone PLY-P3-27</t>
  </si>
  <si>
    <t>Cluster13</t>
  </si>
  <si>
    <t>Cluster14</t>
  </si>
  <si>
    <t>Fast Screening and Estuarine Operon Libraries whole surface water Chesapeake Bay clone CB22A10</t>
  </si>
  <si>
    <t>Cluster18</t>
  </si>
  <si>
    <t>Cluster19</t>
  </si>
  <si>
    <t>Coco's Island site 23 marine clone S23_543</t>
  </si>
  <si>
    <t>Cluster20</t>
  </si>
  <si>
    <t>Cluster21</t>
  </si>
  <si>
    <t>Cluster22</t>
  </si>
  <si>
    <t>Cluster23</t>
  </si>
  <si>
    <t>Cluster25</t>
  </si>
  <si>
    <t>Cluster26</t>
  </si>
  <si>
    <t>Cluster27</t>
  </si>
  <si>
    <t>Chlamydia suis str. S45</t>
  </si>
  <si>
    <t>Chlamydophila</t>
  </si>
  <si>
    <t>Chlamydiaceae</t>
  </si>
  <si>
    <t>Cluster28</t>
  </si>
  <si>
    <t>Cluster30</t>
  </si>
  <si>
    <t>Cluster31</t>
  </si>
  <si>
    <t>Cluster33</t>
  </si>
  <si>
    <t>Cluster34</t>
  </si>
  <si>
    <t>Cluster35</t>
  </si>
  <si>
    <t>Coco's Island site 23 marine clone S23_744</t>
  </si>
  <si>
    <t>Cluster36</t>
  </si>
  <si>
    <t>Cluster37</t>
  </si>
  <si>
    <t>Cluster38</t>
  </si>
  <si>
    <t>municipal wastewater treatment plant clone 029B02_P_DI_P15</t>
  </si>
  <si>
    <t>TP21</t>
  </si>
  <si>
    <t>Cluster39</t>
  </si>
  <si>
    <t>Cluster41</t>
  </si>
  <si>
    <t>and localization microbial consortium full-scale granular activated carbon anaerobic reactor phenol-degrading sludge clone PS-Ba83</t>
  </si>
  <si>
    <t>Cluster42</t>
  </si>
  <si>
    <t>Cluster43</t>
  </si>
  <si>
    <t>Aplanochytrium stocchinoi</t>
  </si>
  <si>
    <t>AptStocc</t>
  </si>
  <si>
    <t>Aplanochytrium</t>
  </si>
  <si>
    <t>Cluster44</t>
  </si>
  <si>
    <t>Prokaryotic Structures Seafloor Basalts Varying Age East Pacific Rise and Ridge basalt glass Cobb Seamount Juan de Fuca clone JdFBGBact_9</t>
  </si>
  <si>
    <t>Cluster46</t>
  </si>
  <si>
    <t>marine surface water clone SJC3.17</t>
  </si>
  <si>
    <t>Cluster47</t>
  </si>
  <si>
    <t>Cluster49</t>
  </si>
  <si>
    <t>Cluster51</t>
  </si>
  <si>
    <t>Cluster52</t>
  </si>
  <si>
    <t>Persistent Axinella corrugata Coxiella clone Ax29_G2</t>
  </si>
  <si>
    <t>Cluster54</t>
  </si>
  <si>
    <t>harbor sediment clone VHS-B4-13</t>
  </si>
  <si>
    <t>Cluster55</t>
  </si>
  <si>
    <t>Cluster56</t>
  </si>
  <si>
    <t>Microbial profiles bleached and wild-type Muricea elongata Pseudorhodobacter clone ME66</t>
  </si>
  <si>
    <t>Cluster57</t>
  </si>
  <si>
    <t>Cluster58</t>
  </si>
  <si>
    <t>Fast Screening and Estuarine Operon Libraries whole surface water Chesapeake Bay clone CB11E10</t>
  </si>
  <si>
    <t>Cluster59</t>
  </si>
  <si>
    <t>contaminated sediment clone 654967</t>
  </si>
  <si>
    <t>Cluster60</t>
  </si>
  <si>
    <t>Thraustochytrium multirudimentale</t>
  </si>
  <si>
    <t>TsmMulti</t>
  </si>
  <si>
    <t>Thraustochytrium</t>
  </si>
  <si>
    <t>Cluster63</t>
  </si>
  <si>
    <t>Cluster64</t>
  </si>
  <si>
    <t>Cluster65</t>
  </si>
  <si>
    <t>Cluster66</t>
  </si>
  <si>
    <t>Cluster67</t>
  </si>
  <si>
    <t>Cluster70</t>
  </si>
  <si>
    <t>Abundance and microbial life ocean crust seafloor lavas Loi'hi Seamount Pisces Peak X2 clone P9X2b7G08</t>
  </si>
  <si>
    <t>Cluster71</t>
  </si>
  <si>
    <t>Cluster72</t>
  </si>
  <si>
    <t>Kangiella aquimarina str. SW-154</t>
  </si>
  <si>
    <t>Kangiella</t>
  </si>
  <si>
    <t>Cluster74</t>
  </si>
  <si>
    <t>Picochlorum oklahomense</t>
  </si>
  <si>
    <t>PicOklah</t>
  </si>
  <si>
    <t>Cluster77</t>
  </si>
  <si>
    <t>Thiothrix nivea str. JP2 Louisiana</t>
  </si>
  <si>
    <t>Cluster78</t>
  </si>
  <si>
    <t>Exiguobacterium aestuarii str. SR 101</t>
  </si>
  <si>
    <t>Cluster80</t>
  </si>
  <si>
    <t>PCB-polluted soil clone WD281</t>
  </si>
  <si>
    <t>Cluster81</t>
  </si>
  <si>
    <t>Cluster82</t>
  </si>
  <si>
    <t>Cluster83</t>
  </si>
  <si>
    <t>degradation kinetics and current efficiency cells supplied anode microbial fuel cell fed marine plankton clone OMEGA_pl_cont_6_A02</t>
  </si>
  <si>
    <t>Arcobacteraceae</t>
  </si>
  <si>
    <t>Cluster84</t>
  </si>
  <si>
    <t>Cluster85</t>
  </si>
  <si>
    <t>Simkania negevensis str. Z</t>
  </si>
  <si>
    <t>Cluster86</t>
  </si>
  <si>
    <t>Indian Ocean hydrothermal vent clone SF_C7-A9</t>
  </si>
  <si>
    <t>Cluster88</t>
  </si>
  <si>
    <t>and cultivation-based technique soil ginseng field isolate 1557Gsoil str. Gsoil 1557</t>
  </si>
  <si>
    <t>Cluster89</t>
  </si>
  <si>
    <t>Cluster90</t>
  </si>
  <si>
    <t>Cluster91</t>
  </si>
  <si>
    <t>Uroglena americana</t>
  </si>
  <si>
    <t>UrgAmeri</t>
  </si>
  <si>
    <t>Uroglena</t>
  </si>
  <si>
    <t>Cluster92</t>
  </si>
  <si>
    <t>Mycobacterium fallax str. ATCC 35219</t>
  </si>
  <si>
    <t>Cluster93</t>
  </si>
  <si>
    <t>Cluster96</t>
  </si>
  <si>
    <t>tchthns mcrbl endkrst sprng wtr alpn krst aqfr cln SDKAS1_6</t>
  </si>
  <si>
    <t>Cluster98</t>
  </si>
  <si>
    <t>Marichromatium sp. str. CLA37</t>
  </si>
  <si>
    <t>Cluster99</t>
  </si>
  <si>
    <t>Desulfocaldus sp. str. Hobo</t>
  </si>
  <si>
    <t>Desulfocaldus</t>
  </si>
  <si>
    <t>Cluster101</t>
  </si>
  <si>
    <t>Cluster102</t>
  </si>
  <si>
    <t>Biogeography Singapore seawaters seawater clone B10</t>
  </si>
  <si>
    <t>Cluster104</t>
  </si>
  <si>
    <t>bacterioplankton clone SPOTSOCT00_5m109</t>
  </si>
  <si>
    <t>Cluster105</t>
  </si>
  <si>
    <t>grassland soil clone FCPU740</t>
  </si>
  <si>
    <t>Cluster106</t>
  </si>
  <si>
    <t>Cluster108</t>
  </si>
  <si>
    <t>Cluster109</t>
  </si>
  <si>
    <t>Cluster110</t>
  </si>
  <si>
    <t>Bemisia sp. symbiont</t>
  </si>
  <si>
    <t>Cluster111</t>
  </si>
  <si>
    <t>Cluster112</t>
  </si>
  <si>
    <t>biodiversity and rhizosphere polluted site TGGE screening libraries PCB contaminated soil clone lhap11</t>
  </si>
  <si>
    <t>KCM-B-56</t>
  </si>
  <si>
    <t>Cluster113</t>
  </si>
  <si>
    <t>Cluster114</t>
  </si>
  <si>
    <t>Long-term maintenance species-specific microbiota basal metazoan Hydra epithelium clone Ho(lakePloen)_13</t>
  </si>
  <si>
    <t>Cluster120</t>
  </si>
  <si>
    <t>Mycoplasma microti str. IL371</t>
  </si>
  <si>
    <t>Mycoplasmataceae</t>
  </si>
  <si>
    <t>Mycoplasma</t>
  </si>
  <si>
    <t>Cluster123</t>
  </si>
  <si>
    <t>Olavius crassitunicatus endosymbiont</t>
  </si>
  <si>
    <t>Cluster125</t>
  </si>
  <si>
    <t>Cluster126</t>
  </si>
  <si>
    <t>Cluster129</t>
  </si>
  <si>
    <t>Rhodovulum sp. str. -36s</t>
  </si>
  <si>
    <t>Rhodovulum</t>
  </si>
  <si>
    <t>Cluster131</t>
  </si>
  <si>
    <t>drinking water system simulator clone DSSD30</t>
  </si>
  <si>
    <t>Cluster132</t>
  </si>
  <si>
    <t>Cluster133</t>
  </si>
  <si>
    <t>Cluster135</t>
  </si>
  <si>
    <t>deep-sea sediment clone NKB5</t>
  </si>
  <si>
    <t>Cluster138</t>
  </si>
  <si>
    <t>Cluster139</t>
  </si>
  <si>
    <t>Cluster141</t>
  </si>
  <si>
    <t>Hahella ganghwensis str. FR1050</t>
  </si>
  <si>
    <t>Hahellaceae</t>
  </si>
  <si>
    <t>Hahella</t>
  </si>
  <si>
    <t>Cluster142</t>
  </si>
  <si>
    <t>Cluster144</t>
  </si>
  <si>
    <t>Biogeographical and microbes sediments on subseafloor sediment South China Sea clone MD2898-B27</t>
  </si>
  <si>
    <t>Cluster147</t>
  </si>
  <si>
    <t>Propionibacterium sp. str. LG</t>
  </si>
  <si>
    <t>Cluster152</t>
  </si>
  <si>
    <t>predatory Poecilus chalcites their response lab rearing and antibiotic treatment digestive tract ground beetle clone PCD-23</t>
  </si>
  <si>
    <t>Pseudomonadaceae</t>
  </si>
  <si>
    <t>Cluster153</t>
  </si>
  <si>
    <t>structure lakes: what controls ? acid-impacted lake clone ADK-HDh02-51</t>
  </si>
  <si>
    <t>Cluster157</t>
  </si>
  <si>
    <t>Cluster159</t>
  </si>
  <si>
    <t>Pseudomonas syringae pv. tomato str. 3</t>
  </si>
  <si>
    <t>Pseudomonas</t>
  </si>
  <si>
    <t>Cluster164</t>
  </si>
  <si>
    <t>Changes microbial metabolic and along hydrogeochemically variable profile unsaturated B horizon soil aggregate clone BacB_086</t>
  </si>
  <si>
    <t>Cluster165</t>
  </si>
  <si>
    <t>Cluster167</t>
  </si>
  <si>
    <t>Cluster168</t>
  </si>
  <si>
    <t>Cluster176</t>
  </si>
  <si>
    <t>Cluster178</t>
  </si>
  <si>
    <t>Abundance and microbial life ocean crust seafloor lavas Loi'hi Seamount Pisces Peak X2 clone P9X2b3G11</t>
  </si>
  <si>
    <t>Cluster179</t>
  </si>
  <si>
    <t>Cluster181</t>
  </si>
  <si>
    <t>Cluster182</t>
  </si>
  <si>
    <t>Cluster190</t>
  </si>
  <si>
    <t>Methylobacterium extorquens str. DSM 13060 F</t>
  </si>
  <si>
    <t>Cluster191</t>
  </si>
  <si>
    <t>tallgrass prairie soil clone FFCH4225</t>
  </si>
  <si>
    <t>Cluster194</t>
  </si>
  <si>
    <t>Cluster195</t>
  </si>
  <si>
    <t>Cluster197</t>
  </si>
  <si>
    <t>Cluster198</t>
  </si>
  <si>
    <t>Abundance and microbial life ocean crust seafloor lavas East Pacific Rise clone EPR4059-B2-Bc30</t>
  </si>
  <si>
    <t>Cluster199</t>
  </si>
  <si>
    <t>Flexibacter aggregans str. IFO 15973</t>
  </si>
  <si>
    <t>Flexibacter</t>
  </si>
  <si>
    <t>Cluster202</t>
  </si>
  <si>
    <t>Legionella tucsonensis</t>
  </si>
  <si>
    <t>Cluster205</t>
  </si>
  <si>
    <t>Storeatula major</t>
  </si>
  <si>
    <t>StoMajor</t>
  </si>
  <si>
    <t>Storeatula</t>
  </si>
  <si>
    <t>Cluster209</t>
  </si>
  <si>
    <t>lake water clone SW59</t>
  </si>
  <si>
    <t>Opitutaceae</t>
  </si>
  <si>
    <t>Cluster211</t>
  </si>
  <si>
    <t>Cluster216</t>
  </si>
  <si>
    <t>Cobetia sp. str. JO1</t>
  </si>
  <si>
    <t>Cluster218</t>
  </si>
  <si>
    <t>Cluster221</t>
  </si>
  <si>
    <t>Cluster223</t>
  </si>
  <si>
    <t>Cluster224</t>
  </si>
  <si>
    <t>identification picoplankton populations contrasting waters Arabian Sea water clone A714019</t>
  </si>
  <si>
    <t>Cluster228</t>
  </si>
  <si>
    <t>deepest cold-seep area Japan Trench clone JTB256 proteobacterium</t>
  </si>
  <si>
    <t>Cluster229</t>
  </si>
  <si>
    <t>Marine isolate str. KMM 6058</t>
  </si>
  <si>
    <t>Roseivirga</t>
  </si>
  <si>
    <t>Cluster231</t>
  </si>
  <si>
    <t>Cluster232</t>
  </si>
  <si>
    <t>host's accessory nidamental gland clone 30ANG2</t>
  </si>
  <si>
    <t>Cluster238</t>
  </si>
  <si>
    <t>Cluster242</t>
  </si>
  <si>
    <t>Cluster243</t>
  </si>
  <si>
    <t>Cluster247</t>
  </si>
  <si>
    <t>related to SAR116 clone OCS28</t>
  </si>
  <si>
    <t>Cluster248</t>
  </si>
  <si>
    <t>Cluster252</t>
  </si>
  <si>
    <t>Parachlamydia acanthamoebae str. Berg17</t>
  </si>
  <si>
    <t>Cluster253</t>
  </si>
  <si>
    <t>Cluster254</t>
  </si>
  <si>
    <t>subsurface water clone EV818SWSAP12</t>
  </si>
  <si>
    <t>Cluster255</t>
  </si>
  <si>
    <t>Cluster256</t>
  </si>
  <si>
    <t>Cluster257</t>
  </si>
  <si>
    <t>harbor sediment clone VHS-B4-56</t>
  </si>
  <si>
    <t>Cluster261</t>
  </si>
  <si>
    <t>grassland soil clone FCPT520</t>
  </si>
  <si>
    <t>Cluster272</t>
  </si>
  <si>
    <t>termite gut homogenate clone RsTu1-18</t>
  </si>
  <si>
    <t>MVP-119</t>
  </si>
  <si>
    <t>Cluster273</t>
  </si>
  <si>
    <t>Cluster274</t>
  </si>
  <si>
    <t>identification marine actinobacteria Japan:Nagasaki Ariake isolate YM18-244Acidimicrobidae str. YM18-244</t>
  </si>
  <si>
    <t>Cluster275</t>
  </si>
  <si>
    <t>Cluster279</t>
  </si>
  <si>
    <t>Cluster281</t>
  </si>
  <si>
    <t>Cluster284</t>
  </si>
  <si>
    <t>Cluster286</t>
  </si>
  <si>
    <t>Cluster294</t>
  </si>
  <si>
    <t>Cluster295</t>
  </si>
  <si>
    <t>Cluster298</t>
  </si>
  <si>
    <t>Cluster300</t>
  </si>
  <si>
    <t>Cluster303</t>
  </si>
  <si>
    <t>Cluster309</t>
  </si>
  <si>
    <t>Cluster313</t>
  </si>
  <si>
    <t>Cluster314</t>
  </si>
  <si>
    <t>Cluster315</t>
  </si>
  <si>
    <t>subsurface water clone DR938CH110701SACH45</t>
  </si>
  <si>
    <t>Cluster320</t>
  </si>
  <si>
    <t>Cluster321</t>
  </si>
  <si>
    <t>Cluster324</t>
  </si>
  <si>
    <t>Albidovulum sp. str. S1K1</t>
  </si>
  <si>
    <t>Albidovulum</t>
  </si>
  <si>
    <t>Cluster327</t>
  </si>
  <si>
    <t>Acidobacteria and Planctomycetes radioactive mineral Central Alps Austria subsurface thermal spring clone 1C12</t>
  </si>
  <si>
    <t>Cluster328</t>
  </si>
  <si>
    <t>site S25 near Coco's Island marine clone S25_727</t>
  </si>
  <si>
    <t>Cluster332</t>
  </si>
  <si>
    <t>Oceanobacter sp. str. RED65</t>
  </si>
  <si>
    <t>Oceanobacter</t>
  </si>
  <si>
    <t>Cluster333</t>
  </si>
  <si>
    <t>Abundance and microbial life ocean crust seafloor lavas East Pacific Rise clone EPR4059-B2-Bc53</t>
  </si>
  <si>
    <t>Cluster334</t>
  </si>
  <si>
    <t>Verrucomicrobium strains marine Verrucomicrobia isolate YM31-067Verrucomicrobia str. YM31-067</t>
  </si>
  <si>
    <t>Cluster337</t>
  </si>
  <si>
    <t>Cluster338</t>
  </si>
  <si>
    <t>Rickettsia sp. str. IO1</t>
  </si>
  <si>
    <t>Cluster342</t>
  </si>
  <si>
    <t>Cluster343</t>
  </si>
  <si>
    <t>Cercomonadidae environmental sample</t>
  </si>
  <si>
    <t>JyqEnvir</t>
  </si>
  <si>
    <t>Cercomonadida</t>
  </si>
  <si>
    <t>Cercomonadidae</t>
  </si>
  <si>
    <t>Cluster346</t>
  </si>
  <si>
    <t>Cluster349</t>
  </si>
  <si>
    <t>Cluster353</t>
  </si>
  <si>
    <t>Cluster357</t>
  </si>
  <si>
    <t>Cluster361</t>
  </si>
  <si>
    <t>site S25 near Coco's Island marine clone S25_659</t>
  </si>
  <si>
    <t>Cluster362</t>
  </si>
  <si>
    <t>Cluster363</t>
  </si>
  <si>
    <t>Cluster365</t>
  </si>
  <si>
    <t>Cluster370</t>
  </si>
  <si>
    <t>Microbial life fluids ridge flank crustal fluid clone FS274-1B-03</t>
  </si>
  <si>
    <t>Cluster372</t>
  </si>
  <si>
    <t>Streptococcus sp. str. NUM 1428</t>
  </si>
  <si>
    <t>Streptococcus</t>
  </si>
  <si>
    <t>Cluster374</t>
  </si>
  <si>
    <t>Genes transcripts Eastern and Western Equatorial North Atlantic Ocean microbial assemblages station SJ060903 5m clone 20154U20</t>
  </si>
  <si>
    <t>Cluster379</t>
  </si>
  <si>
    <t>Cluster381</t>
  </si>
  <si>
    <t>Cluster382</t>
  </si>
  <si>
    <t>Cluster389</t>
  </si>
  <si>
    <t>Pseudoalteromonas sp. str. L-10</t>
  </si>
  <si>
    <t>Cluster391</t>
  </si>
  <si>
    <t>marine macro-alga surface clone DPC099</t>
  </si>
  <si>
    <t>Cluster393</t>
  </si>
  <si>
    <t>sea water Victoria Harbor (Hong Kong) area clone VH-FL8-8</t>
  </si>
  <si>
    <t>OM60</t>
  </si>
  <si>
    <t>Cluster395</t>
  </si>
  <si>
    <t>microorganisms catalyzing nitrogen removal and organic matter metabolism permeable marine sediments Gulf Mexico sediment clone 3B1820-44</t>
  </si>
  <si>
    <t>Cluster404</t>
  </si>
  <si>
    <t>Cluster406</t>
  </si>
  <si>
    <t>Cluster409</t>
  </si>
  <si>
    <t>Cluster416</t>
  </si>
  <si>
    <t>Hyphomonas johnsonii str. MHS-2</t>
  </si>
  <si>
    <t>Hyphomonas</t>
  </si>
  <si>
    <t>Cluster417</t>
  </si>
  <si>
    <t>Spirochaeta americana str. ASpG1 ATCC BAA-392 DSM 14872</t>
  </si>
  <si>
    <t>Cluster418</t>
  </si>
  <si>
    <t>Cluster421</t>
  </si>
  <si>
    <t>Cluster425</t>
  </si>
  <si>
    <t>Microbial Adherent Sediment Particles Heavy Metal Contaminated North Sea Surface Sediments marine sediments clone Belgica2005/10-ZG-6</t>
  </si>
  <si>
    <t>Cluster426</t>
  </si>
  <si>
    <t>Erythrobacter longus str. DSM 6997</t>
  </si>
  <si>
    <t>Cluster429</t>
  </si>
  <si>
    <t>Persistent Axinella corrugata clone AC3_D2</t>
  </si>
  <si>
    <t>Cluster433</t>
  </si>
  <si>
    <t>Cluster434</t>
  </si>
  <si>
    <t>Cluster435</t>
  </si>
  <si>
    <t>Cluster436</t>
  </si>
  <si>
    <t>Cluster437</t>
  </si>
  <si>
    <t>Cluster438</t>
  </si>
  <si>
    <t>Planococcus citreus str. W2-3</t>
  </si>
  <si>
    <t>Cluster441</t>
  </si>
  <si>
    <t>Sicyoidochytrium minutum</t>
  </si>
  <si>
    <t>SjeMinut</t>
  </si>
  <si>
    <t>Sicyoidochytrium</t>
  </si>
  <si>
    <t>Cluster442</t>
  </si>
  <si>
    <t>Cluster446</t>
  </si>
  <si>
    <t>Cluster449</t>
  </si>
  <si>
    <t>marine clone AY627369</t>
  </si>
  <si>
    <t>Cluster450</t>
  </si>
  <si>
    <t>heating system biofilm clone SK23</t>
  </si>
  <si>
    <t>S0208</t>
  </si>
  <si>
    <t>Cluster451</t>
  </si>
  <si>
    <t>Cluster452</t>
  </si>
  <si>
    <t>Cluster454</t>
  </si>
  <si>
    <t>Prymnesium nemamethecum</t>
  </si>
  <si>
    <t>PryNemam</t>
  </si>
  <si>
    <t>Prymnesium</t>
  </si>
  <si>
    <t>Cluster455</t>
  </si>
  <si>
    <t>natural product producing octocoral Erythropodium caribaeorum clone EC558</t>
  </si>
  <si>
    <t>Cluster456</t>
  </si>
  <si>
    <t>site S25 near Coco's Island marine clone S25_1536</t>
  </si>
  <si>
    <t>Cluster458</t>
  </si>
  <si>
    <t>marine sponge Rhabdastrella globostellata symbiont</t>
  </si>
  <si>
    <t>Cluster461</t>
  </si>
  <si>
    <t>Gracilibacillus sp. str. FIB123_1</t>
  </si>
  <si>
    <t>Gracilibacillus</t>
  </si>
  <si>
    <t>Cluster462</t>
  </si>
  <si>
    <t>household biogas digester clone GW-28</t>
  </si>
  <si>
    <t>Cluster463</t>
  </si>
  <si>
    <t>Cluster466</t>
  </si>
  <si>
    <t>grassland soil clone FCPP728</t>
  </si>
  <si>
    <t>Cluster469</t>
  </si>
  <si>
    <t>Cluster473</t>
  </si>
  <si>
    <t>Cluster475</t>
  </si>
  <si>
    <t>Cluster480</t>
  </si>
  <si>
    <t>Microbial natural asphalts rancho la brea heavy oil seeps Rancho La Brea tar pits clone 101-129</t>
  </si>
  <si>
    <t>Cluster483</t>
  </si>
  <si>
    <t>Psychrobacter sp. str. T-3-2</t>
  </si>
  <si>
    <t>Cluster486</t>
  </si>
  <si>
    <t>Cluster489</t>
  </si>
  <si>
    <t>Alteromonas sp. str. QDHT-19</t>
  </si>
  <si>
    <t>Cluster494</t>
  </si>
  <si>
    <t>Thauera and Azoarcus functionally important genera denitrifying quinoline-removal microbial structure sludge-seeded bioreactor clone SS-78</t>
  </si>
  <si>
    <t>FukuS23</t>
  </si>
  <si>
    <t>Cluster498</t>
  </si>
  <si>
    <t>Cluster499</t>
  </si>
  <si>
    <t>Cluster502</t>
  </si>
  <si>
    <t>Pacific arctic surface sediment clone S26-41</t>
  </si>
  <si>
    <t>Cluster503</t>
  </si>
  <si>
    <t>and situ identification acidic sphagnum peat bog clone B86</t>
  </si>
  <si>
    <t>Cluster504</t>
  </si>
  <si>
    <t>Cluster506</t>
  </si>
  <si>
    <t>Cluster507</t>
  </si>
  <si>
    <t>Cluster508</t>
  </si>
  <si>
    <t>Cluster510</t>
  </si>
  <si>
    <t>Cluster515</t>
  </si>
  <si>
    <t>Cluster516</t>
  </si>
  <si>
    <t>Cluster520</t>
  </si>
  <si>
    <t>Cluster523</t>
  </si>
  <si>
    <t>Cluster525</t>
  </si>
  <si>
    <t>Abundance and microbial life ocean crust seafloor lavas East Pacific Rise clone EPR3965-I2-Bc55</t>
  </si>
  <si>
    <t>Cluster527</t>
  </si>
  <si>
    <t>Persistent Axinella corrugata Flavobacteriaceae clone Ax36_G2</t>
  </si>
  <si>
    <t>Cluster529</t>
  </si>
  <si>
    <t>Cluster531</t>
  </si>
  <si>
    <t>Cluster537</t>
  </si>
  <si>
    <t>acid mine drainage clone YSK16S-49</t>
  </si>
  <si>
    <t>Cluster539</t>
  </si>
  <si>
    <t>Cluster543</t>
  </si>
  <si>
    <t>Cluster544</t>
  </si>
  <si>
    <t>Cluster545</t>
  </si>
  <si>
    <t>Cluster551</t>
  </si>
  <si>
    <t>Cluster552</t>
  </si>
  <si>
    <t>Cluster555</t>
  </si>
  <si>
    <t>Vertical and horizontal structure microbial sandy carbonate sediment clone CI75cm.2.23</t>
  </si>
  <si>
    <t>Cluster558</t>
  </si>
  <si>
    <t>Cluster559</t>
  </si>
  <si>
    <t>Culturable microbes shal underlying ornithogenic soil Cape Hallett Antarctica groundwater isolate CH4iactinobacterium str. CH4i</t>
  </si>
  <si>
    <t>Cluster564</t>
  </si>
  <si>
    <t>wastewater biofilm clone SN-84</t>
  </si>
  <si>
    <t>Spirillaceae</t>
  </si>
  <si>
    <t>Thiobacillus</t>
  </si>
  <si>
    <t>Cluster567</t>
  </si>
  <si>
    <t>libraries sediment Kings Bay Svalbard Arctic clone SS1_B_02_46</t>
  </si>
  <si>
    <t>Cluster568</t>
  </si>
  <si>
    <t>labyrinthulid quahog parasite QPX</t>
  </si>
  <si>
    <t>LrdQuaho</t>
  </si>
  <si>
    <t>unclassified Labyrinthulida</t>
  </si>
  <si>
    <t>Cluster570</t>
  </si>
  <si>
    <t>Cluster572</t>
  </si>
  <si>
    <t>Cluster575</t>
  </si>
  <si>
    <t>grassland soil clone FCPT406</t>
  </si>
  <si>
    <t>Cluster578</t>
  </si>
  <si>
    <t>Cluster580</t>
  </si>
  <si>
    <t>Cluster582</t>
  </si>
  <si>
    <t>Cluster583</t>
  </si>
  <si>
    <t>Tk-NJ</t>
  </si>
  <si>
    <t>Chlamydophila psittaci str. turkey strain NJ1</t>
  </si>
  <si>
    <t>Cluster587</t>
  </si>
  <si>
    <t>Cluster594</t>
  </si>
  <si>
    <t>Cluster595</t>
  </si>
  <si>
    <t>anaerobic reactor clone B-2</t>
  </si>
  <si>
    <t>Bacilli</t>
  </si>
  <si>
    <t>Aerococcaceae</t>
  </si>
  <si>
    <t>Turicibacter</t>
  </si>
  <si>
    <t>Turicibacter_sanguinis</t>
  </si>
  <si>
    <t>Cluster596</t>
  </si>
  <si>
    <t>Rhizobium sp. str. CCNWGS114</t>
  </si>
  <si>
    <t>Cluster601</t>
  </si>
  <si>
    <t>Cluster603</t>
  </si>
  <si>
    <t>Cluster604</t>
  </si>
  <si>
    <t>Cluster606</t>
  </si>
  <si>
    <t>Cluster607</t>
  </si>
  <si>
    <t>Cluster610</t>
  </si>
  <si>
    <t>Cluster612</t>
  </si>
  <si>
    <t>Isolation and new carbazole-degrading marine seas surrounding Japan seawater isolate OC6Scarbazole-degrading str. OC6S</t>
  </si>
  <si>
    <t>Cluster614</t>
  </si>
  <si>
    <t>Cluster615</t>
  </si>
  <si>
    <t>Cluster616</t>
  </si>
  <si>
    <t>Cluster617</t>
  </si>
  <si>
    <t>Cluster619</t>
  </si>
  <si>
    <t>drinking water biofilm clone B3NR69D23</t>
  </si>
  <si>
    <t>Cluster620</t>
  </si>
  <si>
    <t>Vibrio sp. str. HE3</t>
  </si>
  <si>
    <t>Cluster621</t>
  </si>
  <si>
    <t>Spatial sponge- Mediterranean Tethya aurantia sponge cortex clone TAA-10-32</t>
  </si>
  <si>
    <t>Cluster622</t>
  </si>
  <si>
    <t>Cluster624</t>
  </si>
  <si>
    <t>Coco's Island site 23 marine clone S23_1694</t>
  </si>
  <si>
    <t>Cluster629</t>
  </si>
  <si>
    <t>Cluster630</t>
  </si>
  <si>
    <t>Cluster636</t>
  </si>
  <si>
    <t>Cluster637</t>
  </si>
  <si>
    <t>Cluster647</t>
  </si>
  <si>
    <t>Abundance and microbial life ocean crust seafloor lavas Loi'hi Seamount Pisces Peak X2 clone P9X2b7F07</t>
  </si>
  <si>
    <t>Cluster653</t>
  </si>
  <si>
    <t>Cluster656</t>
  </si>
  <si>
    <t>Cluster661</t>
  </si>
  <si>
    <t>Abundance and microbial life ocean crust seafloor lavas Hawai'i South Point X4 clone P0X4b2C08</t>
  </si>
  <si>
    <t>Cluster662</t>
  </si>
  <si>
    <t>Cluster663</t>
  </si>
  <si>
    <t>Cluster665</t>
  </si>
  <si>
    <t>Glenodiniopsis steinii</t>
  </si>
  <si>
    <t>GdpStein</t>
  </si>
  <si>
    <t>Dinophyceae</t>
  </si>
  <si>
    <t>Peridiniales</t>
  </si>
  <si>
    <t>Glenodiniineae</t>
  </si>
  <si>
    <t>Glenodiniopsis</t>
  </si>
  <si>
    <t>Cluster668</t>
  </si>
  <si>
    <t>Cluster672</t>
  </si>
  <si>
    <t>Cluster678</t>
  </si>
  <si>
    <t>Botryochytrium radiatum</t>
  </si>
  <si>
    <t>SfkRadia</t>
  </si>
  <si>
    <t>Botryochytrium</t>
  </si>
  <si>
    <t>Cluster679</t>
  </si>
  <si>
    <t>Microbial functional groups solid waste digestor stable isotope probing thermophilic anaerobic digester 55 degrees celsius clone C55_D6_L_B_F09</t>
  </si>
  <si>
    <t>Acetivibrio</t>
  </si>
  <si>
    <t>Clostridium_cellulolyticum</t>
  </si>
  <si>
    <t>Cluster681</t>
  </si>
  <si>
    <t>aspen rhizosphere clone Amb_16S_964</t>
  </si>
  <si>
    <t>Cluster682</t>
  </si>
  <si>
    <t>Brevispira marina gen. nov. sp. nov hard coral isolate 03PA-Blue-76Rhodospirillaceae str. 03PA-Blue-76</t>
  </si>
  <si>
    <t>Cluster684</t>
  </si>
  <si>
    <t>Cluster685</t>
  </si>
  <si>
    <t>Cluster686</t>
  </si>
  <si>
    <t>Cluster689</t>
  </si>
  <si>
    <t>Cluster693</t>
  </si>
  <si>
    <t>Erythrobacter ishigakiensis str. NITE-AP48</t>
  </si>
  <si>
    <t>Cluster694</t>
  </si>
  <si>
    <t>Rubromonas marinus gen. sp. nov. first marine representative subdivision one Verrucomicrobia sponge (Porifera) Bahamas clone .conifera1</t>
  </si>
  <si>
    <t>Cluster697</t>
  </si>
  <si>
    <t>Cluster701</t>
  </si>
  <si>
    <t>high salinity effluent treatment plant clone HKT120</t>
  </si>
  <si>
    <t>Cluster706</t>
  </si>
  <si>
    <t>Acholeplasma axanthum str. 118</t>
  </si>
  <si>
    <t>Cluster712</t>
  </si>
  <si>
    <t>Miniprimer new lens viewing world hypersaline microbial mat clone MAT-CR-H3-F02</t>
  </si>
  <si>
    <t>Cluster714</t>
  </si>
  <si>
    <t>Cluster715</t>
  </si>
  <si>
    <t>dynamics during produced water treatment aerobic activated sludge clone HB125</t>
  </si>
  <si>
    <t>Cluster720</t>
  </si>
  <si>
    <t>Cluster722</t>
  </si>
  <si>
    <t>Abundance and microbial life ocean crust seafloor lavas Loi'hi Seamount Pisces Peak X2 clone P9X2b8B08</t>
  </si>
  <si>
    <t>Cluster725</t>
  </si>
  <si>
    <t>Cluster727</t>
  </si>
  <si>
    <t>on Aquatic Macrophytes Geothermally Active Area Sedge Bay Yellowstone Lake WY aquatic macrophytes geothermally active area clone 2\SC\28</t>
  </si>
  <si>
    <t>Methylophilales</t>
  </si>
  <si>
    <t>Cluster728</t>
  </si>
  <si>
    <t>Cluster729</t>
  </si>
  <si>
    <t>Cluster730</t>
  </si>
  <si>
    <t>Thialkalivibrio denitrificans</t>
  </si>
  <si>
    <t>Thioalkalivibrio</t>
  </si>
  <si>
    <t>Cluster731</t>
  </si>
  <si>
    <t>Cluster733</t>
  </si>
  <si>
    <t>travertine hot spring clone SM1D09</t>
  </si>
  <si>
    <t>Cluster734</t>
  </si>
  <si>
    <t>Cluster735</t>
  </si>
  <si>
    <t>Abundance and microbial life ocean crust seafloor lavas Loi'hi Seamount South Rift X3 clone P7X3b4E06</t>
  </si>
  <si>
    <t>Cluster737</t>
  </si>
  <si>
    <t>Cluster739</t>
  </si>
  <si>
    <t>Coco's Island site 23 marine clone S23_638</t>
  </si>
  <si>
    <t>Cluster742</t>
  </si>
  <si>
    <t>Coco's Island site 23 marine clone S23_1515</t>
  </si>
  <si>
    <t>Cluster745</t>
  </si>
  <si>
    <t>deep-sea octacoral clone ctg_NISA103</t>
  </si>
  <si>
    <t>Cluster747</t>
  </si>
  <si>
    <t>Cluster749</t>
  </si>
  <si>
    <t>Cluster750</t>
  </si>
  <si>
    <t>Cluster752</t>
  </si>
  <si>
    <t>Cluster753</t>
  </si>
  <si>
    <t>Cluster758</t>
  </si>
  <si>
    <t>Cluster760</t>
  </si>
  <si>
    <t>Microbial surface marine sediment Xisha Trough South China Sea clone MD2902-B2</t>
  </si>
  <si>
    <t>Cluster761</t>
  </si>
  <si>
    <t>Cluster763</t>
  </si>
  <si>
    <t>Dyadobacter sp. str. VTT E-052912</t>
  </si>
  <si>
    <t>Cluster767</t>
  </si>
  <si>
    <t>grassland soil clone FCPS531</t>
  </si>
  <si>
    <t>Cluster771</t>
  </si>
  <si>
    <t>libraries sediment Kings Bay Svalbard Arctic clone SS1_B_04_88</t>
  </si>
  <si>
    <t>Cluster776</t>
  </si>
  <si>
    <t>consecutively aerated submerged treating domestic wastewater activated sludge membrane bioreactor clone AS131</t>
  </si>
  <si>
    <t>TM7-3</t>
  </si>
  <si>
    <t>Cluster779</t>
  </si>
  <si>
    <t>Cluster782</t>
  </si>
  <si>
    <t>Sphingomonas sp. str. SRS2</t>
  </si>
  <si>
    <t>Sphingomonas</t>
  </si>
  <si>
    <t>Cluster787</t>
  </si>
  <si>
    <t>Myroides sp. SS1</t>
  </si>
  <si>
    <t>Cluster788</t>
  </si>
  <si>
    <t>among geographically regions central Tibet geothermal spring mat clone TP28</t>
  </si>
  <si>
    <t>OPB11</t>
  </si>
  <si>
    <t>Cluster789</t>
  </si>
  <si>
    <t>Legionella jordansis</t>
  </si>
  <si>
    <t>Cluster792</t>
  </si>
  <si>
    <t>Cluster797</t>
  </si>
  <si>
    <t>Cluster798</t>
  </si>
  <si>
    <t>seafloor methane hydrate clone ODP1230B4.21</t>
  </si>
  <si>
    <t>MB-C2-105</t>
  </si>
  <si>
    <t>Cluster803</t>
  </si>
  <si>
    <t>sp. HAWAII1</t>
  </si>
  <si>
    <t>Cluster804</t>
  </si>
  <si>
    <t>Biogeographical and microbes sediments on subseafloor sediment South China Sea clone MD2905-B13</t>
  </si>
  <si>
    <t>Cluster805</t>
  </si>
  <si>
    <t>Cluster810</t>
  </si>
  <si>
    <t>Cluster815</t>
  </si>
  <si>
    <t>Cluster816</t>
  </si>
  <si>
    <t>Nullarbor cave clone wb1_A18</t>
  </si>
  <si>
    <t>Gemm-6</t>
  </si>
  <si>
    <t>Cluster820</t>
  </si>
  <si>
    <t>Shewanella woodyi str. MS1</t>
  </si>
  <si>
    <t>Cluster825</t>
  </si>
  <si>
    <t>Cluster832</t>
  </si>
  <si>
    <t>Euplotidium ciliate ectosymbiont</t>
  </si>
  <si>
    <t>Cluster834</t>
  </si>
  <si>
    <t>Waddlia chondrophila str. 2032/99</t>
  </si>
  <si>
    <t>Cluster837</t>
  </si>
  <si>
    <t>groundwater 0.2 m-captured fraction clone KNA6-EB19</t>
  </si>
  <si>
    <t>Cluster839</t>
  </si>
  <si>
    <t>deep-sea octacoral clone ctg_NISA145</t>
  </si>
  <si>
    <t>Cluster840</t>
  </si>
  <si>
    <t>harbor sediment Japan isolate str. MSL79</t>
  </si>
  <si>
    <t>Cluster844</t>
  </si>
  <si>
    <t>sponge clone TK35</t>
  </si>
  <si>
    <t>Cluster845</t>
  </si>
  <si>
    <t>anoxic marine sediment clone LD1-PA25</t>
  </si>
  <si>
    <t>Cluster847</t>
  </si>
  <si>
    <t>penguin droppings sediments clone KD8-84</t>
  </si>
  <si>
    <t>Cluster848</t>
  </si>
  <si>
    <t>Cluster858</t>
  </si>
  <si>
    <t>Cluster859</t>
  </si>
  <si>
    <t>Cluster860</t>
  </si>
  <si>
    <t>temperate estuarine mud clone KM66</t>
  </si>
  <si>
    <t>Cluster864</t>
  </si>
  <si>
    <t>Cluster867</t>
  </si>
  <si>
    <t>tallgrass prairie soil clone FFCH18465</t>
  </si>
  <si>
    <t>Cluster868</t>
  </si>
  <si>
    <t>Cluster870</t>
  </si>
  <si>
    <t>Cluster872</t>
  </si>
  <si>
    <t>Cluster873</t>
  </si>
  <si>
    <t>Cluster874</t>
  </si>
  <si>
    <t>Microbial natural asphalts rancho la brea heavy oil seeps Rancho La Brea tar pits clone 101-114</t>
  </si>
  <si>
    <t>Cluster875</t>
  </si>
  <si>
    <t>Cluster880</t>
  </si>
  <si>
    <t>Cluster881</t>
  </si>
  <si>
    <t>deep-sea octacoral clone ctg_NISA270</t>
  </si>
  <si>
    <t>Cluster882</t>
  </si>
  <si>
    <t>Rhodovulum imhoffii str. JA125</t>
  </si>
  <si>
    <t>Cluster886</t>
  </si>
  <si>
    <t>Cluster887</t>
  </si>
  <si>
    <t>Cluster888</t>
  </si>
  <si>
    <t>Cluster895</t>
  </si>
  <si>
    <t>Stratified microbes sediments Core MD05-2896 subseafloor sediment South China Sea clone MD2896-B110</t>
  </si>
  <si>
    <t>Cluster896</t>
  </si>
  <si>
    <t>Reducing production and domination comamonadaceae reducing oxygen supply wastewater treatment procedure food-processing factory activated sludge clone 0334</t>
  </si>
  <si>
    <t>Cluster899</t>
  </si>
  <si>
    <t>Microbial structure deep coal seem groundwater stream clone SWA10</t>
  </si>
  <si>
    <t>Cluster903</t>
  </si>
  <si>
    <t>Marine snow clone Adriatic91</t>
  </si>
  <si>
    <t>Cluster904</t>
  </si>
  <si>
    <t>anaerobic digester clone AA26</t>
  </si>
  <si>
    <t>Cluster908</t>
  </si>
  <si>
    <t>Flavobacterium sp. str. cpw707</t>
  </si>
  <si>
    <t>Flavobacteriaceae</t>
  </si>
  <si>
    <t>Kaistella</t>
  </si>
  <si>
    <t>Cluster911</t>
  </si>
  <si>
    <t>Cluster912</t>
  </si>
  <si>
    <t>Cluster913</t>
  </si>
  <si>
    <t>upland stream clone S-Rwb_62</t>
  </si>
  <si>
    <t>Cluster914</t>
  </si>
  <si>
    <t>Cluster925</t>
  </si>
  <si>
    <t>Cluster927</t>
  </si>
  <si>
    <t>microbial structure biogeochemical contrasting shelf sediments Namibian upwelling system sediment 10-12cm depth clone 24_st5_10-12cm</t>
  </si>
  <si>
    <t>Cluster928</t>
  </si>
  <si>
    <t>Cluster930</t>
  </si>
  <si>
    <t>Cluster933</t>
  </si>
  <si>
    <t>Cluster935</t>
  </si>
  <si>
    <t>Cluster937</t>
  </si>
  <si>
    <t>Cluster939</t>
  </si>
  <si>
    <t>Cluster943</t>
  </si>
  <si>
    <t>Cluster947</t>
  </si>
  <si>
    <t>Cluster948</t>
  </si>
  <si>
    <t>Cluster952</t>
  </si>
  <si>
    <t>subsurface water clone DR546BH1103001SAD24</t>
  </si>
  <si>
    <t>Cluster953</t>
  </si>
  <si>
    <t>Cluster954</t>
  </si>
  <si>
    <t>Cluster958</t>
  </si>
  <si>
    <t>Cluster960</t>
  </si>
  <si>
    <t>Cluster963</t>
  </si>
  <si>
    <t>Cluster969</t>
  </si>
  <si>
    <t>Fulvimarina pelagi str. HTCC2506</t>
  </si>
  <si>
    <t>Cluster978</t>
  </si>
  <si>
    <t>Cluster979</t>
  </si>
  <si>
    <t>Cluster980</t>
  </si>
  <si>
    <t>Cluster983</t>
  </si>
  <si>
    <t>Mid-Atlantic Ridge hydrothermal sediment clone AT-s68</t>
  </si>
  <si>
    <t>Cluster985</t>
  </si>
  <si>
    <t>Pacific arctic surface sediment clone P13-64</t>
  </si>
  <si>
    <t>BPC102</t>
  </si>
  <si>
    <t>Cluster986</t>
  </si>
  <si>
    <t>Cluster988</t>
  </si>
  <si>
    <t>host gut clone LAgut--P18</t>
  </si>
  <si>
    <t>Cluster992</t>
  </si>
  <si>
    <t>Cluster995</t>
  </si>
  <si>
    <t>marine macro-alga surface clone DPC012</t>
  </si>
  <si>
    <t>Cluster997</t>
  </si>
  <si>
    <t>Oxidative ultraviolet C treatment culturable harvested and identified wells groundwater isolate C1groundwater biofilm str. C1</t>
  </si>
  <si>
    <t>Cluster998</t>
  </si>
  <si>
    <t>Cluster1008</t>
  </si>
  <si>
    <t>Cluster1015</t>
  </si>
  <si>
    <t>Cluster1021</t>
  </si>
  <si>
    <t>Cluster1023</t>
  </si>
  <si>
    <t>Zoogloea resiniphila str. PIV-3C2w</t>
  </si>
  <si>
    <t>Rhodocyclales</t>
  </si>
  <si>
    <t>Rhodocyclaceae</t>
  </si>
  <si>
    <t>Zoogloea</t>
  </si>
  <si>
    <t>Cluster1024</t>
  </si>
  <si>
    <t>site S25 near Coco's Island marine clone S25_1239</t>
  </si>
  <si>
    <t>Cluster1025</t>
  </si>
  <si>
    <t>Potential chimeras:</t>
  </si>
  <si>
    <t>Cluster118</t>
  </si>
  <si>
    <t>Cluster119</t>
  </si>
  <si>
    <t>Cluster122</t>
  </si>
  <si>
    <t>Reducing production and domination comamonadaceae reducing oxygen supply wastewater treatment procedure food-processing factory activated sludge clone 0131</t>
  </si>
  <si>
    <t>Cluster143</t>
  </si>
  <si>
    <t>Cluster149</t>
  </si>
  <si>
    <t>Archaeal sediment and plankton freshwater pond suboxic freshwater-pond clone MVP-5A-9</t>
  </si>
  <si>
    <t>ST-12K2</t>
  </si>
  <si>
    <t>Cluster150</t>
  </si>
  <si>
    <t>Cluster151</t>
  </si>
  <si>
    <t>Cluster154</t>
  </si>
  <si>
    <t>Weissella sp. str. RT-1L</t>
  </si>
  <si>
    <t>Weissella</t>
  </si>
  <si>
    <t>Cluster156</t>
  </si>
  <si>
    <t>Cluster158</t>
  </si>
  <si>
    <t>Cluster161</t>
  </si>
  <si>
    <t>receiving river and un techniques effluent WWTP treating penicillin G production wastewater clone B62</t>
  </si>
  <si>
    <t>Cluster166</t>
  </si>
  <si>
    <t>Cluster169</t>
  </si>
  <si>
    <t>Cluster170</t>
  </si>
  <si>
    <t>Sponge- microorganisms: evolution ecology and biotechnological potential Bahamas: Little San Salvador Island clone PK035</t>
  </si>
  <si>
    <t>Cluster173</t>
  </si>
  <si>
    <t>benzoate-degrading consortium clone BA044</t>
  </si>
  <si>
    <t>Cluster175</t>
  </si>
  <si>
    <t>Cluster180</t>
  </si>
  <si>
    <t>Microbial lab-scale A1-A2-O fixed biofilm system coking wastewater treatment without effluent recirculation A2 reactor clone LR A2-3</t>
  </si>
  <si>
    <t>Cluster183</t>
  </si>
  <si>
    <t>hydrothermal carbonate chimney clone LC1133B-18</t>
  </si>
  <si>
    <t>Cluster184</t>
  </si>
  <si>
    <t>Cluster185</t>
  </si>
  <si>
    <t>Acidobacteria and Planctomycetes radioactive mineral Central Alps Austria subsurface thermal spring clone 2F9</t>
  </si>
  <si>
    <t>Cluster186</t>
  </si>
  <si>
    <t>myd2 clone myd2_aaa03e03</t>
  </si>
  <si>
    <t>Lactobacillaceae</t>
  </si>
  <si>
    <t>cecal contents Mus musculus strain C57BL/6J</t>
  </si>
  <si>
    <t>Cluster187</t>
  </si>
  <si>
    <t>dynamics during bioremediation crude oil contaminated moderate saline soil clone B275</t>
  </si>
  <si>
    <t>Cluster192</t>
  </si>
  <si>
    <t>Sulfide/oxygen supply ratio predicts outcome competition among sulfur-oxidizing waters Frasassi sulfidic cave stream biofilm clone RS06101_B97</t>
  </si>
  <si>
    <t>Desulfocapsa</t>
  </si>
  <si>
    <t>Cluster193</t>
  </si>
  <si>
    <t>bacterioplankton clone AEGEAN_108</t>
  </si>
  <si>
    <t>Cluster201</t>
  </si>
  <si>
    <t>Microscilla sp. str. DG946</t>
  </si>
  <si>
    <t>Microscilla</t>
  </si>
  <si>
    <t>Cluster206</t>
  </si>
  <si>
    <t>Cluster212</t>
  </si>
  <si>
    <t>Cluster214</t>
  </si>
  <si>
    <t>Abundance and microbial life ocean crust seafloor lavas East Pacific Rise clone EPR4059-B2-Bc71</t>
  </si>
  <si>
    <t>Cluster215</t>
  </si>
  <si>
    <t>Chlamydophila pneumoniae str. N16</t>
  </si>
  <si>
    <t>Cluster217</t>
  </si>
  <si>
    <t>Cluster219</t>
  </si>
  <si>
    <t>Lake Kauhako 30 m clone K2-30-19</t>
  </si>
  <si>
    <t>Cluster220</t>
  </si>
  <si>
    <t>Cluster225</t>
  </si>
  <si>
    <t>human fecal clone RL184_aan81f03</t>
  </si>
  <si>
    <t>RC6</t>
  </si>
  <si>
    <t>Cluster226</t>
  </si>
  <si>
    <t>grassland soil clone FCPP398</t>
  </si>
  <si>
    <t>Cluster236</t>
  </si>
  <si>
    <t>Cluster237</t>
  </si>
  <si>
    <t>human forearm skin clone GL2-61</t>
  </si>
  <si>
    <t>Cluster249</t>
  </si>
  <si>
    <t>Cluster258</t>
  </si>
  <si>
    <t>Cluster262</t>
  </si>
  <si>
    <t>Brevipalpus californicus symbiont</t>
  </si>
  <si>
    <t>Cluster263</t>
  </si>
  <si>
    <t>dynamics during bioremediation crude oil contaminated moderate saline soil clone Y270</t>
  </si>
  <si>
    <t>Cluster268</t>
  </si>
  <si>
    <t>dinoflagellates Scrippsiella and Lingulodinium isolate DG1293DG1293 str. DG1293</t>
  </si>
  <si>
    <t>Cluster271</t>
  </si>
  <si>
    <t>microbial structure Phragmites rhizosphere biofilm reed bed reactor laboratory clone RB121</t>
  </si>
  <si>
    <t>Cluster276</t>
  </si>
  <si>
    <t>Coco's Island site 23 marine clone S23_992</t>
  </si>
  <si>
    <t>Cluster278</t>
  </si>
  <si>
    <t>Multicilia marina</t>
  </si>
  <si>
    <t>KkzMarin</t>
  </si>
  <si>
    <t>Multicilia</t>
  </si>
  <si>
    <t>Cluster287</t>
  </si>
  <si>
    <t>Cluster292</t>
  </si>
  <si>
    <t>Miniprimer new lens viewing world hypersaline microbial mat clone MAT-CR-H1-D06</t>
  </si>
  <si>
    <t>Cluster296</t>
  </si>
  <si>
    <t>Microbial dolomite formation Lagoa Vermelha Brazil carbonaceous sediments hypersaline lagoon clone LV-Bac35</t>
  </si>
  <si>
    <t>Cluster302</t>
  </si>
  <si>
    <t>sp. ORF1</t>
  </si>
  <si>
    <t>Cluster305</t>
  </si>
  <si>
    <t>Legionella rubrilucens str. ATCC 35304</t>
  </si>
  <si>
    <t>Cluster306</t>
  </si>
  <si>
    <t>CCUG 38205</t>
  </si>
  <si>
    <t>Corynebacterium phocae str. M408/89/1</t>
  </si>
  <si>
    <t>Cluster311</t>
  </si>
  <si>
    <t>Pseudoalteromonas sagamiensis str. B-10-31</t>
  </si>
  <si>
    <t>Cluster312</t>
  </si>
  <si>
    <t>Biogeographical and microbes sediments on subseafloor sediment South China Sea clone MD2900-B1</t>
  </si>
  <si>
    <t>Cluster316</t>
  </si>
  <si>
    <t>human sigmoid colon biopsy clone MK72</t>
  </si>
  <si>
    <t>Cluster322</t>
  </si>
  <si>
    <t>Cluster325</t>
  </si>
  <si>
    <t>Biogeographical and microbes sediments on subseafloor sediment South China Sea clone MD2900-B11</t>
  </si>
  <si>
    <t>Cluster330</t>
  </si>
  <si>
    <t>Cluster335</t>
  </si>
  <si>
    <t>Miniprimer new lens viewing world hypersaline microbial mat clone MAT-CR-H5-F01</t>
  </si>
  <si>
    <t>PpalmC37</t>
  </si>
  <si>
    <t>Cluster336</t>
  </si>
  <si>
    <t>Ophriocystis elektroscirrha</t>
  </si>
  <si>
    <t>OpyElekt</t>
  </si>
  <si>
    <t>Gregarinia</t>
  </si>
  <si>
    <t>Neogregarinorida</t>
  </si>
  <si>
    <t>Ophryocystidae</t>
  </si>
  <si>
    <t>Ophriocystis</t>
  </si>
  <si>
    <t>Cluster341</t>
  </si>
  <si>
    <t>deep sea sediment clone B109</t>
  </si>
  <si>
    <t>Cluster344</t>
  </si>
  <si>
    <t>Cluster345</t>
  </si>
  <si>
    <t>Cluster352</t>
  </si>
  <si>
    <t>Cluster354</t>
  </si>
  <si>
    <t>Cluster355</t>
  </si>
  <si>
    <t>Cluster356</t>
  </si>
  <si>
    <t>Substantial alterations cutaneous biota psoriatic lesions human skin clone 8P2-84</t>
  </si>
  <si>
    <t>Gordoniaceae</t>
  </si>
  <si>
    <t>Corynebacterium_kroppenstedtii</t>
  </si>
  <si>
    <t>Cluster360</t>
  </si>
  <si>
    <t>Brevibacterium sp. str. BBH5</t>
  </si>
  <si>
    <t>Brevibacteriaceae</t>
  </si>
  <si>
    <t>Brevibacterium</t>
  </si>
  <si>
    <t>Cluster366</t>
  </si>
  <si>
    <t>Cluster375</t>
  </si>
  <si>
    <t>Motility Symbiont Termite Gut Flagellate Caduceia versatilis Member 'Synergistes' Group termite gut homogenate clone Cc3-101</t>
  </si>
  <si>
    <t>Cluster384</t>
  </si>
  <si>
    <t>Model Early Earth Harbors Deeply Divergent Divisions Anderson Lake clone A817</t>
  </si>
  <si>
    <t>delta_proteobacterium_MLMS-1</t>
  </si>
  <si>
    <t>Cluster385</t>
  </si>
  <si>
    <t>Cluster387</t>
  </si>
  <si>
    <t>bacterioplankton clone AEGEAN_204</t>
  </si>
  <si>
    <t>SAR86</t>
  </si>
  <si>
    <t>environmental_sequence</t>
  </si>
  <si>
    <t>ZA3913c</t>
  </si>
  <si>
    <t>Cluster388</t>
  </si>
  <si>
    <t>bacterioplankton clone SPOTSAPR01_5m3</t>
  </si>
  <si>
    <t>MND1</t>
  </si>
  <si>
    <t>Cluster390</t>
  </si>
  <si>
    <t>microarray level air two cities Texas urban aerosol clone AKIW1020</t>
  </si>
  <si>
    <t>Coprococcus</t>
  </si>
  <si>
    <t>Cluster396</t>
  </si>
  <si>
    <t>Pacific arctic surface sediment clone S26-61</t>
  </si>
  <si>
    <t>Cluster401</t>
  </si>
  <si>
    <t>Cluster403</t>
  </si>
  <si>
    <t>Model Early Earth Harbors Deeply Divergent Divisions Anderson Lake clone A312</t>
  </si>
  <si>
    <t>Cluster428</t>
  </si>
  <si>
    <t>Cluster431</t>
  </si>
  <si>
    <t>Cluster432</t>
  </si>
  <si>
    <t>Cluster443</t>
  </si>
  <si>
    <t>Cluster444</t>
  </si>
  <si>
    <t>Microbial deep subsurface gas- water Minami-kanto Japan natural gas field clone MOB4-12</t>
  </si>
  <si>
    <t>Cluster445</t>
  </si>
  <si>
    <t>Cluster447</t>
  </si>
  <si>
    <t>aspen rhizosphere clone Amb_16S_1557</t>
  </si>
  <si>
    <t>AD3</t>
  </si>
  <si>
    <t>ABS-6</t>
  </si>
  <si>
    <t>Cluster453</t>
  </si>
  <si>
    <t>Cluster457</t>
  </si>
  <si>
    <t>Cluster460</t>
  </si>
  <si>
    <t>Corynebacterium glutamicum str. ATCC 13032</t>
  </si>
  <si>
    <t>Cluster468</t>
  </si>
  <si>
    <t>Cluster476</t>
  </si>
  <si>
    <t>Cluster481</t>
  </si>
  <si>
    <t>Cluster484</t>
  </si>
  <si>
    <t>Cluster485</t>
  </si>
  <si>
    <t>Cluster491</t>
  </si>
  <si>
    <t>Cluster496</t>
  </si>
  <si>
    <t>Cluster497</t>
  </si>
  <si>
    <t>Fingerprinting aggregates soil clone 1350</t>
  </si>
  <si>
    <t>Cluster514</t>
  </si>
  <si>
    <t>Blastochloris sp. AT2101</t>
  </si>
  <si>
    <t>Hyphomicrobiaceae</t>
  </si>
  <si>
    <t>Blastochloris</t>
  </si>
  <si>
    <t>Cluster518</t>
  </si>
  <si>
    <t>eukaryote marine clone ANT12-10</t>
  </si>
  <si>
    <t>EukMarin</t>
  </si>
  <si>
    <t>Cluster524</t>
  </si>
  <si>
    <t>Cluster549</t>
  </si>
  <si>
    <t>situ microelectrode voltammetry sulfur-oxidizing biofilms Frasassi sulfidic cave stream biofilm clone lka83</t>
  </si>
  <si>
    <t>Thiovirga</t>
  </si>
  <si>
    <t>Cluster560</t>
  </si>
  <si>
    <t>Cluster563</t>
  </si>
  <si>
    <t>Agrobacterium sp. str. YT0023</t>
  </si>
  <si>
    <t>Agrobacterium</t>
  </si>
  <si>
    <t>Cluster566</t>
  </si>
  <si>
    <t>Fungal and prokaryotic symbionts four species cerambycid beetles host digestive system clone</t>
  </si>
  <si>
    <t>Cluster569</t>
  </si>
  <si>
    <t>Mt. Nan-Jen litterfall clone IYF49</t>
  </si>
  <si>
    <t>Cluster586</t>
  </si>
  <si>
    <t>aerobic phosphorus-removal ecosystem clone PHOS-HE47</t>
  </si>
  <si>
    <t>Cluster589</t>
  </si>
  <si>
    <t>Cluster609</t>
  </si>
  <si>
    <t>Cluster611</t>
  </si>
  <si>
    <t>Cluster618</t>
  </si>
  <si>
    <t>NB1-j clone NB1-j</t>
  </si>
  <si>
    <t>Cluster625</t>
  </si>
  <si>
    <t>aspen rhizosphere clone Elev_16S_1330</t>
  </si>
  <si>
    <t>EV818EB5CPSAJJ44</t>
  </si>
  <si>
    <t>Cluster626</t>
  </si>
  <si>
    <t>Cluster632</t>
  </si>
  <si>
    <t>Cluster639</t>
  </si>
  <si>
    <t>anoxic marine sediment clone LD1-PA38</t>
  </si>
  <si>
    <t>LD1</t>
  </si>
  <si>
    <t>Cluster641</t>
  </si>
  <si>
    <t>Guerrero Negro hypersaline microbial mat clone 05D2Z09</t>
  </si>
  <si>
    <t>Cluster649</t>
  </si>
  <si>
    <t>Cluster652</t>
  </si>
  <si>
    <t>Cluster660</t>
  </si>
  <si>
    <t>Cluster664</t>
  </si>
  <si>
    <t>Cluster667</t>
  </si>
  <si>
    <t>Cluster670</t>
  </si>
  <si>
    <t>Cluster675</t>
  </si>
  <si>
    <t>dynamics during bioremediation crude oil contaminated moderate saline soil clone B37</t>
  </si>
  <si>
    <t>Cluster680</t>
  </si>
  <si>
    <t>Cluster683</t>
  </si>
  <si>
    <t>natural intestinal tract N.l. 2 clone 19</t>
  </si>
  <si>
    <t>Epulopiscium</t>
  </si>
  <si>
    <t>Cluster696</t>
  </si>
  <si>
    <t>Cluster699</t>
  </si>
  <si>
    <t>Cluster700</t>
  </si>
  <si>
    <t>Fulvibacter tottoriensis str. MTT-39</t>
  </si>
  <si>
    <t>Fulvibacter</t>
  </si>
  <si>
    <t>Cluster703</t>
  </si>
  <si>
    <t>soil isolate Ellin6089</t>
  </si>
  <si>
    <t>Cluster705</t>
  </si>
  <si>
    <t>Cluster708</t>
  </si>
  <si>
    <t>tallgrass prairie soil clone FFCH9178</t>
  </si>
  <si>
    <t>Cluster709</t>
  </si>
  <si>
    <t>China Ningxia rice paddy field soil clone 1_E12</t>
  </si>
  <si>
    <t>Cluster710</t>
  </si>
  <si>
    <t>Cluster711</t>
  </si>
  <si>
    <t>Prokaryotic Structures Seafloor Basalts Varying Age and Juan de Fuca Ridge basalt glass 9N latitude East Pacific Rise clone 9NBGBact_94</t>
  </si>
  <si>
    <t>Bdellovibrio_bacteriovorus</t>
  </si>
  <si>
    <t>Cluster718</t>
  </si>
  <si>
    <t>Cluster724</t>
  </si>
  <si>
    <t>Cluster738</t>
  </si>
  <si>
    <t>Cluster743</t>
  </si>
  <si>
    <t>Perkinsiella-like sp. AFSM3</t>
  </si>
  <si>
    <t>PkkSpeci</t>
  </si>
  <si>
    <t>Kinetoplastida</t>
  </si>
  <si>
    <t>Bodonidae</t>
  </si>
  <si>
    <t>unclassified Bodonidae</t>
  </si>
  <si>
    <t>Cluster744</t>
  </si>
  <si>
    <t>uranium-contaminated groundwater clone 300G-C11</t>
  </si>
  <si>
    <t>Cluster746</t>
  </si>
  <si>
    <t>Diaphanoeca grandis</t>
  </si>
  <si>
    <t>DphGrand</t>
  </si>
  <si>
    <t>Acanthoecidae</t>
  </si>
  <si>
    <t>Diaphanoeca</t>
  </si>
  <si>
    <t>Cluster748</t>
  </si>
  <si>
    <t>Cluster756</t>
  </si>
  <si>
    <t>Cluster757</t>
  </si>
  <si>
    <t>Cluster764</t>
  </si>
  <si>
    <t>Synchrony and seasonality two temperate rivers USA: Massachusetts Ipswich River clone IRD18C04</t>
  </si>
  <si>
    <t>Cluster765</t>
  </si>
  <si>
    <t>Cluster768</t>
  </si>
  <si>
    <t>zebrafish gut microbiota-colonized mouse cecum clone aaa69a11</t>
  </si>
  <si>
    <t>Ruminococcus</t>
  </si>
  <si>
    <t>PL-38B10</t>
  </si>
  <si>
    <t>Cluster780</t>
  </si>
  <si>
    <t>Cluster784</t>
  </si>
  <si>
    <t>Cluster785</t>
  </si>
  <si>
    <t>Cluster807</t>
  </si>
  <si>
    <t>Cluster808</t>
  </si>
  <si>
    <t>Cluster821</t>
  </si>
  <si>
    <t>Cluster828</t>
  </si>
  <si>
    <t>Cluster829</t>
  </si>
  <si>
    <t>Cluster830</t>
  </si>
  <si>
    <t>Donghaeana dokdonensis str. KOPRI_22265</t>
  </si>
  <si>
    <t>Donghaeana</t>
  </si>
  <si>
    <t>Cluster831</t>
  </si>
  <si>
    <t>Wolbachia sp</t>
  </si>
  <si>
    <t>Wolbachieae</t>
  </si>
  <si>
    <t>Wolbachia</t>
  </si>
  <si>
    <t>Cluster838</t>
  </si>
  <si>
    <t>Cluster849</t>
  </si>
  <si>
    <t>Cluster852</t>
  </si>
  <si>
    <t>Cluster853</t>
  </si>
  <si>
    <t>Cluster856</t>
  </si>
  <si>
    <t>Cluster857</t>
  </si>
  <si>
    <t>Cluster863</t>
  </si>
  <si>
    <t>Cluster871</t>
  </si>
  <si>
    <t>Abundance and microbial life ocean crust seafloor lavas Loi'hi Seamount Pisces Peak X2 clone P9X2b7B05</t>
  </si>
  <si>
    <t>Cluster876</t>
  </si>
  <si>
    <t>Model Early Earth Harbors Deeply Divergent Divisions Anderson Lake clone A1654</t>
  </si>
  <si>
    <t>MVP-15</t>
  </si>
  <si>
    <t>Cluster877</t>
  </si>
  <si>
    <t>Cluster884</t>
  </si>
  <si>
    <t>Cluster885</t>
  </si>
  <si>
    <t>Great Artesian Basin clone B66</t>
  </si>
  <si>
    <t>Cluster889</t>
  </si>
  <si>
    <t>Cluster892</t>
  </si>
  <si>
    <t>Modeling growth Legionella pneumophila Hartmannella vermiformis and Acidovorax strain biofilm-batch system Drinking isolate M6drinking water str. M6</t>
  </si>
  <si>
    <t>Cluster898</t>
  </si>
  <si>
    <t>Cluster900</t>
  </si>
  <si>
    <t>mesophilic anaerobic digester clone G35_D8_L_B_H09</t>
  </si>
  <si>
    <t>Marinilabiliaceae</t>
  </si>
  <si>
    <t>Cluster901</t>
  </si>
  <si>
    <t>Cluster905</t>
  </si>
  <si>
    <t>microbial ocean's interior amplicon single fosmid library pool 130m depth HOT station ALOHA 22.45 N 158 deg. W clone HF130_A6_P1</t>
  </si>
  <si>
    <t>Cluster906</t>
  </si>
  <si>
    <t>Abundance and microbial life ocean crust seafloor lavas East Pacific Rise clone EPR4059-B2-Bc85</t>
  </si>
  <si>
    <t>Cluster915</t>
  </si>
  <si>
    <t>Cluster918</t>
  </si>
  <si>
    <t>Cluster919</t>
  </si>
  <si>
    <t>site S25 near Coco's Island marine clone S25_474</t>
  </si>
  <si>
    <t>Cluster920</t>
  </si>
  <si>
    <t>uranium mining waste pile clone JG34-KF-27</t>
  </si>
  <si>
    <t>iii1-15</t>
  </si>
  <si>
    <t>Cluster922</t>
  </si>
  <si>
    <t>Cluster926</t>
  </si>
  <si>
    <t>Cluster934</t>
  </si>
  <si>
    <t>contaminated sediment clone 661183</t>
  </si>
  <si>
    <t>Cluster938</t>
  </si>
  <si>
    <t>Abundance and microbial life ocean crust seafloor lavas Loi'hi Seamount South Rift X3 clone P7X3b1E08</t>
  </si>
  <si>
    <t>Cluster944</t>
  </si>
  <si>
    <t>Sponge- microorganisms: evolution ecology and biotechnological potential Bahamas: Little San Salvador Island clone PK002</t>
  </si>
  <si>
    <t>Cluster945</t>
  </si>
  <si>
    <t>Cluster965</t>
  </si>
  <si>
    <t>aspen rhizosphere clone Elev_16S_1497</t>
  </si>
  <si>
    <t>Ellin7237</t>
  </si>
  <si>
    <t>Cluster971</t>
  </si>
  <si>
    <t>aspen rhizosphere clone Elev_16S_1149</t>
  </si>
  <si>
    <t>Acidobacteria-6</t>
  </si>
  <si>
    <t>Cluster973</t>
  </si>
  <si>
    <t>Candida sorbophila</t>
  </si>
  <si>
    <t>CanSorbo</t>
  </si>
  <si>
    <t>Cluster975</t>
  </si>
  <si>
    <t>Amazon soil clone 140-1</t>
  </si>
  <si>
    <t>Cluster982</t>
  </si>
  <si>
    <t>Cluster993</t>
  </si>
  <si>
    <t>Cluster994</t>
  </si>
  <si>
    <t>Ammoniphilus oxalivorans str. RAOx-FS</t>
  </si>
  <si>
    <t>Aneurinibacillus group</t>
  </si>
  <si>
    <t>Ammoniphilus</t>
  </si>
  <si>
    <t>Cluster1002</t>
  </si>
  <si>
    <t>Impact metals on sediments heavy metal polluted marine sediment clone HB2-33-25</t>
  </si>
  <si>
    <t>Cluster1004</t>
  </si>
  <si>
    <t>Clostridium sp. str. 37HS60</t>
  </si>
  <si>
    <t>Cluster1005</t>
  </si>
  <si>
    <t>Cluster1009</t>
  </si>
  <si>
    <t>Cluster1011</t>
  </si>
  <si>
    <t>Cluster1014</t>
  </si>
  <si>
    <t>Cluster1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0"/>
      <name val="Verdana"/>
    </font>
    <font>
      <sz val="8"/>
      <name val="Verdana"/>
    </font>
    <font>
      <u/>
      <sz val="10"/>
      <name val="Verdana"/>
    </font>
    <font>
      <u/>
      <sz val="8"/>
      <name val="Verdana"/>
    </font>
    <font>
      <b/>
      <i/>
      <sz val="8"/>
      <name val="Verdana"/>
    </font>
    <font>
      <sz val="8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4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crobial Phyletic</a:t>
            </a:r>
            <a:r>
              <a:rPr lang="en-US" baseline="0"/>
              <a:t> Distribution at B2 Ocean</a:t>
            </a:r>
            <a:r>
              <a:rPr lang="en-US"/>
              <a:t> in 2008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2008 phyla'!$D$3:$D$10</c:f>
              <c:strCache>
                <c:ptCount val="8"/>
                <c:pt idx="0">
                  <c:v>Proteobacteria</c:v>
                </c:pt>
                <c:pt idx="1">
                  <c:v>Bacteroidetes</c:v>
                </c:pt>
                <c:pt idx="2">
                  <c:v>Actinobacteria</c:v>
                </c:pt>
                <c:pt idx="3">
                  <c:v>Cyanobacteria</c:v>
                </c:pt>
                <c:pt idx="4">
                  <c:v>TM6</c:v>
                </c:pt>
                <c:pt idx="5">
                  <c:v>Chlamydiae</c:v>
                </c:pt>
                <c:pt idx="6">
                  <c:v>Planctomycetes</c:v>
                </c:pt>
                <c:pt idx="7">
                  <c:v>other</c:v>
                </c:pt>
              </c:strCache>
            </c:strRef>
          </c:cat>
          <c:val>
            <c:numRef>
              <c:f>'2008 phyla'!$E$3:$E$10</c:f>
              <c:numCache>
                <c:formatCode>0.0%</c:formatCode>
                <c:ptCount val="8"/>
                <c:pt idx="0">
                  <c:v>0.36946168278250829</c:v>
                </c:pt>
                <c:pt idx="1">
                  <c:v>0.30927983836051376</c:v>
                </c:pt>
                <c:pt idx="2">
                  <c:v>9.6262086881223841E-2</c:v>
                </c:pt>
                <c:pt idx="3">
                  <c:v>9.3664309424159334E-2</c:v>
                </c:pt>
                <c:pt idx="4">
                  <c:v>4.878048780487805E-2</c:v>
                </c:pt>
                <c:pt idx="5">
                  <c:v>2.8286910088035792E-2</c:v>
                </c:pt>
                <c:pt idx="6">
                  <c:v>1.1401356617116467E-2</c:v>
                </c:pt>
                <c:pt idx="7">
                  <c:v>3.968826670515226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icrobial Phyletic Distribution at B2 Ocean in 2009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2009 phyla'!$D$2:$D$9</c:f>
              <c:strCache>
                <c:ptCount val="8"/>
                <c:pt idx="0">
                  <c:v>Bacteroidetes</c:v>
                </c:pt>
                <c:pt idx="1">
                  <c:v>Proteobacteria</c:v>
                </c:pt>
                <c:pt idx="2">
                  <c:v>Cyanobacteria</c:v>
                </c:pt>
                <c:pt idx="3">
                  <c:v>TM6</c:v>
                </c:pt>
                <c:pt idx="4">
                  <c:v>Actinobacteria</c:v>
                </c:pt>
                <c:pt idx="5">
                  <c:v>Unknown</c:v>
                </c:pt>
                <c:pt idx="6">
                  <c:v>Chlamydiae</c:v>
                </c:pt>
                <c:pt idx="7">
                  <c:v>other</c:v>
                </c:pt>
              </c:strCache>
            </c:strRef>
          </c:cat>
          <c:val>
            <c:numRef>
              <c:f>'2009 phyla'!$E$2:$E$9</c:f>
              <c:numCache>
                <c:formatCode>General</c:formatCode>
                <c:ptCount val="8"/>
                <c:pt idx="0">
                  <c:v>33.51</c:v>
                </c:pt>
                <c:pt idx="1">
                  <c:v>33.369999999999997</c:v>
                </c:pt>
                <c:pt idx="2">
                  <c:v>11.06</c:v>
                </c:pt>
                <c:pt idx="3">
                  <c:v>6.07</c:v>
                </c:pt>
                <c:pt idx="4">
                  <c:v>4.92</c:v>
                </c:pt>
                <c:pt idx="5">
                  <c:v>4.59</c:v>
                </c:pt>
                <c:pt idx="6">
                  <c:v>2.1800000000000002</c:v>
                </c:pt>
                <c:pt idx="7">
                  <c:v>4.27999999999999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9565217391304293E-2"/>
          <c:y val="9.8901054678085507E-2"/>
          <c:w val="0.61391304347826103"/>
          <c:h val="0.80586044552514102"/>
        </c:manualLayout>
      </c:layout>
      <c:pie3DChart>
        <c:varyColors val="1"/>
        <c:ser>
          <c:idx val="0"/>
          <c:order val="0"/>
          <c:spPr>
            <a:solidFill>
              <a:srgbClr val="63AAFE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dPt>
            <c:idx val="1"/>
            <c:bubble3D val="0"/>
            <c:spPr>
              <a:solidFill>
                <a:srgbClr val="DD2D32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2"/>
            <c:bubble3D val="0"/>
            <c:spPr>
              <a:solidFill>
                <a:srgbClr val="FFF58C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3"/>
            <c:bubble3D val="0"/>
            <c:spPr>
              <a:solidFill>
                <a:srgbClr val="4EE257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4"/>
            <c:bubble3D val="0"/>
            <c:spPr>
              <a:solidFill>
                <a:srgbClr val="6711FF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5"/>
            <c:bubble3D val="0"/>
            <c:spPr>
              <a:solidFill>
                <a:srgbClr val="FEA746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6"/>
            <c:bubble3D val="0"/>
            <c:spPr>
              <a:solidFill>
                <a:srgbClr val="865357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dPt>
            <c:idx val="7"/>
            <c:bubble3D val="0"/>
            <c:spPr>
              <a:solidFill>
                <a:srgbClr val="A2BD90"/>
              </a:solidFill>
              <a:ln w="25400">
                <a:noFill/>
              </a:ln>
              <a:effectLst>
                <a:outerShdw dist="35921" dir="2700000" algn="br">
                  <a:srgbClr val="000000"/>
                </a:outerShdw>
              </a:effectLst>
            </c:spPr>
          </c:dPt>
          <c:cat>
            <c:strRef>
              <c:f>'2008 phylotypes'!$L$3:$L$10</c:f>
              <c:strCache>
                <c:ptCount val="8"/>
                <c:pt idx="0">
                  <c:v>Flavobacteria</c:v>
                </c:pt>
                <c:pt idx="1">
                  <c:v>Pelagibacter</c:v>
                </c:pt>
                <c:pt idx="2">
                  <c:v>Actinobacteria</c:v>
                </c:pt>
                <c:pt idx="3">
                  <c:v>Cyanobacteria</c:v>
                </c:pt>
                <c:pt idx="4">
                  <c:v>TM6</c:v>
                </c:pt>
                <c:pt idx="5">
                  <c:v>OP11</c:v>
                </c:pt>
                <c:pt idx="6">
                  <c:v>Chlamydia</c:v>
                </c:pt>
                <c:pt idx="7">
                  <c:v>Other</c:v>
                </c:pt>
              </c:strCache>
            </c:strRef>
          </c:cat>
          <c:val>
            <c:numRef>
              <c:f>'2008 phylotypes'!$M$3:$M$10</c:f>
              <c:numCache>
                <c:formatCode>0.0%</c:formatCode>
                <c:ptCount val="8"/>
                <c:pt idx="0">
                  <c:v>0.25345885037797744</c:v>
                </c:pt>
                <c:pt idx="1">
                  <c:v>0.17986021965482812</c:v>
                </c:pt>
                <c:pt idx="2">
                  <c:v>8.6007702182284984E-2</c:v>
                </c:pt>
                <c:pt idx="3">
                  <c:v>8.4296106118955938E-2</c:v>
                </c:pt>
                <c:pt idx="4">
                  <c:v>8.7006133219226928E-3</c:v>
                </c:pt>
                <c:pt idx="5">
                  <c:v>2.4247610897161604E-3</c:v>
                </c:pt>
                <c:pt idx="6">
                  <c:v>8.8432463272001133E-3</c:v>
                </c:pt>
                <c:pt idx="7">
                  <c:v>0.376408500927114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608695652173895"/>
          <c:y val="0.164835091130143"/>
          <c:w val="0.24347826086956501"/>
          <c:h val="0.67765537464614101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445" b="0" i="0" u="none" strike="noStrike" baseline="0">
              <a:solidFill>
                <a:srgbClr val="000000"/>
              </a:solidFill>
              <a:latin typeface="Verdana"/>
              <a:ea typeface="Verdana"/>
              <a:cs typeface="Verdana"/>
            </a:defRPr>
          </a:pPr>
          <a:endParaRPr lang="en-US"/>
        </a:p>
      </c:txPr>
    </c:legend>
    <c:plotVisOnly val="1"/>
    <c:dispBlanksAs val="zero"/>
    <c:showDLblsOverMax val="0"/>
  </c:chart>
  <c:spPr>
    <a:noFill/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10</xdr:row>
      <xdr:rowOff>138112</xdr:rowOff>
    </xdr:from>
    <xdr:to>
      <xdr:col>8</xdr:col>
      <xdr:colOff>704850</xdr:colOff>
      <xdr:row>27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9</xdr:row>
      <xdr:rowOff>138112</xdr:rowOff>
    </xdr:from>
    <xdr:to>
      <xdr:col>8</xdr:col>
      <xdr:colOff>571500</xdr:colOff>
      <xdr:row>26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87400</xdr:colOff>
      <xdr:row>16</xdr:row>
      <xdr:rowOff>25400</xdr:rowOff>
    </xdr:from>
    <xdr:to>
      <xdr:col>16</xdr:col>
      <xdr:colOff>292100</xdr:colOff>
      <xdr:row>41</xdr:row>
      <xdr:rowOff>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3"/>
  <sheetViews>
    <sheetView workbookViewId="0">
      <selection activeCell="D3" sqref="D3:E10"/>
    </sheetView>
  </sheetViews>
  <sheetFormatPr defaultColWidth="11" defaultRowHeight="12.75" x14ac:dyDescent="0.2"/>
  <cols>
    <col min="1" max="1" width="22.75" customWidth="1"/>
  </cols>
  <sheetData>
    <row r="2" spans="1:5" x14ac:dyDescent="0.2">
      <c r="B2" s="2" t="s">
        <v>37</v>
      </c>
    </row>
    <row r="3" spans="1:5" x14ac:dyDescent="0.2">
      <c r="A3" t="s">
        <v>1224</v>
      </c>
      <c r="B3">
        <v>2560</v>
      </c>
      <c r="C3" s="1">
        <f>B3/6929</f>
        <v>0.36946168278250829</v>
      </c>
      <c r="D3" t="s">
        <v>1224</v>
      </c>
      <c r="E3" s="1">
        <v>0.36946168278250829</v>
      </c>
    </row>
    <row r="4" spans="1:5" x14ac:dyDescent="0.2">
      <c r="A4" t="s">
        <v>1214</v>
      </c>
      <c r="B4">
        <v>2143</v>
      </c>
      <c r="C4" s="1">
        <f t="shared" ref="C4:C43" si="0">B4/6929</f>
        <v>0.30927983836051376</v>
      </c>
      <c r="D4" t="s">
        <v>1214</v>
      </c>
      <c r="E4" s="1">
        <v>0.30927983836051376</v>
      </c>
    </row>
    <row r="5" spans="1:5" x14ac:dyDescent="0.2">
      <c r="A5" t="s">
        <v>1040</v>
      </c>
      <c r="B5">
        <v>667</v>
      </c>
      <c r="C5" s="1">
        <f t="shared" si="0"/>
        <v>9.6262086881223841E-2</v>
      </c>
      <c r="D5" t="s">
        <v>1040</v>
      </c>
      <c r="E5" s="1">
        <v>9.6262086881223841E-2</v>
      </c>
    </row>
    <row r="6" spans="1:5" x14ac:dyDescent="0.2">
      <c r="A6" t="s">
        <v>1129</v>
      </c>
      <c r="B6">
        <v>649</v>
      </c>
      <c r="C6" s="1">
        <f t="shared" si="0"/>
        <v>9.3664309424159334E-2</v>
      </c>
      <c r="D6" t="s">
        <v>1129</v>
      </c>
      <c r="E6" s="1">
        <v>9.3664309424159334E-2</v>
      </c>
    </row>
    <row r="7" spans="1:5" x14ac:dyDescent="0.2">
      <c r="A7" t="s">
        <v>1199</v>
      </c>
      <c r="B7">
        <v>338</v>
      </c>
      <c r="C7" s="1">
        <f t="shared" si="0"/>
        <v>4.878048780487805E-2</v>
      </c>
      <c r="D7" t="s">
        <v>1199</v>
      </c>
      <c r="E7" s="1">
        <v>4.878048780487805E-2</v>
      </c>
    </row>
    <row r="8" spans="1:5" x14ac:dyDescent="0.2">
      <c r="A8" t="s">
        <v>811</v>
      </c>
      <c r="B8">
        <v>196</v>
      </c>
      <c r="C8" s="1">
        <f t="shared" si="0"/>
        <v>2.8286910088035792E-2</v>
      </c>
      <c r="D8" t="s">
        <v>811</v>
      </c>
      <c r="E8" s="1">
        <v>2.8286910088035792E-2</v>
      </c>
    </row>
    <row r="9" spans="1:5" x14ac:dyDescent="0.2">
      <c r="A9" t="s">
        <v>1176</v>
      </c>
      <c r="B9">
        <v>79</v>
      </c>
      <c r="C9" s="1">
        <f t="shared" si="0"/>
        <v>1.1401356617116467E-2</v>
      </c>
      <c r="D9" t="s">
        <v>1176</v>
      </c>
      <c r="E9" s="1">
        <v>1.1401356617116467E-2</v>
      </c>
    </row>
    <row r="10" spans="1:5" x14ac:dyDescent="0.2">
      <c r="A10" t="s">
        <v>1206</v>
      </c>
      <c r="B10">
        <v>36</v>
      </c>
      <c r="C10" s="1">
        <f t="shared" si="0"/>
        <v>5.1955549141290231E-3</v>
      </c>
      <c r="D10" t="s">
        <v>1237</v>
      </c>
      <c r="E10" s="1">
        <f>SUM(C10:C42)</f>
        <v>3.9688266705152263E-2</v>
      </c>
    </row>
    <row r="11" spans="1:5" x14ac:dyDescent="0.2">
      <c r="A11" t="s">
        <v>1165</v>
      </c>
      <c r="B11">
        <v>29</v>
      </c>
      <c r="C11" s="1">
        <f t="shared" si="0"/>
        <v>4.1853081252706016E-3</v>
      </c>
    </row>
    <row r="12" spans="1:5" x14ac:dyDescent="0.2">
      <c r="A12" t="s">
        <v>1195</v>
      </c>
      <c r="B12">
        <v>28</v>
      </c>
      <c r="C12" s="1">
        <f t="shared" si="0"/>
        <v>4.0409871554336844E-3</v>
      </c>
    </row>
    <row r="13" spans="1:5" x14ac:dyDescent="0.2">
      <c r="A13" t="s">
        <v>841</v>
      </c>
      <c r="B13">
        <v>24</v>
      </c>
      <c r="C13" s="1">
        <f t="shared" si="0"/>
        <v>3.4637032760860154E-3</v>
      </c>
    </row>
    <row r="14" spans="1:5" x14ac:dyDescent="0.2">
      <c r="A14" t="s">
        <v>1115</v>
      </c>
      <c r="B14">
        <v>19</v>
      </c>
      <c r="C14" s="1">
        <f t="shared" si="0"/>
        <v>2.7420984269014288E-3</v>
      </c>
    </row>
    <row r="15" spans="1:5" x14ac:dyDescent="0.2">
      <c r="A15" t="s">
        <v>1174</v>
      </c>
      <c r="B15">
        <v>17</v>
      </c>
      <c r="C15" s="1">
        <f t="shared" si="0"/>
        <v>2.4534564872275943E-3</v>
      </c>
    </row>
    <row r="16" spans="1:5" x14ac:dyDescent="0.2">
      <c r="A16" t="s">
        <v>715</v>
      </c>
      <c r="B16">
        <v>15</v>
      </c>
      <c r="C16" s="1">
        <f t="shared" si="0"/>
        <v>2.1648145475537594E-3</v>
      </c>
    </row>
    <row r="17" spans="1:3" x14ac:dyDescent="0.2">
      <c r="A17" t="s">
        <v>900</v>
      </c>
      <c r="B17">
        <v>14</v>
      </c>
      <c r="C17" s="1">
        <f t="shared" si="0"/>
        <v>2.0204935777168422E-3</v>
      </c>
    </row>
    <row r="18" spans="1:3" x14ac:dyDescent="0.2">
      <c r="A18" t="s">
        <v>1069</v>
      </c>
      <c r="B18">
        <v>13</v>
      </c>
      <c r="C18" s="1">
        <f t="shared" si="0"/>
        <v>1.876172607879925E-3</v>
      </c>
    </row>
    <row r="19" spans="1:3" x14ac:dyDescent="0.2">
      <c r="A19" t="s">
        <v>994</v>
      </c>
      <c r="B19">
        <v>9</v>
      </c>
      <c r="C19" s="1">
        <f t="shared" si="0"/>
        <v>1.2988887285322558E-3</v>
      </c>
    </row>
    <row r="20" spans="1:3" x14ac:dyDescent="0.2">
      <c r="A20" t="s">
        <v>1168</v>
      </c>
      <c r="B20">
        <v>8</v>
      </c>
      <c r="C20" s="1">
        <f t="shared" si="0"/>
        <v>1.1545677586953383E-3</v>
      </c>
    </row>
    <row r="21" spans="1:3" x14ac:dyDescent="0.2">
      <c r="A21" t="s">
        <v>9</v>
      </c>
      <c r="B21">
        <v>7</v>
      </c>
      <c r="C21" s="1">
        <f t="shared" si="0"/>
        <v>1.0102467888584211E-3</v>
      </c>
    </row>
    <row r="22" spans="1:3" x14ac:dyDescent="0.2">
      <c r="A22" t="s">
        <v>905</v>
      </c>
      <c r="B22">
        <v>7</v>
      </c>
      <c r="C22" s="1">
        <f t="shared" si="0"/>
        <v>1.0102467888584211E-3</v>
      </c>
    </row>
    <row r="23" spans="1:3" x14ac:dyDescent="0.2">
      <c r="A23" t="s">
        <v>1033</v>
      </c>
      <c r="B23">
        <v>6</v>
      </c>
      <c r="C23" s="1">
        <f t="shared" si="0"/>
        <v>8.6592581902150386E-4</v>
      </c>
    </row>
    <row r="24" spans="1:3" x14ac:dyDescent="0.2">
      <c r="A24" t="s">
        <v>876</v>
      </c>
      <c r="B24">
        <v>6</v>
      </c>
      <c r="C24" s="1">
        <f t="shared" si="0"/>
        <v>8.6592581902150386E-4</v>
      </c>
    </row>
    <row r="25" spans="1:3" x14ac:dyDescent="0.2">
      <c r="A25" t="s">
        <v>823</v>
      </c>
      <c r="B25">
        <v>6</v>
      </c>
      <c r="C25" s="1">
        <f t="shared" si="0"/>
        <v>8.6592581902150386E-4</v>
      </c>
    </row>
    <row r="26" spans="1:3" x14ac:dyDescent="0.2">
      <c r="A26" t="s">
        <v>783</v>
      </c>
      <c r="B26">
        <v>5</v>
      </c>
      <c r="C26" s="1">
        <f t="shared" si="0"/>
        <v>7.2160484918458651E-4</v>
      </c>
    </row>
    <row r="27" spans="1:3" x14ac:dyDescent="0.2">
      <c r="A27" t="s">
        <v>380</v>
      </c>
      <c r="B27">
        <v>4</v>
      </c>
      <c r="C27" s="1">
        <f t="shared" si="0"/>
        <v>5.7728387934766917E-4</v>
      </c>
    </row>
    <row r="28" spans="1:3" x14ac:dyDescent="0.2">
      <c r="A28" t="s">
        <v>1201</v>
      </c>
      <c r="B28">
        <v>3</v>
      </c>
      <c r="C28" s="1">
        <f t="shared" si="0"/>
        <v>4.3296290951075193E-4</v>
      </c>
    </row>
    <row r="29" spans="1:3" x14ac:dyDescent="0.2">
      <c r="A29" t="s">
        <v>581</v>
      </c>
      <c r="B29">
        <v>3</v>
      </c>
      <c r="C29" s="1">
        <f t="shared" si="0"/>
        <v>4.3296290951075193E-4</v>
      </c>
    </row>
    <row r="30" spans="1:3" x14ac:dyDescent="0.2">
      <c r="A30" t="s">
        <v>1070</v>
      </c>
      <c r="B30">
        <v>2</v>
      </c>
      <c r="C30" s="1">
        <f t="shared" si="0"/>
        <v>2.8864193967383458E-4</v>
      </c>
    </row>
    <row r="31" spans="1:3" x14ac:dyDescent="0.2">
      <c r="A31" t="s">
        <v>953</v>
      </c>
      <c r="B31">
        <v>2</v>
      </c>
      <c r="C31" s="1">
        <f t="shared" si="0"/>
        <v>2.8864193967383458E-4</v>
      </c>
    </row>
    <row r="32" spans="1:3" x14ac:dyDescent="0.2">
      <c r="A32" t="s">
        <v>1082</v>
      </c>
      <c r="B32">
        <v>2</v>
      </c>
      <c r="C32" s="1">
        <f t="shared" si="0"/>
        <v>2.8864193967383458E-4</v>
      </c>
    </row>
    <row r="33" spans="1:3" x14ac:dyDescent="0.2">
      <c r="A33" t="s">
        <v>1048</v>
      </c>
      <c r="B33">
        <v>1</v>
      </c>
      <c r="C33" s="1">
        <f t="shared" si="0"/>
        <v>1.4432096983691729E-4</v>
      </c>
    </row>
    <row r="34" spans="1:3" x14ac:dyDescent="0.2">
      <c r="A34" t="s">
        <v>852</v>
      </c>
      <c r="B34">
        <v>1</v>
      </c>
      <c r="C34" s="1">
        <f t="shared" si="0"/>
        <v>1.4432096983691729E-4</v>
      </c>
    </row>
    <row r="35" spans="1:3" x14ac:dyDescent="0.2">
      <c r="A35" t="s">
        <v>1144</v>
      </c>
      <c r="B35">
        <v>1</v>
      </c>
      <c r="C35" s="1">
        <f t="shared" si="0"/>
        <v>1.4432096983691729E-4</v>
      </c>
    </row>
    <row r="36" spans="1:3" x14ac:dyDescent="0.2">
      <c r="A36" t="s">
        <v>671</v>
      </c>
      <c r="B36">
        <v>1</v>
      </c>
      <c r="C36" s="1">
        <f t="shared" si="0"/>
        <v>1.4432096983691729E-4</v>
      </c>
    </row>
    <row r="37" spans="1:3" x14ac:dyDescent="0.2">
      <c r="A37" t="s">
        <v>766</v>
      </c>
      <c r="B37">
        <v>1</v>
      </c>
      <c r="C37" s="1">
        <f t="shared" si="0"/>
        <v>1.4432096983691729E-4</v>
      </c>
    </row>
    <row r="38" spans="1:3" x14ac:dyDescent="0.2">
      <c r="A38" t="s">
        <v>758</v>
      </c>
      <c r="B38">
        <v>1</v>
      </c>
      <c r="C38" s="1">
        <f t="shared" si="0"/>
        <v>1.4432096983691729E-4</v>
      </c>
    </row>
    <row r="39" spans="1:3" x14ac:dyDescent="0.2">
      <c r="A39" t="s">
        <v>521</v>
      </c>
      <c r="B39">
        <v>1</v>
      </c>
      <c r="C39" s="1">
        <f t="shared" si="0"/>
        <v>1.4432096983691729E-4</v>
      </c>
    </row>
    <row r="40" spans="1:3" x14ac:dyDescent="0.2">
      <c r="A40" t="s">
        <v>615</v>
      </c>
      <c r="B40">
        <v>1</v>
      </c>
      <c r="C40" s="1">
        <f t="shared" si="0"/>
        <v>1.4432096983691729E-4</v>
      </c>
    </row>
    <row r="41" spans="1:3" x14ac:dyDescent="0.2">
      <c r="A41" t="s">
        <v>541</v>
      </c>
      <c r="B41">
        <v>1</v>
      </c>
      <c r="C41" s="1">
        <f t="shared" si="0"/>
        <v>1.4432096983691729E-4</v>
      </c>
    </row>
    <row r="42" spans="1:3" x14ac:dyDescent="0.2">
      <c r="A42" t="s">
        <v>707</v>
      </c>
      <c r="B42">
        <v>1</v>
      </c>
      <c r="C42" s="1">
        <f t="shared" si="0"/>
        <v>1.4432096983691729E-4</v>
      </c>
    </row>
    <row r="43" spans="1:3" x14ac:dyDescent="0.2">
      <c r="B43">
        <f>SUM(B3:B42)</f>
        <v>6907</v>
      </c>
      <c r="C43" s="1">
        <f t="shared" si="0"/>
        <v>0.99682493866358779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D2" sqref="D2:E9"/>
    </sheetView>
  </sheetViews>
  <sheetFormatPr defaultRowHeight="12.75" x14ac:dyDescent="0.2"/>
  <cols>
    <col min="1" max="1" width="18.625" customWidth="1"/>
    <col min="2" max="2" width="7.625" style="10" customWidth="1"/>
    <col min="3" max="3" width="8.25" style="10" customWidth="1"/>
    <col min="4" max="256" width="11" customWidth="1"/>
    <col min="257" max="257" width="18.625" customWidth="1"/>
    <col min="258" max="258" width="7.625" customWidth="1"/>
    <col min="259" max="259" width="8.25" customWidth="1"/>
    <col min="260" max="512" width="11" customWidth="1"/>
    <col min="513" max="513" width="18.625" customWidth="1"/>
    <col min="514" max="514" width="7.625" customWidth="1"/>
    <col min="515" max="515" width="8.25" customWidth="1"/>
    <col min="516" max="768" width="11" customWidth="1"/>
    <col min="769" max="769" width="18.625" customWidth="1"/>
    <col min="770" max="770" width="7.625" customWidth="1"/>
    <col min="771" max="771" width="8.25" customWidth="1"/>
    <col min="772" max="1024" width="11" customWidth="1"/>
    <col min="1025" max="1025" width="18.625" customWidth="1"/>
    <col min="1026" max="1026" width="7.625" customWidth="1"/>
    <col min="1027" max="1027" width="8.25" customWidth="1"/>
    <col min="1028" max="1280" width="11" customWidth="1"/>
    <col min="1281" max="1281" width="18.625" customWidth="1"/>
    <col min="1282" max="1282" width="7.625" customWidth="1"/>
    <col min="1283" max="1283" width="8.25" customWidth="1"/>
    <col min="1284" max="1536" width="11" customWidth="1"/>
    <col min="1537" max="1537" width="18.625" customWidth="1"/>
    <col min="1538" max="1538" width="7.625" customWidth="1"/>
    <col min="1539" max="1539" width="8.25" customWidth="1"/>
    <col min="1540" max="1792" width="11" customWidth="1"/>
    <col min="1793" max="1793" width="18.625" customWidth="1"/>
    <col min="1794" max="1794" width="7.625" customWidth="1"/>
    <col min="1795" max="1795" width="8.25" customWidth="1"/>
    <col min="1796" max="2048" width="11" customWidth="1"/>
    <col min="2049" max="2049" width="18.625" customWidth="1"/>
    <col min="2050" max="2050" width="7.625" customWidth="1"/>
    <col min="2051" max="2051" width="8.25" customWidth="1"/>
    <col min="2052" max="2304" width="11" customWidth="1"/>
    <col min="2305" max="2305" width="18.625" customWidth="1"/>
    <col min="2306" max="2306" width="7.625" customWidth="1"/>
    <col min="2307" max="2307" width="8.25" customWidth="1"/>
    <col min="2308" max="2560" width="11" customWidth="1"/>
    <col min="2561" max="2561" width="18.625" customWidth="1"/>
    <col min="2562" max="2562" width="7.625" customWidth="1"/>
    <col min="2563" max="2563" width="8.25" customWidth="1"/>
    <col min="2564" max="2816" width="11" customWidth="1"/>
    <col min="2817" max="2817" width="18.625" customWidth="1"/>
    <col min="2818" max="2818" width="7.625" customWidth="1"/>
    <col min="2819" max="2819" width="8.25" customWidth="1"/>
    <col min="2820" max="3072" width="11" customWidth="1"/>
    <col min="3073" max="3073" width="18.625" customWidth="1"/>
    <col min="3074" max="3074" width="7.625" customWidth="1"/>
    <col min="3075" max="3075" width="8.25" customWidth="1"/>
    <col min="3076" max="3328" width="11" customWidth="1"/>
    <col min="3329" max="3329" width="18.625" customWidth="1"/>
    <col min="3330" max="3330" width="7.625" customWidth="1"/>
    <col min="3331" max="3331" width="8.25" customWidth="1"/>
    <col min="3332" max="3584" width="11" customWidth="1"/>
    <col min="3585" max="3585" width="18.625" customWidth="1"/>
    <col min="3586" max="3586" width="7.625" customWidth="1"/>
    <col min="3587" max="3587" width="8.25" customWidth="1"/>
    <col min="3588" max="3840" width="11" customWidth="1"/>
    <col min="3841" max="3841" width="18.625" customWidth="1"/>
    <col min="3842" max="3842" width="7.625" customWidth="1"/>
    <col min="3843" max="3843" width="8.25" customWidth="1"/>
    <col min="3844" max="4096" width="11" customWidth="1"/>
    <col min="4097" max="4097" width="18.625" customWidth="1"/>
    <col min="4098" max="4098" width="7.625" customWidth="1"/>
    <col min="4099" max="4099" width="8.25" customWidth="1"/>
    <col min="4100" max="4352" width="11" customWidth="1"/>
    <col min="4353" max="4353" width="18.625" customWidth="1"/>
    <col min="4354" max="4354" width="7.625" customWidth="1"/>
    <col min="4355" max="4355" width="8.25" customWidth="1"/>
    <col min="4356" max="4608" width="11" customWidth="1"/>
    <col min="4609" max="4609" width="18.625" customWidth="1"/>
    <col min="4610" max="4610" width="7.625" customWidth="1"/>
    <col min="4611" max="4611" width="8.25" customWidth="1"/>
    <col min="4612" max="4864" width="11" customWidth="1"/>
    <col min="4865" max="4865" width="18.625" customWidth="1"/>
    <col min="4866" max="4866" width="7.625" customWidth="1"/>
    <col min="4867" max="4867" width="8.25" customWidth="1"/>
    <col min="4868" max="5120" width="11" customWidth="1"/>
    <col min="5121" max="5121" width="18.625" customWidth="1"/>
    <col min="5122" max="5122" width="7.625" customWidth="1"/>
    <col min="5123" max="5123" width="8.25" customWidth="1"/>
    <col min="5124" max="5376" width="11" customWidth="1"/>
    <col min="5377" max="5377" width="18.625" customWidth="1"/>
    <col min="5378" max="5378" width="7.625" customWidth="1"/>
    <col min="5379" max="5379" width="8.25" customWidth="1"/>
    <col min="5380" max="5632" width="11" customWidth="1"/>
    <col min="5633" max="5633" width="18.625" customWidth="1"/>
    <col min="5634" max="5634" width="7.625" customWidth="1"/>
    <col min="5635" max="5635" width="8.25" customWidth="1"/>
    <col min="5636" max="5888" width="11" customWidth="1"/>
    <col min="5889" max="5889" width="18.625" customWidth="1"/>
    <col min="5890" max="5890" width="7.625" customWidth="1"/>
    <col min="5891" max="5891" width="8.25" customWidth="1"/>
    <col min="5892" max="6144" width="11" customWidth="1"/>
    <col min="6145" max="6145" width="18.625" customWidth="1"/>
    <col min="6146" max="6146" width="7.625" customWidth="1"/>
    <col min="6147" max="6147" width="8.25" customWidth="1"/>
    <col min="6148" max="6400" width="11" customWidth="1"/>
    <col min="6401" max="6401" width="18.625" customWidth="1"/>
    <col min="6402" max="6402" width="7.625" customWidth="1"/>
    <col min="6403" max="6403" width="8.25" customWidth="1"/>
    <col min="6404" max="6656" width="11" customWidth="1"/>
    <col min="6657" max="6657" width="18.625" customWidth="1"/>
    <col min="6658" max="6658" width="7.625" customWidth="1"/>
    <col min="6659" max="6659" width="8.25" customWidth="1"/>
    <col min="6660" max="6912" width="11" customWidth="1"/>
    <col min="6913" max="6913" width="18.625" customWidth="1"/>
    <col min="6914" max="6914" width="7.625" customWidth="1"/>
    <col min="6915" max="6915" width="8.25" customWidth="1"/>
    <col min="6916" max="7168" width="11" customWidth="1"/>
    <col min="7169" max="7169" width="18.625" customWidth="1"/>
    <col min="7170" max="7170" width="7.625" customWidth="1"/>
    <col min="7171" max="7171" width="8.25" customWidth="1"/>
    <col min="7172" max="7424" width="11" customWidth="1"/>
    <col min="7425" max="7425" width="18.625" customWidth="1"/>
    <col min="7426" max="7426" width="7.625" customWidth="1"/>
    <col min="7427" max="7427" width="8.25" customWidth="1"/>
    <col min="7428" max="7680" width="11" customWidth="1"/>
    <col min="7681" max="7681" width="18.625" customWidth="1"/>
    <col min="7682" max="7682" width="7.625" customWidth="1"/>
    <col min="7683" max="7683" width="8.25" customWidth="1"/>
    <col min="7684" max="7936" width="11" customWidth="1"/>
    <col min="7937" max="7937" width="18.625" customWidth="1"/>
    <col min="7938" max="7938" width="7.625" customWidth="1"/>
    <col min="7939" max="7939" width="8.25" customWidth="1"/>
    <col min="7940" max="8192" width="11" customWidth="1"/>
    <col min="8193" max="8193" width="18.625" customWidth="1"/>
    <col min="8194" max="8194" width="7.625" customWidth="1"/>
    <col min="8195" max="8195" width="8.25" customWidth="1"/>
    <col min="8196" max="8448" width="11" customWidth="1"/>
    <col min="8449" max="8449" width="18.625" customWidth="1"/>
    <col min="8450" max="8450" width="7.625" customWidth="1"/>
    <col min="8451" max="8451" width="8.25" customWidth="1"/>
    <col min="8452" max="8704" width="11" customWidth="1"/>
    <col min="8705" max="8705" width="18.625" customWidth="1"/>
    <col min="8706" max="8706" width="7.625" customWidth="1"/>
    <col min="8707" max="8707" width="8.25" customWidth="1"/>
    <col min="8708" max="8960" width="11" customWidth="1"/>
    <col min="8961" max="8961" width="18.625" customWidth="1"/>
    <col min="8962" max="8962" width="7.625" customWidth="1"/>
    <col min="8963" max="8963" width="8.25" customWidth="1"/>
    <col min="8964" max="9216" width="11" customWidth="1"/>
    <col min="9217" max="9217" width="18.625" customWidth="1"/>
    <col min="9218" max="9218" width="7.625" customWidth="1"/>
    <col min="9219" max="9219" width="8.25" customWidth="1"/>
    <col min="9220" max="9472" width="11" customWidth="1"/>
    <col min="9473" max="9473" width="18.625" customWidth="1"/>
    <col min="9474" max="9474" width="7.625" customWidth="1"/>
    <col min="9475" max="9475" width="8.25" customWidth="1"/>
    <col min="9476" max="9728" width="11" customWidth="1"/>
    <col min="9729" max="9729" width="18.625" customWidth="1"/>
    <col min="9730" max="9730" width="7.625" customWidth="1"/>
    <col min="9731" max="9731" width="8.25" customWidth="1"/>
    <col min="9732" max="9984" width="11" customWidth="1"/>
    <col min="9985" max="9985" width="18.625" customWidth="1"/>
    <col min="9986" max="9986" width="7.625" customWidth="1"/>
    <col min="9987" max="9987" width="8.25" customWidth="1"/>
    <col min="9988" max="10240" width="11" customWidth="1"/>
    <col min="10241" max="10241" width="18.625" customWidth="1"/>
    <col min="10242" max="10242" width="7.625" customWidth="1"/>
    <col min="10243" max="10243" width="8.25" customWidth="1"/>
    <col min="10244" max="10496" width="11" customWidth="1"/>
    <col min="10497" max="10497" width="18.625" customWidth="1"/>
    <col min="10498" max="10498" width="7.625" customWidth="1"/>
    <col min="10499" max="10499" width="8.25" customWidth="1"/>
    <col min="10500" max="10752" width="11" customWidth="1"/>
    <col min="10753" max="10753" width="18.625" customWidth="1"/>
    <col min="10754" max="10754" width="7.625" customWidth="1"/>
    <col min="10755" max="10755" width="8.25" customWidth="1"/>
    <col min="10756" max="11008" width="11" customWidth="1"/>
    <col min="11009" max="11009" width="18.625" customWidth="1"/>
    <col min="11010" max="11010" width="7.625" customWidth="1"/>
    <col min="11011" max="11011" width="8.25" customWidth="1"/>
    <col min="11012" max="11264" width="11" customWidth="1"/>
    <col min="11265" max="11265" width="18.625" customWidth="1"/>
    <col min="11266" max="11266" width="7.625" customWidth="1"/>
    <col min="11267" max="11267" width="8.25" customWidth="1"/>
    <col min="11268" max="11520" width="11" customWidth="1"/>
    <col min="11521" max="11521" width="18.625" customWidth="1"/>
    <col min="11522" max="11522" width="7.625" customWidth="1"/>
    <col min="11523" max="11523" width="8.25" customWidth="1"/>
    <col min="11524" max="11776" width="11" customWidth="1"/>
    <col min="11777" max="11777" width="18.625" customWidth="1"/>
    <col min="11778" max="11778" width="7.625" customWidth="1"/>
    <col min="11779" max="11779" width="8.25" customWidth="1"/>
    <col min="11780" max="12032" width="11" customWidth="1"/>
    <col min="12033" max="12033" width="18.625" customWidth="1"/>
    <col min="12034" max="12034" width="7.625" customWidth="1"/>
    <col min="12035" max="12035" width="8.25" customWidth="1"/>
    <col min="12036" max="12288" width="11" customWidth="1"/>
    <col min="12289" max="12289" width="18.625" customWidth="1"/>
    <col min="12290" max="12290" width="7.625" customWidth="1"/>
    <col min="12291" max="12291" width="8.25" customWidth="1"/>
    <col min="12292" max="12544" width="11" customWidth="1"/>
    <col min="12545" max="12545" width="18.625" customWidth="1"/>
    <col min="12546" max="12546" width="7.625" customWidth="1"/>
    <col min="12547" max="12547" width="8.25" customWidth="1"/>
    <col min="12548" max="12800" width="11" customWidth="1"/>
    <col min="12801" max="12801" width="18.625" customWidth="1"/>
    <col min="12802" max="12802" width="7.625" customWidth="1"/>
    <col min="12803" max="12803" width="8.25" customWidth="1"/>
    <col min="12804" max="13056" width="11" customWidth="1"/>
    <col min="13057" max="13057" width="18.625" customWidth="1"/>
    <col min="13058" max="13058" width="7.625" customWidth="1"/>
    <col min="13059" max="13059" width="8.25" customWidth="1"/>
    <col min="13060" max="13312" width="11" customWidth="1"/>
    <col min="13313" max="13313" width="18.625" customWidth="1"/>
    <col min="13314" max="13314" width="7.625" customWidth="1"/>
    <col min="13315" max="13315" width="8.25" customWidth="1"/>
    <col min="13316" max="13568" width="11" customWidth="1"/>
    <col min="13569" max="13569" width="18.625" customWidth="1"/>
    <col min="13570" max="13570" width="7.625" customWidth="1"/>
    <col min="13571" max="13571" width="8.25" customWidth="1"/>
    <col min="13572" max="13824" width="11" customWidth="1"/>
    <col min="13825" max="13825" width="18.625" customWidth="1"/>
    <col min="13826" max="13826" width="7.625" customWidth="1"/>
    <col min="13827" max="13827" width="8.25" customWidth="1"/>
    <col min="13828" max="14080" width="11" customWidth="1"/>
    <col min="14081" max="14081" width="18.625" customWidth="1"/>
    <col min="14082" max="14082" width="7.625" customWidth="1"/>
    <col min="14083" max="14083" width="8.25" customWidth="1"/>
    <col min="14084" max="14336" width="11" customWidth="1"/>
    <col min="14337" max="14337" width="18.625" customWidth="1"/>
    <col min="14338" max="14338" width="7.625" customWidth="1"/>
    <col min="14339" max="14339" width="8.25" customWidth="1"/>
    <col min="14340" max="14592" width="11" customWidth="1"/>
    <col min="14593" max="14593" width="18.625" customWidth="1"/>
    <col min="14594" max="14594" width="7.625" customWidth="1"/>
    <col min="14595" max="14595" width="8.25" customWidth="1"/>
    <col min="14596" max="14848" width="11" customWidth="1"/>
    <col min="14849" max="14849" width="18.625" customWidth="1"/>
    <col min="14850" max="14850" width="7.625" customWidth="1"/>
    <col min="14851" max="14851" width="8.25" customWidth="1"/>
    <col min="14852" max="15104" width="11" customWidth="1"/>
    <col min="15105" max="15105" width="18.625" customWidth="1"/>
    <col min="15106" max="15106" width="7.625" customWidth="1"/>
    <col min="15107" max="15107" width="8.25" customWidth="1"/>
    <col min="15108" max="15360" width="11" customWidth="1"/>
    <col min="15361" max="15361" width="18.625" customWidth="1"/>
    <col min="15362" max="15362" width="7.625" customWidth="1"/>
    <col min="15363" max="15363" width="8.25" customWidth="1"/>
    <col min="15364" max="15616" width="11" customWidth="1"/>
    <col min="15617" max="15617" width="18.625" customWidth="1"/>
    <col min="15618" max="15618" width="7.625" customWidth="1"/>
    <col min="15619" max="15619" width="8.25" customWidth="1"/>
    <col min="15620" max="15872" width="11" customWidth="1"/>
    <col min="15873" max="15873" width="18.625" customWidth="1"/>
    <col min="15874" max="15874" width="7.625" customWidth="1"/>
    <col min="15875" max="15875" width="8.25" customWidth="1"/>
    <col min="15876" max="16128" width="11" customWidth="1"/>
    <col min="16129" max="16129" width="18.625" customWidth="1"/>
    <col min="16130" max="16130" width="7.625" customWidth="1"/>
    <col min="16131" max="16131" width="8.25" customWidth="1"/>
    <col min="16132" max="16384" width="11" customWidth="1"/>
  </cols>
  <sheetData>
    <row r="1" spans="1:5" x14ac:dyDescent="0.2">
      <c r="B1" s="10" t="s">
        <v>1234</v>
      </c>
      <c r="C1" s="10" t="s">
        <v>1235</v>
      </c>
    </row>
    <row r="2" spans="1:5" x14ac:dyDescent="0.2">
      <c r="A2" t="s">
        <v>1214</v>
      </c>
      <c r="B2" s="10">
        <v>33.51</v>
      </c>
      <c r="C2" s="10">
        <v>1663</v>
      </c>
      <c r="D2" t="s">
        <v>1214</v>
      </c>
      <c r="E2" s="10">
        <v>33.51</v>
      </c>
    </row>
    <row r="3" spans="1:5" x14ac:dyDescent="0.2">
      <c r="A3" t="s">
        <v>1224</v>
      </c>
      <c r="B3" s="10">
        <v>33.369999999999997</v>
      </c>
      <c r="C3" s="10">
        <v>1656</v>
      </c>
      <c r="D3" t="s">
        <v>1224</v>
      </c>
      <c r="E3" s="10">
        <v>33.369999999999997</v>
      </c>
    </row>
    <row r="4" spans="1:5" x14ac:dyDescent="0.2">
      <c r="A4" t="s">
        <v>1129</v>
      </c>
      <c r="B4" s="10">
        <v>11.06</v>
      </c>
      <c r="C4" s="10">
        <v>549</v>
      </c>
      <c r="D4" t="s">
        <v>1129</v>
      </c>
      <c r="E4" s="10">
        <v>11.06</v>
      </c>
    </row>
    <row r="5" spans="1:5" x14ac:dyDescent="0.2">
      <c r="A5" t="s">
        <v>1199</v>
      </c>
      <c r="B5" s="10">
        <v>6.07</v>
      </c>
      <c r="C5" s="10">
        <v>301</v>
      </c>
      <c r="D5" t="s">
        <v>1199</v>
      </c>
      <c r="E5" s="10">
        <v>6.07</v>
      </c>
    </row>
    <row r="6" spans="1:5" x14ac:dyDescent="0.2">
      <c r="A6" t="s">
        <v>1040</v>
      </c>
      <c r="B6" s="10">
        <v>4.92</v>
      </c>
      <c r="C6" s="10">
        <v>244</v>
      </c>
      <c r="D6" t="s">
        <v>1040</v>
      </c>
      <c r="E6" s="10">
        <v>4.92</v>
      </c>
    </row>
    <row r="7" spans="1:5" x14ac:dyDescent="0.2">
      <c r="A7" t="s">
        <v>1236</v>
      </c>
      <c r="B7" s="10">
        <v>4.59</v>
      </c>
      <c r="C7" s="10">
        <v>228</v>
      </c>
      <c r="D7" t="s">
        <v>1236</v>
      </c>
      <c r="E7" s="10">
        <v>4.59</v>
      </c>
    </row>
    <row r="8" spans="1:5" x14ac:dyDescent="0.2">
      <c r="A8" t="s">
        <v>811</v>
      </c>
      <c r="B8" s="10">
        <v>2.1800000000000002</v>
      </c>
      <c r="C8" s="10">
        <v>108</v>
      </c>
      <c r="D8" t="s">
        <v>811</v>
      </c>
      <c r="E8" s="10">
        <v>2.1800000000000002</v>
      </c>
    </row>
    <row r="9" spans="1:5" x14ac:dyDescent="0.2">
      <c r="A9" t="s">
        <v>1115</v>
      </c>
      <c r="B9" s="10">
        <v>0.69</v>
      </c>
      <c r="C9" s="10">
        <v>34</v>
      </c>
      <c r="D9" t="s">
        <v>1237</v>
      </c>
      <c r="E9">
        <f>SUM(B9:B37)</f>
        <v>4.2799999999999958</v>
      </c>
    </row>
    <row r="10" spans="1:5" x14ac:dyDescent="0.2">
      <c r="A10" t="s">
        <v>1176</v>
      </c>
      <c r="B10" s="10">
        <v>0.69</v>
      </c>
      <c r="C10" s="10">
        <v>34</v>
      </c>
    </row>
    <row r="11" spans="1:5" x14ac:dyDescent="0.2">
      <c r="A11" t="s">
        <v>1165</v>
      </c>
      <c r="B11" s="10">
        <v>0.42</v>
      </c>
      <c r="C11" s="10">
        <v>21</v>
      </c>
    </row>
    <row r="12" spans="1:5" x14ac:dyDescent="0.2">
      <c r="A12" t="s">
        <v>1206</v>
      </c>
      <c r="B12" s="10">
        <v>0.4</v>
      </c>
      <c r="C12" s="10">
        <v>20</v>
      </c>
    </row>
    <row r="13" spans="1:5" x14ac:dyDescent="0.2">
      <c r="A13" t="s">
        <v>1068</v>
      </c>
      <c r="B13" s="10">
        <v>0.4</v>
      </c>
      <c r="C13" s="10">
        <v>20</v>
      </c>
    </row>
    <row r="14" spans="1:5" x14ac:dyDescent="0.2">
      <c r="A14" t="s">
        <v>1195</v>
      </c>
      <c r="B14" s="10">
        <v>0.3</v>
      </c>
      <c r="C14" s="10">
        <v>15</v>
      </c>
    </row>
    <row r="15" spans="1:5" x14ac:dyDescent="0.2">
      <c r="A15" t="s">
        <v>1174</v>
      </c>
      <c r="B15" s="10">
        <v>0.28000000000000003</v>
      </c>
      <c r="C15" s="10">
        <v>14</v>
      </c>
    </row>
    <row r="16" spans="1:5" x14ac:dyDescent="0.2">
      <c r="A16" t="s">
        <v>1069</v>
      </c>
      <c r="B16" s="10">
        <v>0.18</v>
      </c>
      <c r="C16" s="10">
        <v>9</v>
      </c>
    </row>
    <row r="17" spans="1:3" x14ac:dyDescent="0.2">
      <c r="A17" t="s">
        <v>841</v>
      </c>
      <c r="B17" s="10">
        <v>0.16</v>
      </c>
      <c r="C17" s="10">
        <v>8</v>
      </c>
    </row>
    <row r="18" spans="1:3" x14ac:dyDescent="0.2">
      <c r="A18" t="s">
        <v>1238</v>
      </c>
      <c r="B18" s="10">
        <v>0.08</v>
      </c>
      <c r="C18" s="10">
        <v>4</v>
      </c>
    </row>
    <row r="19" spans="1:3" x14ac:dyDescent="0.2">
      <c r="A19" t="s">
        <v>876</v>
      </c>
      <c r="B19" s="10">
        <v>0.08</v>
      </c>
      <c r="C19" s="10">
        <v>4</v>
      </c>
    </row>
    <row r="20" spans="1:3" x14ac:dyDescent="0.2">
      <c r="A20" t="s">
        <v>979</v>
      </c>
      <c r="B20" s="10">
        <v>0.08</v>
      </c>
      <c r="C20" s="10">
        <v>4</v>
      </c>
    </row>
    <row r="21" spans="1:3" x14ac:dyDescent="0.2">
      <c r="A21" t="s">
        <v>1215</v>
      </c>
      <c r="B21" s="10">
        <v>0.08</v>
      </c>
      <c r="C21" s="10">
        <v>4</v>
      </c>
    </row>
    <row r="22" spans="1:3" x14ac:dyDescent="0.2">
      <c r="A22" t="s">
        <v>994</v>
      </c>
      <c r="B22" s="10">
        <v>0.06</v>
      </c>
      <c r="C22" s="10">
        <v>3</v>
      </c>
    </row>
    <row r="23" spans="1:3" x14ac:dyDescent="0.2">
      <c r="A23" t="s">
        <v>1201</v>
      </c>
      <c r="B23" s="10">
        <v>0.04</v>
      </c>
      <c r="C23" s="10">
        <v>2</v>
      </c>
    </row>
    <row r="24" spans="1:3" x14ac:dyDescent="0.2">
      <c r="A24" t="s">
        <v>1001</v>
      </c>
      <c r="B24" s="10">
        <v>0.04</v>
      </c>
      <c r="C24" s="10">
        <v>2</v>
      </c>
    </row>
    <row r="25" spans="1:3" x14ac:dyDescent="0.2">
      <c r="A25" t="s">
        <v>1021</v>
      </c>
      <c r="B25" s="10">
        <v>0.04</v>
      </c>
      <c r="C25" s="10">
        <v>2</v>
      </c>
    </row>
    <row r="26" spans="1:3" x14ac:dyDescent="0.2">
      <c r="A26" t="s">
        <v>905</v>
      </c>
      <c r="B26" s="10">
        <v>0.04</v>
      </c>
      <c r="C26" s="10">
        <v>2</v>
      </c>
    </row>
    <row r="27" spans="1:3" x14ac:dyDescent="0.2">
      <c r="A27" t="s">
        <v>766</v>
      </c>
      <c r="B27" s="10">
        <v>0.02</v>
      </c>
      <c r="C27" s="10">
        <v>1</v>
      </c>
    </row>
    <row r="28" spans="1:3" x14ac:dyDescent="0.2">
      <c r="A28" t="s">
        <v>1239</v>
      </c>
      <c r="B28" s="10">
        <v>0.02</v>
      </c>
      <c r="C28" s="10">
        <v>1</v>
      </c>
    </row>
    <row r="29" spans="1:3" x14ac:dyDescent="0.2">
      <c r="A29" t="s">
        <v>823</v>
      </c>
      <c r="B29" s="10">
        <v>0.02</v>
      </c>
      <c r="C29" s="10">
        <v>1</v>
      </c>
    </row>
    <row r="30" spans="1:3" x14ac:dyDescent="0.2">
      <c r="A30" t="s">
        <v>1179</v>
      </c>
      <c r="B30" s="10">
        <v>0.02</v>
      </c>
      <c r="C30" s="10">
        <v>1</v>
      </c>
    </row>
    <row r="31" spans="1:3" x14ac:dyDescent="0.2">
      <c r="A31" t="s">
        <v>1033</v>
      </c>
      <c r="B31" s="10">
        <v>0.02</v>
      </c>
      <c r="C31" s="10">
        <v>1</v>
      </c>
    </row>
    <row r="32" spans="1:3" x14ac:dyDescent="0.2">
      <c r="A32" t="s">
        <v>758</v>
      </c>
      <c r="B32" s="10">
        <v>0.02</v>
      </c>
      <c r="C32" s="10">
        <v>1</v>
      </c>
    </row>
    <row r="33" spans="1:3" x14ac:dyDescent="0.2">
      <c r="A33" t="s">
        <v>715</v>
      </c>
      <c r="B33" s="10">
        <v>0.02</v>
      </c>
      <c r="C33" s="10">
        <v>1</v>
      </c>
    </row>
    <row r="34" spans="1:3" x14ac:dyDescent="0.2">
      <c r="A34" t="s">
        <v>1144</v>
      </c>
      <c r="B34" s="10">
        <v>0.02</v>
      </c>
      <c r="C34" s="10">
        <v>1</v>
      </c>
    </row>
    <row r="35" spans="1:3" x14ac:dyDescent="0.2">
      <c r="A35" t="s">
        <v>1212</v>
      </c>
      <c r="B35" s="10">
        <v>0.02</v>
      </c>
      <c r="C35" s="10">
        <v>1</v>
      </c>
    </row>
    <row r="36" spans="1:3" x14ac:dyDescent="0.2">
      <c r="A36" t="s">
        <v>1048</v>
      </c>
      <c r="B36" s="10">
        <v>0.02</v>
      </c>
      <c r="C36" s="10">
        <v>1</v>
      </c>
    </row>
    <row r="37" spans="1:3" x14ac:dyDescent="0.2">
      <c r="A37" t="s">
        <v>380</v>
      </c>
      <c r="B37" s="10">
        <v>0.02</v>
      </c>
      <c r="C37" s="10">
        <v>1</v>
      </c>
    </row>
  </sheetData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3"/>
  <sheetViews>
    <sheetView tabSelected="1" workbookViewId="0">
      <selection activeCell="D23" sqref="D23"/>
    </sheetView>
  </sheetViews>
  <sheetFormatPr defaultRowHeight="12.75" x14ac:dyDescent="0.2"/>
  <cols>
    <col min="1" max="1" width="11" customWidth="1"/>
    <col min="2" max="2" width="10.75" style="11" customWidth="1"/>
    <col min="3" max="3" width="7.125" style="11" customWidth="1"/>
    <col min="4" max="4" width="4.625" customWidth="1"/>
    <col min="5" max="9" width="5.625" customWidth="1"/>
    <col min="10" max="10" width="7.375" customWidth="1"/>
    <col min="11" max="11" width="6.875" customWidth="1"/>
    <col min="12" max="12" width="11" customWidth="1"/>
    <col min="13" max="13" width="5.375" customWidth="1"/>
    <col min="14" max="14" width="17" customWidth="1"/>
    <col min="15" max="257" width="11" customWidth="1"/>
    <col min="258" max="258" width="10.75" customWidth="1"/>
    <col min="259" max="259" width="7.125" customWidth="1"/>
    <col min="260" max="260" width="4.625" customWidth="1"/>
    <col min="261" max="265" width="5.625" customWidth="1"/>
    <col min="266" max="266" width="7.375" customWidth="1"/>
    <col min="267" max="267" width="6.875" customWidth="1"/>
    <col min="268" max="268" width="11" customWidth="1"/>
    <col min="269" max="269" width="5.375" customWidth="1"/>
    <col min="270" max="270" width="17" customWidth="1"/>
    <col min="271" max="513" width="11" customWidth="1"/>
    <col min="514" max="514" width="10.75" customWidth="1"/>
    <col min="515" max="515" width="7.125" customWidth="1"/>
    <col min="516" max="516" width="4.625" customWidth="1"/>
    <col min="517" max="521" width="5.625" customWidth="1"/>
    <col min="522" max="522" width="7.375" customWidth="1"/>
    <col min="523" max="523" width="6.875" customWidth="1"/>
    <col min="524" max="524" width="11" customWidth="1"/>
    <col min="525" max="525" width="5.375" customWidth="1"/>
    <col min="526" max="526" width="17" customWidth="1"/>
    <col min="527" max="769" width="11" customWidth="1"/>
    <col min="770" max="770" width="10.75" customWidth="1"/>
    <col min="771" max="771" width="7.125" customWidth="1"/>
    <col min="772" max="772" width="4.625" customWidth="1"/>
    <col min="773" max="777" width="5.625" customWidth="1"/>
    <col min="778" max="778" width="7.375" customWidth="1"/>
    <col min="779" max="779" width="6.875" customWidth="1"/>
    <col min="780" max="780" width="11" customWidth="1"/>
    <col min="781" max="781" width="5.375" customWidth="1"/>
    <col min="782" max="782" width="17" customWidth="1"/>
    <col min="783" max="1025" width="11" customWidth="1"/>
    <col min="1026" max="1026" width="10.75" customWidth="1"/>
    <col min="1027" max="1027" width="7.125" customWidth="1"/>
    <col min="1028" max="1028" width="4.625" customWidth="1"/>
    <col min="1029" max="1033" width="5.625" customWidth="1"/>
    <col min="1034" max="1034" width="7.375" customWidth="1"/>
    <col min="1035" max="1035" width="6.875" customWidth="1"/>
    <col min="1036" max="1036" width="11" customWidth="1"/>
    <col min="1037" max="1037" width="5.375" customWidth="1"/>
    <col min="1038" max="1038" width="17" customWidth="1"/>
    <col min="1039" max="1281" width="11" customWidth="1"/>
    <col min="1282" max="1282" width="10.75" customWidth="1"/>
    <col min="1283" max="1283" width="7.125" customWidth="1"/>
    <col min="1284" max="1284" width="4.625" customWidth="1"/>
    <col min="1285" max="1289" width="5.625" customWidth="1"/>
    <col min="1290" max="1290" width="7.375" customWidth="1"/>
    <col min="1291" max="1291" width="6.875" customWidth="1"/>
    <col min="1292" max="1292" width="11" customWidth="1"/>
    <col min="1293" max="1293" width="5.375" customWidth="1"/>
    <col min="1294" max="1294" width="17" customWidth="1"/>
    <col min="1295" max="1537" width="11" customWidth="1"/>
    <col min="1538" max="1538" width="10.75" customWidth="1"/>
    <col min="1539" max="1539" width="7.125" customWidth="1"/>
    <col min="1540" max="1540" width="4.625" customWidth="1"/>
    <col min="1541" max="1545" width="5.625" customWidth="1"/>
    <col min="1546" max="1546" width="7.375" customWidth="1"/>
    <col min="1547" max="1547" width="6.875" customWidth="1"/>
    <col min="1548" max="1548" width="11" customWidth="1"/>
    <col min="1549" max="1549" width="5.375" customWidth="1"/>
    <col min="1550" max="1550" width="17" customWidth="1"/>
    <col min="1551" max="1793" width="11" customWidth="1"/>
    <col min="1794" max="1794" width="10.75" customWidth="1"/>
    <col min="1795" max="1795" width="7.125" customWidth="1"/>
    <col min="1796" max="1796" width="4.625" customWidth="1"/>
    <col min="1797" max="1801" width="5.625" customWidth="1"/>
    <col min="1802" max="1802" width="7.375" customWidth="1"/>
    <col min="1803" max="1803" width="6.875" customWidth="1"/>
    <col min="1804" max="1804" width="11" customWidth="1"/>
    <col min="1805" max="1805" width="5.375" customWidth="1"/>
    <col min="1806" max="1806" width="17" customWidth="1"/>
    <col min="1807" max="2049" width="11" customWidth="1"/>
    <col min="2050" max="2050" width="10.75" customWidth="1"/>
    <col min="2051" max="2051" width="7.125" customWidth="1"/>
    <col min="2052" max="2052" width="4.625" customWidth="1"/>
    <col min="2053" max="2057" width="5.625" customWidth="1"/>
    <col min="2058" max="2058" width="7.375" customWidth="1"/>
    <col min="2059" max="2059" width="6.875" customWidth="1"/>
    <col min="2060" max="2060" width="11" customWidth="1"/>
    <col min="2061" max="2061" width="5.375" customWidth="1"/>
    <col min="2062" max="2062" width="17" customWidth="1"/>
    <col min="2063" max="2305" width="11" customWidth="1"/>
    <col min="2306" max="2306" width="10.75" customWidth="1"/>
    <col min="2307" max="2307" width="7.125" customWidth="1"/>
    <col min="2308" max="2308" width="4.625" customWidth="1"/>
    <col min="2309" max="2313" width="5.625" customWidth="1"/>
    <col min="2314" max="2314" width="7.375" customWidth="1"/>
    <col min="2315" max="2315" width="6.875" customWidth="1"/>
    <col min="2316" max="2316" width="11" customWidth="1"/>
    <col min="2317" max="2317" width="5.375" customWidth="1"/>
    <col min="2318" max="2318" width="17" customWidth="1"/>
    <col min="2319" max="2561" width="11" customWidth="1"/>
    <col min="2562" max="2562" width="10.75" customWidth="1"/>
    <col min="2563" max="2563" width="7.125" customWidth="1"/>
    <col min="2564" max="2564" width="4.625" customWidth="1"/>
    <col min="2565" max="2569" width="5.625" customWidth="1"/>
    <col min="2570" max="2570" width="7.375" customWidth="1"/>
    <col min="2571" max="2571" width="6.875" customWidth="1"/>
    <col min="2572" max="2572" width="11" customWidth="1"/>
    <col min="2573" max="2573" width="5.375" customWidth="1"/>
    <col min="2574" max="2574" width="17" customWidth="1"/>
    <col min="2575" max="2817" width="11" customWidth="1"/>
    <col min="2818" max="2818" width="10.75" customWidth="1"/>
    <col min="2819" max="2819" width="7.125" customWidth="1"/>
    <col min="2820" max="2820" width="4.625" customWidth="1"/>
    <col min="2821" max="2825" width="5.625" customWidth="1"/>
    <col min="2826" max="2826" width="7.375" customWidth="1"/>
    <col min="2827" max="2827" width="6.875" customWidth="1"/>
    <col min="2828" max="2828" width="11" customWidth="1"/>
    <col min="2829" max="2829" width="5.375" customWidth="1"/>
    <col min="2830" max="2830" width="17" customWidth="1"/>
    <col min="2831" max="3073" width="11" customWidth="1"/>
    <col min="3074" max="3074" width="10.75" customWidth="1"/>
    <col min="3075" max="3075" width="7.125" customWidth="1"/>
    <col min="3076" max="3076" width="4.625" customWidth="1"/>
    <col min="3077" max="3081" width="5.625" customWidth="1"/>
    <col min="3082" max="3082" width="7.375" customWidth="1"/>
    <col min="3083" max="3083" width="6.875" customWidth="1"/>
    <col min="3084" max="3084" width="11" customWidth="1"/>
    <col min="3085" max="3085" width="5.375" customWidth="1"/>
    <col min="3086" max="3086" width="17" customWidth="1"/>
    <col min="3087" max="3329" width="11" customWidth="1"/>
    <col min="3330" max="3330" width="10.75" customWidth="1"/>
    <col min="3331" max="3331" width="7.125" customWidth="1"/>
    <col min="3332" max="3332" width="4.625" customWidth="1"/>
    <col min="3333" max="3337" width="5.625" customWidth="1"/>
    <col min="3338" max="3338" width="7.375" customWidth="1"/>
    <col min="3339" max="3339" width="6.875" customWidth="1"/>
    <col min="3340" max="3340" width="11" customWidth="1"/>
    <col min="3341" max="3341" width="5.375" customWidth="1"/>
    <col min="3342" max="3342" width="17" customWidth="1"/>
    <col min="3343" max="3585" width="11" customWidth="1"/>
    <col min="3586" max="3586" width="10.75" customWidth="1"/>
    <col min="3587" max="3587" width="7.125" customWidth="1"/>
    <col min="3588" max="3588" width="4.625" customWidth="1"/>
    <col min="3589" max="3593" width="5.625" customWidth="1"/>
    <col min="3594" max="3594" width="7.375" customWidth="1"/>
    <col min="3595" max="3595" width="6.875" customWidth="1"/>
    <col min="3596" max="3596" width="11" customWidth="1"/>
    <col min="3597" max="3597" width="5.375" customWidth="1"/>
    <col min="3598" max="3598" width="17" customWidth="1"/>
    <col min="3599" max="3841" width="11" customWidth="1"/>
    <col min="3842" max="3842" width="10.75" customWidth="1"/>
    <col min="3843" max="3843" width="7.125" customWidth="1"/>
    <col min="3844" max="3844" width="4.625" customWidth="1"/>
    <col min="3845" max="3849" width="5.625" customWidth="1"/>
    <col min="3850" max="3850" width="7.375" customWidth="1"/>
    <col min="3851" max="3851" width="6.875" customWidth="1"/>
    <col min="3852" max="3852" width="11" customWidth="1"/>
    <col min="3853" max="3853" width="5.375" customWidth="1"/>
    <col min="3854" max="3854" width="17" customWidth="1"/>
    <col min="3855" max="4097" width="11" customWidth="1"/>
    <col min="4098" max="4098" width="10.75" customWidth="1"/>
    <col min="4099" max="4099" width="7.125" customWidth="1"/>
    <col min="4100" max="4100" width="4.625" customWidth="1"/>
    <col min="4101" max="4105" width="5.625" customWidth="1"/>
    <col min="4106" max="4106" width="7.375" customWidth="1"/>
    <col min="4107" max="4107" width="6.875" customWidth="1"/>
    <col min="4108" max="4108" width="11" customWidth="1"/>
    <col min="4109" max="4109" width="5.375" customWidth="1"/>
    <col min="4110" max="4110" width="17" customWidth="1"/>
    <col min="4111" max="4353" width="11" customWidth="1"/>
    <col min="4354" max="4354" width="10.75" customWidth="1"/>
    <col min="4355" max="4355" width="7.125" customWidth="1"/>
    <col min="4356" max="4356" width="4.625" customWidth="1"/>
    <col min="4357" max="4361" width="5.625" customWidth="1"/>
    <col min="4362" max="4362" width="7.375" customWidth="1"/>
    <col min="4363" max="4363" width="6.875" customWidth="1"/>
    <col min="4364" max="4364" width="11" customWidth="1"/>
    <col min="4365" max="4365" width="5.375" customWidth="1"/>
    <col min="4366" max="4366" width="17" customWidth="1"/>
    <col min="4367" max="4609" width="11" customWidth="1"/>
    <col min="4610" max="4610" width="10.75" customWidth="1"/>
    <col min="4611" max="4611" width="7.125" customWidth="1"/>
    <col min="4612" max="4612" width="4.625" customWidth="1"/>
    <col min="4613" max="4617" width="5.625" customWidth="1"/>
    <col min="4618" max="4618" width="7.375" customWidth="1"/>
    <col min="4619" max="4619" width="6.875" customWidth="1"/>
    <col min="4620" max="4620" width="11" customWidth="1"/>
    <col min="4621" max="4621" width="5.375" customWidth="1"/>
    <col min="4622" max="4622" width="17" customWidth="1"/>
    <col min="4623" max="4865" width="11" customWidth="1"/>
    <col min="4866" max="4866" width="10.75" customWidth="1"/>
    <col min="4867" max="4867" width="7.125" customWidth="1"/>
    <col min="4868" max="4868" width="4.625" customWidth="1"/>
    <col min="4869" max="4873" width="5.625" customWidth="1"/>
    <col min="4874" max="4874" width="7.375" customWidth="1"/>
    <col min="4875" max="4875" width="6.875" customWidth="1"/>
    <col min="4876" max="4876" width="11" customWidth="1"/>
    <col min="4877" max="4877" width="5.375" customWidth="1"/>
    <col min="4878" max="4878" width="17" customWidth="1"/>
    <col min="4879" max="5121" width="11" customWidth="1"/>
    <col min="5122" max="5122" width="10.75" customWidth="1"/>
    <col min="5123" max="5123" width="7.125" customWidth="1"/>
    <col min="5124" max="5124" width="4.625" customWidth="1"/>
    <col min="5125" max="5129" width="5.625" customWidth="1"/>
    <col min="5130" max="5130" width="7.375" customWidth="1"/>
    <col min="5131" max="5131" width="6.875" customWidth="1"/>
    <col min="5132" max="5132" width="11" customWidth="1"/>
    <col min="5133" max="5133" width="5.375" customWidth="1"/>
    <col min="5134" max="5134" width="17" customWidth="1"/>
    <col min="5135" max="5377" width="11" customWidth="1"/>
    <col min="5378" max="5378" width="10.75" customWidth="1"/>
    <col min="5379" max="5379" width="7.125" customWidth="1"/>
    <col min="5380" max="5380" width="4.625" customWidth="1"/>
    <col min="5381" max="5385" width="5.625" customWidth="1"/>
    <col min="5386" max="5386" width="7.375" customWidth="1"/>
    <col min="5387" max="5387" width="6.875" customWidth="1"/>
    <col min="5388" max="5388" width="11" customWidth="1"/>
    <col min="5389" max="5389" width="5.375" customWidth="1"/>
    <col min="5390" max="5390" width="17" customWidth="1"/>
    <col min="5391" max="5633" width="11" customWidth="1"/>
    <col min="5634" max="5634" width="10.75" customWidth="1"/>
    <col min="5635" max="5635" width="7.125" customWidth="1"/>
    <col min="5636" max="5636" width="4.625" customWidth="1"/>
    <col min="5637" max="5641" width="5.625" customWidth="1"/>
    <col min="5642" max="5642" width="7.375" customWidth="1"/>
    <col min="5643" max="5643" width="6.875" customWidth="1"/>
    <col min="5644" max="5644" width="11" customWidth="1"/>
    <col min="5645" max="5645" width="5.375" customWidth="1"/>
    <col min="5646" max="5646" width="17" customWidth="1"/>
    <col min="5647" max="5889" width="11" customWidth="1"/>
    <col min="5890" max="5890" width="10.75" customWidth="1"/>
    <col min="5891" max="5891" width="7.125" customWidth="1"/>
    <col min="5892" max="5892" width="4.625" customWidth="1"/>
    <col min="5893" max="5897" width="5.625" customWidth="1"/>
    <col min="5898" max="5898" width="7.375" customWidth="1"/>
    <col min="5899" max="5899" width="6.875" customWidth="1"/>
    <col min="5900" max="5900" width="11" customWidth="1"/>
    <col min="5901" max="5901" width="5.375" customWidth="1"/>
    <col min="5902" max="5902" width="17" customWidth="1"/>
    <col min="5903" max="6145" width="11" customWidth="1"/>
    <col min="6146" max="6146" width="10.75" customWidth="1"/>
    <col min="6147" max="6147" width="7.125" customWidth="1"/>
    <col min="6148" max="6148" width="4.625" customWidth="1"/>
    <col min="6149" max="6153" width="5.625" customWidth="1"/>
    <col min="6154" max="6154" width="7.375" customWidth="1"/>
    <col min="6155" max="6155" width="6.875" customWidth="1"/>
    <col min="6156" max="6156" width="11" customWidth="1"/>
    <col min="6157" max="6157" width="5.375" customWidth="1"/>
    <col min="6158" max="6158" width="17" customWidth="1"/>
    <col min="6159" max="6401" width="11" customWidth="1"/>
    <col min="6402" max="6402" width="10.75" customWidth="1"/>
    <col min="6403" max="6403" width="7.125" customWidth="1"/>
    <col min="6404" max="6404" width="4.625" customWidth="1"/>
    <col min="6405" max="6409" width="5.625" customWidth="1"/>
    <col min="6410" max="6410" width="7.375" customWidth="1"/>
    <col min="6411" max="6411" width="6.875" customWidth="1"/>
    <col min="6412" max="6412" width="11" customWidth="1"/>
    <col min="6413" max="6413" width="5.375" customWidth="1"/>
    <col min="6414" max="6414" width="17" customWidth="1"/>
    <col min="6415" max="6657" width="11" customWidth="1"/>
    <col min="6658" max="6658" width="10.75" customWidth="1"/>
    <col min="6659" max="6659" width="7.125" customWidth="1"/>
    <col min="6660" max="6660" width="4.625" customWidth="1"/>
    <col min="6661" max="6665" width="5.625" customWidth="1"/>
    <col min="6666" max="6666" width="7.375" customWidth="1"/>
    <col min="6667" max="6667" width="6.875" customWidth="1"/>
    <col min="6668" max="6668" width="11" customWidth="1"/>
    <col min="6669" max="6669" width="5.375" customWidth="1"/>
    <col min="6670" max="6670" width="17" customWidth="1"/>
    <col min="6671" max="6913" width="11" customWidth="1"/>
    <col min="6914" max="6914" width="10.75" customWidth="1"/>
    <col min="6915" max="6915" width="7.125" customWidth="1"/>
    <col min="6916" max="6916" width="4.625" customWidth="1"/>
    <col min="6917" max="6921" width="5.625" customWidth="1"/>
    <col min="6922" max="6922" width="7.375" customWidth="1"/>
    <col min="6923" max="6923" width="6.875" customWidth="1"/>
    <col min="6924" max="6924" width="11" customWidth="1"/>
    <col min="6925" max="6925" width="5.375" customWidth="1"/>
    <col min="6926" max="6926" width="17" customWidth="1"/>
    <col min="6927" max="7169" width="11" customWidth="1"/>
    <col min="7170" max="7170" width="10.75" customWidth="1"/>
    <col min="7171" max="7171" width="7.125" customWidth="1"/>
    <col min="7172" max="7172" width="4.625" customWidth="1"/>
    <col min="7173" max="7177" width="5.625" customWidth="1"/>
    <col min="7178" max="7178" width="7.375" customWidth="1"/>
    <col min="7179" max="7179" width="6.875" customWidth="1"/>
    <col min="7180" max="7180" width="11" customWidth="1"/>
    <col min="7181" max="7181" width="5.375" customWidth="1"/>
    <col min="7182" max="7182" width="17" customWidth="1"/>
    <col min="7183" max="7425" width="11" customWidth="1"/>
    <col min="7426" max="7426" width="10.75" customWidth="1"/>
    <col min="7427" max="7427" width="7.125" customWidth="1"/>
    <col min="7428" max="7428" width="4.625" customWidth="1"/>
    <col min="7429" max="7433" width="5.625" customWidth="1"/>
    <col min="7434" max="7434" width="7.375" customWidth="1"/>
    <col min="7435" max="7435" width="6.875" customWidth="1"/>
    <col min="7436" max="7436" width="11" customWidth="1"/>
    <col min="7437" max="7437" width="5.375" customWidth="1"/>
    <col min="7438" max="7438" width="17" customWidth="1"/>
    <col min="7439" max="7681" width="11" customWidth="1"/>
    <col min="7682" max="7682" width="10.75" customWidth="1"/>
    <col min="7683" max="7683" width="7.125" customWidth="1"/>
    <col min="7684" max="7684" width="4.625" customWidth="1"/>
    <col min="7685" max="7689" width="5.625" customWidth="1"/>
    <col min="7690" max="7690" width="7.375" customWidth="1"/>
    <col min="7691" max="7691" width="6.875" customWidth="1"/>
    <col min="7692" max="7692" width="11" customWidth="1"/>
    <col min="7693" max="7693" width="5.375" customWidth="1"/>
    <col min="7694" max="7694" width="17" customWidth="1"/>
    <col min="7695" max="7937" width="11" customWidth="1"/>
    <col min="7938" max="7938" width="10.75" customWidth="1"/>
    <col min="7939" max="7939" width="7.125" customWidth="1"/>
    <col min="7940" max="7940" width="4.625" customWidth="1"/>
    <col min="7941" max="7945" width="5.625" customWidth="1"/>
    <col min="7946" max="7946" width="7.375" customWidth="1"/>
    <col min="7947" max="7947" width="6.875" customWidth="1"/>
    <col min="7948" max="7948" width="11" customWidth="1"/>
    <col min="7949" max="7949" width="5.375" customWidth="1"/>
    <col min="7950" max="7950" width="17" customWidth="1"/>
    <col min="7951" max="8193" width="11" customWidth="1"/>
    <col min="8194" max="8194" width="10.75" customWidth="1"/>
    <col min="8195" max="8195" width="7.125" customWidth="1"/>
    <col min="8196" max="8196" width="4.625" customWidth="1"/>
    <col min="8197" max="8201" width="5.625" customWidth="1"/>
    <col min="8202" max="8202" width="7.375" customWidth="1"/>
    <col min="8203" max="8203" width="6.875" customWidth="1"/>
    <col min="8204" max="8204" width="11" customWidth="1"/>
    <col min="8205" max="8205" width="5.375" customWidth="1"/>
    <col min="8206" max="8206" width="17" customWidth="1"/>
    <col min="8207" max="8449" width="11" customWidth="1"/>
    <col min="8450" max="8450" width="10.75" customWidth="1"/>
    <col min="8451" max="8451" width="7.125" customWidth="1"/>
    <col min="8452" max="8452" width="4.625" customWidth="1"/>
    <col min="8453" max="8457" width="5.625" customWidth="1"/>
    <col min="8458" max="8458" width="7.375" customWidth="1"/>
    <col min="8459" max="8459" width="6.875" customWidth="1"/>
    <col min="8460" max="8460" width="11" customWidth="1"/>
    <col min="8461" max="8461" width="5.375" customWidth="1"/>
    <col min="8462" max="8462" width="17" customWidth="1"/>
    <col min="8463" max="8705" width="11" customWidth="1"/>
    <col min="8706" max="8706" width="10.75" customWidth="1"/>
    <col min="8707" max="8707" width="7.125" customWidth="1"/>
    <col min="8708" max="8708" width="4.625" customWidth="1"/>
    <col min="8709" max="8713" width="5.625" customWidth="1"/>
    <col min="8714" max="8714" width="7.375" customWidth="1"/>
    <col min="8715" max="8715" width="6.875" customWidth="1"/>
    <col min="8716" max="8716" width="11" customWidth="1"/>
    <col min="8717" max="8717" width="5.375" customWidth="1"/>
    <col min="8718" max="8718" width="17" customWidth="1"/>
    <col min="8719" max="8961" width="11" customWidth="1"/>
    <col min="8962" max="8962" width="10.75" customWidth="1"/>
    <col min="8963" max="8963" width="7.125" customWidth="1"/>
    <col min="8964" max="8964" width="4.625" customWidth="1"/>
    <col min="8965" max="8969" width="5.625" customWidth="1"/>
    <col min="8970" max="8970" width="7.375" customWidth="1"/>
    <col min="8971" max="8971" width="6.875" customWidth="1"/>
    <col min="8972" max="8972" width="11" customWidth="1"/>
    <col min="8973" max="8973" width="5.375" customWidth="1"/>
    <col min="8974" max="8974" width="17" customWidth="1"/>
    <col min="8975" max="9217" width="11" customWidth="1"/>
    <col min="9218" max="9218" width="10.75" customWidth="1"/>
    <col min="9219" max="9219" width="7.125" customWidth="1"/>
    <col min="9220" max="9220" width="4.625" customWidth="1"/>
    <col min="9221" max="9225" width="5.625" customWidth="1"/>
    <col min="9226" max="9226" width="7.375" customWidth="1"/>
    <col min="9227" max="9227" width="6.875" customWidth="1"/>
    <col min="9228" max="9228" width="11" customWidth="1"/>
    <col min="9229" max="9229" width="5.375" customWidth="1"/>
    <col min="9230" max="9230" width="17" customWidth="1"/>
    <col min="9231" max="9473" width="11" customWidth="1"/>
    <col min="9474" max="9474" width="10.75" customWidth="1"/>
    <col min="9475" max="9475" width="7.125" customWidth="1"/>
    <col min="9476" max="9476" width="4.625" customWidth="1"/>
    <col min="9477" max="9481" width="5.625" customWidth="1"/>
    <col min="9482" max="9482" width="7.375" customWidth="1"/>
    <col min="9483" max="9483" width="6.875" customWidth="1"/>
    <col min="9484" max="9484" width="11" customWidth="1"/>
    <col min="9485" max="9485" width="5.375" customWidth="1"/>
    <col min="9486" max="9486" width="17" customWidth="1"/>
    <col min="9487" max="9729" width="11" customWidth="1"/>
    <col min="9730" max="9730" width="10.75" customWidth="1"/>
    <col min="9731" max="9731" width="7.125" customWidth="1"/>
    <col min="9732" max="9732" width="4.625" customWidth="1"/>
    <col min="9733" max="9737" width="5.625" customWidth="1"/>
    <col min="9738" max="9738" width="7.375" customWidth="1"/>
    <col min="9739" max="9739" width="6.875" customWidth="1"/>
    <col min="9740" max="9740" width="11" customWidth="1"/>
    <col min="9741" max="9741" width="5.375" customWidth="1"/>
    <col min="9742" max="9742" width="17" customWidth="1"/>
    <col min="9743" max="9985" width="11" customWidth="1"/>
    <col min="9986" max="9986" width="10.75" customWidth="1"/>
    <col min="9987" max="9987" width="7.125" customWidth="1"/>
    <col min="9988" max="9988" width="4.625" customWidth="1"/>
    <col min="9989" max="9993" width="5.625" customWidth="1"/>
    <col min="9994" max="9994" width="7.375" customWidth="1"/>
    <col min="9995" max="9995" width="6.875" customWidth="1"/>
    <col min="9996" max="9996" width="11" customWidth="1"/>
    <col min="9997" max="9997" width="5.375" customWidth="1"/>
    <col min="9998" max="9998" width="17" customWidth="1"/>
    <col min="9999" max="10241" width="11" customWidth="1"/>
    <col min="10242" max="10242" width="10.75" customWidth="1"/>
    <col min="10243" max="10243" width="7.125" customWidth="1"/>
    <col min="10244" max="10244" width="4.625" customWidth="1"/>
    <col min="10245" max="10249" width="5.625" customWidth="1"/>
    <col min="10250" max="10250" width="7.375" customWidth="1"/>
    <col min="10251" max="10251" width="6.875" customWidth="1"/>
    <col min="10252" max="10252" width="11" customWidth="1"/>
    <col min="10253" max="10253" width="5.375" customWidth="1"/>
    <col min="10254" max="10254" width="17" customWidth="1"/>
    <col min="10255" max="10497" width="11" customWidth="1"/>
    <col min="10498" max="10498" width="10.75" customWidth="1"/>
    <col min="10499" max="10499" width="7.125" customWidth="1"/>
    <col min="10500" max="10500" width="4.625" customWidth="1"/>
    <col min="10501" max="10505" width="5.625" customWidth="1"/>
    <col min="10506" max="10506" width="7.375" customWidth="1"/>
    <col min="10507" max="10507" width="6.875" customWidth="1"/>
    <col min="10508" max="10508" width="11" customWidth="1"/>
    <col min="10509" max="10509" width="5.375" customWidth="1"/>
    <col min="10510" max="10510" width="17" customWidth="1"/>
    <col min="10511" max="10753" width="11" customWidth="1"/>
    <col min="10754" max="10754" width="10.75" customWidth="1"/>
    <col min="10755" max="10755" width="7.125" customWidth="1"/>
    <col min="10756" max="10756" width="4.625" customWidth="1"/>
    <col min="10757" max="10761" width="5.625" customWidth="1"/>
    <col min="10762" max="10762" width="7.375" customWidth="1"/>
    <col min="10763" max="10763" width="6.875" customWidth="1"/>
    <col min="10764" max="10764" width="11" customWidth="1"/>
    <col min="10765" max="10765" width="5.375" customWidth="1"/>
    <col min="10766" max="10766" width="17" customWidth="1"/>
    <col min="10767" max="11009" width="11" customWidth="1"/>
    <col min="11010" max="11010" width="10.75" customWidth="1"/>
    <col min="11011" max="11011" width="7.125" customWidth="1"/>
    <col min="11012" max="11012" width="4.625" customWidth="1"/>
    <col min="11013" max="11017" width="5.625" customWidth="1"/>
    <col min="11018" max="11018" width="7.375" customWidth="1"/>
    <col min="11019" max="11019" width="6.875" customWidth="1"/>
    <col min="11020" max="11020" width="11" customWidth="1"/>
    <col min="11021" max="11021" width="5.375" customWidth="1"/>
    <col min="11022" max="11022" width="17" customWidth="1"/>
    <col min="11023" max="11265" width="11" customWidth="1"/>
    <col min="11266" max="11266" width="10.75" customWidth="1"/>
    <col min="11267" max="11267" width="7.125" customWidth="1"/>
    <col min="11268" max="11268" width="4.625" customWidth="1"/>
    <col min="11269" max="11273" width="5.625" customWidth="1"/>
    <col min="11274" max="11274" width="7.375" customWidth="1"/>
    <col min="11275" max="11275" width="6.875" customWidth="1"/>
    <col min="11276" max="11276" width="11" customWidth="1"/>
    <col min="11277" max="11277" width="5.375" customWidth="1"/>
    <col min="11278" max="11278" width="17" customWidth="1"/>
    <col min="11279" max="11521" width="11" customWidth="1"/>
    <col min="11522" max="11522" width="10.75" customWidth="1"/>
    <col min="11523" max="11523" width="7.125" customWidth="1"/>
    <col min="11524" max="11524" width="4.625" customWidth="1"/>
    <col min="11525" max="11529" width="5.625" customWidth="1"/>
    <col min="11530" max="11530" width="7.375" customWidth="1"/>
    <col min="11531" max="11531" width="6.875" customWidth="1"/>
    <col min="11532" max="11532" width="11" customWidth="1"/>
    <col min="11533" max="11533" width="5.375" customWidth="1"/>
    <col min="11534" max="11534" width="17" customWidth="1"/>
    <col min="11535" max="11777" width="11" customWidth="1"/>
    <col min="11778" max="11778" width="10.75" customWidth="1"/>
    <col min="11779" max="11779" width="7.125" customWidth="1"/>
    <col min="11780" max="11780" width="4.625" customWidth="1"/>
    <col min="11781" max="11785" width="5.625" customWidth="1"/>
    <col min="11786" max="11786" width="7.375" customWidth="1"/>
    <col min="11787" max="11787" width="6.875" customWidth="1"/>
    <col min="11788" max="11788" width="11" customWidth="1"/>
    <col min="11789" max="11789" width="5.375" customWidth="1"/>
    <col min="11790" max="11790" width="17" customWidth="1"/>
    <col min="11791" max="12033" width="11" customWidth="1"/>
    <col min="12034" max="12034" width="10.75" customWidth="1"/>
    <col min="12035" max="12035" width="7.125" customWidth="1"/>
    <col min="12036" max="12036" width="4.625" customWidth="1"/>
    <col min="12037" max="12041" width="5.625" customWidth="1"/>
    <col min="12042" max="12042" width="7.375" customWidth="1"/>
    <col min="12043" max="12043" width="6.875" customWidth="1"/>
    <col min="12044" max="12044" width="11" customWidth="1"/>
    <col min="12045" max="12045" width="5.375" customWidth="1"/>
    <col min="12046" max="12046" width="17" customWidth="1"/>
    <col min="12047" max="12289" width="11" customWidth="1"/>
    <col min="12290" max="12290" width="10.75" customWidth="1"/>
    <col min="12291" max="12291" width="7.125" customWidth="1"/>
    <col min="12292" max="12292" width="4.625" customWidth="1"/>
    <col min="12293" max="12297" width="5.625" customWidth="1"/>
    <col min="12298" max="12298" width="7.375" customWidth="1"/>
    <col min="12299" max="12299" width="6.875" customWidth="1"/>
    <col min="12300" max="12300" width="11" customWidth="1"/>
    <col min="12301" max="12301" width="5.375" customWidth="1"/>
    <col min="12302" max="12302" width="17" customWidth="1"/>
    <col min="12303" max="12545" width="11" customWidth="1"/>
    <col min="12546" max="12546" width="10.75" customWidth="1"/>
    <col min="12547" max="12547" width="7.125" customWidth="1"/>
    <col min="12548" max="12548" width="4.625" customWidth="1"/>
    <col min="12549" max="12553" width="5.625" customWidth="1"/>
    <col min="12554" max="12554" width="7.375" customWidth="1"/>
    <col min="12555" max="12555" width="6.875" customWidth="1"/>
    <col min="12556" max="12556" width="11" customWidth="1"/>
    <col min="12557" max="12557" width="5.375" customWidth="1"/>
    <col min="12558" max="12558" width="17" customWidth="1"/>
    <col min="12559" max="12801" width="11" customWidth="1"/>
    <col min="12802" max="12802" width="10.75" customWidth="1"/>
    <col min="12803" max="12803" width="7.125" customWidth="1"/>
    <col min="12804" max="12804" width="4.625" customWidth="1"/>
    <col min="12805" max="12809" width="5.625" customWidth="1"/>
    <col min="12810" max="12810" width="7.375" customWidth="1"/>
    <col min="12811" max="12811" width="6.875" customWidth="1"/>
    <col min="12812" max="12812" width="11" customWidth="1"/>
    <col min="12813" max="12813" width="5.375" customWidth="1"/>
    <col min="12814" max="12814" width="17" customWidth="1"/>
    <col min="12815" max="13057" width="11" customWidth="1"/>
    <col min="13058" max="13058" width="10.75" customWidth="1"/>
    <col min="13059" max="13059" width="7.125" customWidth="1"/>
    <col min="13060" max="13060" width="4.625" customWidth="1"/>
    <col min="13061" max="13065" width="5.625" customWidth="1"/>
    <col min="13066" max="13066" width="7.375" customWidth="1"/>
    <col min="13067" max="13067" width="6.875" customWidth="1"/>
    <col min="13068" max="13068" width="11" customWidth="1"/>
    <col min="13069" max="13069" width="5.375" customWidth="1"/>
    <col min="13070" max="13070" width="17" customWidth="1"/>
    <col min="13071" max="13313" width="11" customWidth="1"/>
    <col min="13314" max="13314" width="10.75" customWidth="1"/>
    <col min="13315" max="13315" width="7.125" customWidth="1"/>
    <col min="13316" max="13316" width="4.625" customWidth="1"/>
    <col min="13317" max="13321" width="5.625" customWidth="1"/>
    <col min="13322" max="13322" width="7.375" customWidth="1"/>
    <col min="13323" max="13323" width="6.875" customWidth="1"/>
    <col min="13324" max="13324" width="11" customWidth="1"/>
    <col min="13325" max="13325" width="5.375" customWidth="1"/>
    <col min="13326" max="13326" width="17" customWidth="1"/>
    <col min="13327" max="13569" width="11" customWidth="1"/>
    <col min="13570" max="13570" width="10.75" customWidth="1"/>
    <col min="13571" max="13571" width="7.125" customWidth="1"/>
    <col min="13572" max="13572" width="4.625" customWidth="1"/>
    <col min="13573" max="13577" width="5.625" customWidth="1"/>
    <col min="13578" max="13578" width="7.375" customWidth="1"/>
    <col min="13579" max="13579" width="6.875" customWidth="1"/>
    <col min="13580" max="13580" width="11" customWidth="1"/>
    <col min="13581" max="13581" width="5.375" customWidth="1"/>
    <col min="13582" max="13582" width="17" customWidth="1"/>
    <col min="13583" max="13825" width="11" customWidth="1"/>
    <col min="13826" max="13826" width="10.75" customWidth="1"/>
    <col min="13827" max="13827" width="7.125" customWidth="1"/>
    <col min="13828" max="13828" width="4.625" customWidth="1"/>
    <col min="13829" max="13833" width="5.625" customWidth="1"/>
    <col min="13834" max="13834" width="7.375" customWidth="1"/>
    <col min="13835" max="13835" width="6.875" customWidth="1"/>
    <col min="13836" max="13836" width="11" customWidth="1"/>
    <col min="13837" max="13837" width="5.375" customWidth="1"/>
    <col min="13838" max="13838" width="17" customWidth="1"/>
    <col min="13839" max="14081" width="11" customWidth="1"/>
    <col min="14082" max="14082" width="10.75" customWidth="1"/>
    <col min="14083" max="14083" width="7.125" customWidth="1"/>
    <col min="14084" max="14084" width="4.625" customWidth="1"/>
    <col min="14085" max="14089" width="5.625" customWidth="1"/>
    <col min="14090" max="14090" width="7.375" customWidth="1"/>
    <col min="14091" max="14091" width="6.875" customWidth="1"/>
    <col min="14092" max="14092" width="11" customWidth="1"/>
    <col min="14093" max="14093" width="5.375" customWidth="1"/>
    <col min="14094" max="14094" width="17" customWidth="1"/>
    <col min="14095" max="14337" width="11" customWidth="1"/>
    <col min="14338" max="14338" width="10.75" customWidth="1"/>
    <col min="14339" max="14339" width="7.125" customWidth="1"/>
    <col min="14340" max="14340" width="4.625" customWidth="1"/>
    <col min="14341" max="14345" width="5.625" customWidth="1"/>
    <col min="14346" max="14346" width="7.375" customWidth="1"/>
    <col min="14347" max="14347" width="6.875" customWidth="1"/>
    <col min="14348" max="14348" width="11" customWidth="1"/>
    <col min="14349" max="14349" width="5.375" customWidth="1"/>
    <col min="14350" max="14350" width="17" customWidth="1"/>
    <col min="14351" max="14593" width="11" customWidth="1"/>
    <col min="14594" max="14594" width="10.75" customWidth="1"/>
    <col min="14595" max="14595" width="7.125" customWidth="1"/>
    <col min="14596" max="14596" width="4.625" customWidth="1"/>
    <col min="14597" max="14601" width="5.625" customWidth="1"/>
    <col min="14602" max="14602" width="7.375" customWidth="1"/>
    <col min="14603" max="14603" width="6.875" customWidth="1"/>
    <col min="14604" max="14604" width="11" customWidth="1"/>
    <col min="14605" max="14605" width="5.375" customWidth="1"/>
    <col min="14606" max="14606" width="17" customWidth="1"/>
    <col min="14607" max="14849" width="11" customWidth="1"/>
    <col min="14850" max="14850" width="10.75" customWidth="1"/>
    <col min="14851" max="14851" width="7.125" customWidth="1"/>
    <col min="14852" max="14852" width="4.625" customWidth="1"/>
    <col min="14853" max="14857" width="5.625" customWidth="1"/>
    <col min="14858" max="14858" width="7.375" customWidth="1"/>
    <col min="14859" max="14859" width="6.875" customWidth="1"/>
    <col min="14860" max="14860" width="11" customWidth="1"/>
    <col min="14861" max="14861" width="5.375" customWidth="1"/>
    <col min="14862" max="14862" width="17" customWidth="1"/>
    <col min="14863" max="15105" width="11" customWidth="1"/>
    <col min="15106" max="15106" width="10.75" customWidth="1"/>
    <col min="15107" max="15107" width="7.125" customWidth="1"/>
    <col min="15108" max="15108" width="4.625" customWidth="1"/>
    <col min="15109" max="15113" width="5.625" customWidth="1"/>
    <col min="15114" max="15114" width="7.375" customWidth="1"/>
    <col min="15115" max="15115" width="6.875" customWidth="1"/>
    <col min="15116" max="15116" width="11" customWidth="1"/>
    <col min="15117" max="15117" width="5.375" customWidth="1"/>
    <col min="15118" max="15118" width="17" customWidth="1"/>
    <col min="15119" max="15361" width="11" customWidth="1"/>
    <col min="15362" max="15362" width="10.75" customWidth="1"/>
    <col min="15363" max="15363" width="7.125" customWidth="1"/>
    <col min="15364" max="15364" width="4.625" customWidth="1"/>
    <col min="15365" max="15369" width="5.625" customWidth="1"/>
    <col min="15370" max="15370" width="7.375" customWidth="1"/>
    <col min="15371" max="15371" width="6.875" customWidth="1"/>
    <col min="15372" max="15372" width="11" customWidth="1"/>
    <col min="15373" max="15373" width="5.375" customWidth="1"/>
    <col min="15374" max="15374" width="17" customWidth="1"/>
    <col min="15375" max="15617" width="11" customWidth="1"/>
    <col min="15618" max="15618" width="10.75" customWidth="1"/>
    <col min="15619" max="15619" width="7.125" customWidth="1"/>
    <col min="15620" max="15620" width="4.625" customWidth="1"/>
    <col min="15621" max="15625" width="5.625" customWidth="1"/>
    <col min="15626" max="15626" width="7.375" customWidth="1"/>
    <col min="15627" max="15627" width="6.875" customWidth="1"/>
    <col min="15628" max="15628" width="11" customWidth="1"/>
    <col min="15629" max="15629" width="5.375" customWidth="1"/>
    <col min="15630" max="15630" width="17" customWidth="1"/>
    <col min="15631" max="15873" width="11" customWidth="1"/>
    <col min="15874" max="15874" width="10.75" customWidth="1"/>
    <col min="15875" max="15875" width="7.125" customWidth="1"/>
    <col min="15876" max="15876" width="4.625" customWidth="1"/>
    <col min="15877" max="15881" width="5.625" customWidth="1"/>
    <col min="15882" max="15882" width="7.375" customWidth="1"/>
    <col min="15883" max="15883" width="6.875" customWidth="1"/>
    <col min="15884" max="15884" width="11" customWidth="1"/>
    <col min="15885" max="15885" width="5.375" customWidth="1"/>
    <col min="15886" max="15886" width="17" customWidth="1"/>
    <col min="15887" max="16129" width="11" customWidth="1"/>
    <col min="16130" max="16130" width="10.75" customWidth="1"/>
    <col min="16131" max="16131" width="7.125" customWidth="1"/>
    <col min="16132" max="16132" width="4.625" customWidth="1"/>
    <col min="16133" max="16137" width="5.625" customWidth="1"/>
    <col min="16138" max="16138" width="7.375" customWidth="1"/>
    <col min="16139" max="16139" width="6.875" customWidth="1"/>
    <col min="16140" max="16140" width="11" customWidth="1"/>
    <col min="16141" max="16141" width="5.375" customWidth="1"/>
    <col min="16142" max="16142" width="17" customWidth="1"/>
    <col min="16143" max="16384" width="11" customWidth="1"/>
  </cols>
  <sheetData>
    <row r="1" spans="1:23" x14ac:dyDescent="0.2">
      <c r="B1" s="11" t="s">
        <v>1235</v>
      </c>
      <c r="C1" s="11" t="s">
        <v>1234</v>
      </c>
      <c r="D1" t="s">
        <v>1240</v>
      </c>
      <c r="E1" t="s">
        <v>1241</v>
      </c>
      <c r="F1" t="s">
        <v>1242</v>
      </c>
      <c r="G1" t="s">
        <v>1243</v>
      </c>
      <c r="H1" t="s">
        <v>1244</v>
      </c>
      <c r="I1" t="s">
        <v>1245</v>
      </c>
      <c r="J1" t="s">
        <v>1246</v>
      </c>
      <c r="K1" t="s">
        <v>1247</v>
      </c>
      <c r="L1" t="s">
        <v>1248</v>
      </c>
      <c r="M1" t="s">
        <v>1249</v>
      </c>
      <c r="N1" t="s">
        <v>1053</v>
      </c>
      <c r="O1" t="s">
        <v>1054</v>
      </c>
      <c r="P1" t="s">
        <v>1055</v>
      </c>
    </row>
    <row r="2" spans="1:23" x14ac:dyDescent="0.2">
      <c r="A2" t="s">
        <v>1250</v>
      </c>
      <c r="B2" s="11">
        <v>1122</v>
      </c>
      <c r="C2" s="11">
        <v>21.56</v>
      </c>
      <c r="D2">
        <v>100</v>
      </c>
      <c r="E2">
        <v>140</v>
      </c>
      <c r="F2">
        <v>0</v>
      </c>
      <c r="G2">
        <v>0</v>
      </c>
      <c r="H2">
        <v>1</v>
      </c>
      <c r="I2">
        <v>140</v>
      </c>
      <c r="J2">
        <v>1377</v>
      </c>
      <c r="K2">
        <v>1238</v>
      </c>
      <c r="L2" s="12">
        <v>3.9999999999999998E-74</v>
      </c>
      <c r="M2">
        <v>278</v>
      </c>
      <c r="N2" t="s">
        <v>1037</v>
      </c>
      <c r="O2">
        <v>86285</v>
      </c>
      <c r="P2" t="s">
        <v>1194</v>
      </c>
      <c r="Q2" t="s">
        <v>1214</v>
      </c>
      <c r="R2" t="s">
        <v>1227</v>
      </c>
      <c r="S2" t="s">
        <v>1038</v>
      </c>
      <c r="T2" t="s">
        <v>1039</v>
      </c>
    </row>
    <row r="3" spans="1:23" x14ac:dyDescent="0.2">
      <c r="A3" t="s">
        <v>1251</v>
      </c>
      <c r="B3" s="11">
        <v>581</v>
      </c>
      <c r="C3" s="11">
        <v>11.17</v>
      </c>
      <c r="D3">
        <v>100</v>
      </c>
      <c r="E3">
        <v>140</v>
      </c>
      <c r="F3">
        <v>0</v>
      </c>
      <c r="G3">
        <v>0</v>
      </c>
      <c r="H3">
        <v>1</v>
      </c>
      <c r="I3">
        <v>140</v>
      </c>
      <c r="J3">
        <v>1327</v>
      </c>
      <c r="K3">
        <v>1188</v>
      </c>
      <c r="L3" s="12">
        <v>3.9999999999999998E-74</v>
      </c>
      <c r="M3">
        <v>278</v>
      </c>
      <c r="N3" t="s">
        <v>1252</v>
      </c>
      <c r="O3">
        <v>232249</v>
      </c>
      <c r="P3" t="s">
        <v>1194</v>
      </c>
      <c r="Q3" t="s">
        <v>1224</v>
      </c>
      <c r="R3" t="s">
        <v>1233</v>
      </c>
      <c r="S3" t="s">
        <v>975</v>
      </c>
      <c r="T3" t="s">
        <v>976</v>
      </c>
      <c r="U3" t="s">
        <v>977</v>
      </c>
      <c r="V3" t="s">
        <v>983</v>
      </c>
      <c r="W3" t="s">
        <v>984</v>
      </c>
    </row>
    <row r="4" spans="1:23" x14ac:dyDescent="0.2">
      <c r="A4" t="s">
        <v>1253</v>
      </c>
      <c r="B4" s="11">
        <v>429</v>
      </c>
      <c r="C4" s="11">
        <v>8.25</v>
      </c>
      <c r="D4">
        <v>99.29</v>
      </c>
      <c r="E4">
        <v>140</v>
      </c>
      <c r="F4">
        <v>1</v>
      </c>
      <c r="G4">
        <v>0</v>
      </c>
      <c r="H4">
        <v>1</v>
      </c>
      <c r="I4">
        <v>140</v>
      </c>
      <c r="J4">
        <v>1306</v>
      </c>
      <c r="K4">
        <v>1167</v>
      </c>
      <c r="L4" s="12">
        <v>9.0000000000000004E-72</v>
      </c>
      <c r="M4">
        <v>270</v>
      </c>
      <c r="N4" t="s">
        <v>1254</v>
      </c>
      <c r="O4">
        <v>257398</v>
      </c>
      <c r="P4" t="s">
        <v>1194</v>
      </c>
      <c r="Q4" t="s">
        <v>1129</v>
      </c>
    </row>
    <row r="5" spans="1:23" x14ac:dyDescent="0.2">
      <c r="A5" t="s">
        <v>1255</v>
      </c>
      <c r="B5" s="11">
        <v>321</v>
      </c>
      <c r="C5" s="11">
        <v>6.17</v>
      </c>
      <c r="D5">
        <v>100</v>
      </c>
      <c r="E5">
        <v>140</v>
      </c>
      <c r="F5">
        <v>0</v>
      </c>
      <c r="G5">
        <v>0</v>
      </c>
      <c r="H5">
        <v>1</v>
      </c>
      <c r="I5">
        <v>140</v>
      </c>
      <c r="J5">
        <v>1303</v>
      </c>
      <c r="K5">
        <v>1164</v>
      </c>
      <c r="L5" s="12">
        <v>3.9999999999999998E-74</v>
      </c>
      <c r="M5">
        <v>278</v>
      </c>
      <c r="N5" t="s">
        <v>974</v>
      </c>
      <c r="O5">
        <v>60628</v>
      </c>
      <c r="P5" t="s">
        <v>1194</v>
      </c>
      <c r="Q5" t="s">
        <v>1224</v>
      </c>
      <c r="R5" t="s">
        <v>1233</v>
      </c>
      <c r="S5" t="s">
        <v>975</v>
      </c>
      <c r="T5" t="s">
        <v>976</v>
      </c>
      <c r="U5" t="s">
        <v>977</v>
      </c>
    </row>
    <row r="6" spans="1:23" x14ac:dyDescent="0.2">
      <c r="A6" t="s">
        <v>1256</v>
      </c>
      <c r="B6" s="11">
        <v>218</v>
      </c>
      <c r="C6" s="11">
        <v>4.1900000000000004</v>
      </c>
      <c r="D6">
        <v>100</v>
      </c>
      <c r="E6">
        <v>140</v>
      </c>
      <c r="F6">
        <v>0</v>
      </c>
      <c r="G6">
        <v>0</v>
      </c>
      <c r="H6">
        <v>1</v>
      </c>
      <c r="I6">
        <v>140</v>
      </c>
      <c r="J6">
        <v>1343</v>
      </c>
      <c r="K6">
        <v>1204</v>
      </c>
      <c r="L6" s="12">
        <v>3.9999999999999998E-74</v>
      </c>
      <c r="M6">
        <v>278</v>
      </c>
      <c r="N6" t="s">
        <v>1106</v>
      </c>
      <c r="O6">
        <v>150237</v>
      </c>
      <c r="P6" t="s">
        <v>1194</v>
      </c>
    </row>
    <row r="7" spans="1:23" x14ac:dyDescent="0.2">
      <c r="A7" t="s">
        <v>1257</v>
      </c>
      <c r="B7" s="11">
        <v>213</v>
      </c>
      <c r="C7" s="11">
        <v>4.09</v>
      </c>
      <c r="D7">
        <v>100</v>
      </c>
      <c r="E7">
        <v>140</v>
      </c>
      <c r="F7">
        <v>0</v>
      </c>
      <c r="G7">
        <v>0</v>
      </c>
      <c r="H7">
        <v>1</v>
      </c>
      <c r="I7">
        <v>140</v>
      </c>
      <c r="J7">
        <v>1364</v>
      </c>
      <c r="K7">
        <v>1225</v>
      </c>
      <c r="L7" s="12">
        <v>3.9999999999999998E-74</v>
      </c>
      <c r="M7">
        <v>278</v>
      </c>
      <c r="N7" t="s">
        <v>1258</v>
      </c>
      <c r="O7">
        <v>255914</v>
      </c>
      <c r="P7" t="s">
        <v>1194</v>
      </c>
      <c r="Q7" t="s">
        <v>1040</v>
      </c>
      <c r="R7" t="s">
        <v>1041</v>
      </c>
      <c r="S7" t="s">
        <v>1042</v>
      </c>
      <c r="T7" t="s">
        <v>973</v>
      </c>
      <c r="U7" t="s">
        <v>1259</v>
      </c>
      <c r="V7" t="s">
        <v>1260</v>
      </c>
    </row>
    <row r="8" spans="1:23" x14ac:dyDescent="0.2">
      <c r="A8" t="s">
        <v>1261</v>
      </c>
      <c r="B8" s="11">
        <v>208</v>
      </c>
      <c r="C8" s="11">
        <v>4</v>
      </c>
      <c r="D8">
        <v>96.49</v>
      </c>
      <c r="E8">
        <v>114</v>
      </c>
      <c r="F8">
        <v>4</v>
      </c>
      <c r="G8">
        <v>0</v>
      </c>
      <c r="H8">
        <v>5</v>
      </c>
      <c r="I8">
        <v>118</v>
      </c>
      <c r="J8">
        <v>1368</v>
      </c>
      <c r="K8">
        <v>1255</v>
      </c>
      <c r="L8" s="12">
        <v>3.9999999999999997E-49</v>
      </c>
      <c r="M8">
        <v>194</v>
      </c>
      <c r="N8" t="s">
        <v>1198</v>
      </c>
      <c r="O8">
        <v>277217</v>
      </c>
      <c r="P8" t="s">
        <v>1194</v>
      </c>
      <c r="Q8" t="s">
        <v>1199</v>
      </c>
    </row>
    <row r="9" spans="1:23" x14ac:dyDescent="0.2">
      <c r="A9" t="s">
        <v>1262</v>
      </c>
      <c r="B9" s="11">
        <v>229</v>
      </c>
      <c r="C9" s="11">
        <v>4.4000000000000004</v>
      </c>
      <c r="D9">
        <v>98.57</v>
      </c>
      <c r="E9">
        <v>140</v>
      </c>
      <c r="F9">
        <v>2</v>
      </c>
      <c r="G9">
        <v>0</v>
      </c>
      <c r="H9">
        <v>1</v>
      </c>
      <c r="I9">
        <v>140</v>
      </c>
      <c r="J9">
        <v>1367</v>
      </c>
      <c r="K9">
        <v>1228</v>
      </c>
      <c r="L9" s="12">
        <v>1.9999999999999999E-69</v>
      </c>
      <c r="M9">
        <v>262</v>
      </c>
      <c r="N9" t="s">
        <v>1263</v>
      </c>
      <c r="O9">
        <v>100670</v>
      </c>
      <c r="P9" t="s">
        <v>1194</v>
      </c>
      <c r="Q9" t="s">
        <v>1214</v>
      </c>
      <c r="R9" t="s">
        <v>1227</v>
      </c>
      <c r="S9" t="s">
        <v>1264</v>
      </c>
    </row>
    <row r="10" spans="1:23" x14ac:dyDescent="0.2">
      <c r="A10" t="s">
        <v>1265</v>
      </c>
      <c r="B10" s="11">
        <v>143</v>
      </c>
      <c r="C10" s="11">
        <v>2.75</v>
      </c>
      <c r="D10">
        <v>96.43</v>
      </c>
      <c r="E10">
        <v>140</v>
      </c>
      <c r="F10">
        <v>5</v>
      </c>
      <c r="G10">
        <v>0</v>
      </c>
      <c r="H10">
        <v>1</v>
      </c>
      <c r="I10">
        <v>140</v>
      </c>
      <c r="J10">
        <v>1215</v>
      </c>
      <c r="K10">
        <v>1076</v>
      </c>
      <c r="L10" s="12">
        <v>3.0000000000000001E-62</v>
      </c>
      <c r="M10">
        <v>238</v>
      </c>
      <c r="N10" t="s">
        <v>1266</v>
      </c>
      <c r="O10">
        <v>263300</v>
      </c>
      <c r="P10" t="s">
        <v>1194</v>
      </c>
      <c r="Q10" t="s">
        <v>1214</v>
      </c>
      <c r="R10" t="s">
        <v>1111</v>
      </c>
      <c r="S10" t="s">
        <v>919</v>
      </c>
    </row>
    <row r="11" spans="1:23" x14ac:dyDescent="0.2">
      <c r="A11" t="s">
        <v>1267</v>
      </c>
      <c r="B11" s="11">
        <v>108</v>
      </c>
      <c r="C11" s="11">
        <v>2.08</v>
      </c>
      <c r="D11">
        <v>99.29</v>
      </c>
      <c r="E11">
        <v>140</v>
      </c>
      <c r="F11">
        <v>1</v>
      </c>
      <c r="G11">
        <v>0</v>
      </c>
      <c r="H11">
        <v>1</v>
      </c>
      <c r="I11">
        <v>140</v>
      </c>
      <c r="J11">
        <v>1256</v>
      </c>
      <c r="K11">
        <v>1117</v>
      </c>
      <c r="L11" s="12">
        <v>9.0000000000000004E-72</v>
      </c>
      <c r="M11">
        <v>270</v>
      </c>
      <c r="N11" t="s">
        <v>1268</v>
      </c>
      <c r="O11">
        <v>242230</v>
      </c>
      <c r="P11" t="s">
        <v>1194</v>
      </c>
      <c r="Q11" t="s">
        <v>1224</v>
      </c>
      <c r="R11" t="s">
        <v>1233</v>
      </c>
    </row>
    <row r="12" spans="1:23" x14ac:dyDescent="0.2">
      <c r="A12" t="s">
        <v>1269</v>
      </c>
      <c r="B12" s="11">
        <v>88</v>
      </c>
      <c r="C12" s="11">
        <v>1.69</v>
      </c>
      <c r="D12">
        <v>98.57</v>
      </c>
      <c r="E12">
        <v>140</v>
      </c>
      <c r="F12">
        <v>2</v>
      </c>
      <c r="G12">
        <v>0</v>
      </c>
      <c r="H12">
        <v>1</v>
      </c>
      <c r="I12">
        <v>140</v>
      </c>
      <c r="J12">
        <v>1295</v>
      </c>
      <c r="K12">
        <v>1156</v>
      </c>
      <c r="L12" s="12">
        <v>1.9999999999999999E-69</v>
      </c>
      <c r="M12">
        <v>262</v>
      </c>
      <c r="N12" t="s">
        <v>1022</v>
      </c>
      <c r="O12">
        <v>112373</v>
      </c>
      <c r="P12" t="s">
        <v>1194</v>
      </c>
      <c r="Q12" t="s">
        <v>1129</v>
      </c>
      <c r="R12" t="s">
        <v>1130</v>
      </c>
      <c r="S12" t="s">
        <v>1023</v>
      </c>
    </row>
    <row r="13" spans="1:23" x14ac:dyDescent="0.2">
      <c r="A13" t="s">
        <v>1270</v>
      </c>
      <c r="B13" s="11">
        <v>69</v>
      </c>
      <c r="C13" s="11">
        <v>1.33</v>
      </c>
      <c r="D13">
        <v>95.71</v>
      </c>
      <c r="E13">
        <v>140</v>
      </c>
      <c r="F13">
        <v>6</v>
      </c>
      <c r="G13">
        <v>0</v>
      </c>
      <c r="H13">
        <v>1</v>
      </c>
      <c r="I13">
        <v>140</v>
      </c>
      <c r="J13">
        <v>1373</v>
      </c>
      <c r="K13">
        <v>1234</v>
      </c>
      <c r="L13" s="12">
        <v>7.9999999999999998E-60</v>
      </c>
      <c r="M13">
        <v>230</v>
      </c>
      <c r="N13" t="s">
        <v>1271</v>
      </c>
      <c r="O13">
        <v>92085</v>
      </c>
      <c r="P13" t="s">
        <v>1194</v>
      </c>
      <c r="Q13" t="s">
        <v>1214</v>
      </c>
      <c r="R13" t="s">
        <v>1227</v>
      </c>
    </row>
    <row r="14" spans="1:23" x14ac:dyDescent="0.2">
      <c r="A14" t="s">
        <v>1272</v>
      </c>
      <c r="B14" s="11">
        <v>65</v>
      </c>
      <c r="C14" s="11">
        <v>1.25</v>
      </c>
      <c r="D14">
        <v>97.08</v>
      </c>
      <c r="E14">
        <v>137</v>
      </c>
      <c r="F14">
        <v>4</v>
      </c>
      <c r="G14">
        <v>0</v>
      </c>
      <c r="H14">
        <v>1</v>
      </c>
      <c r="I14">
        <v>137</v>
      </c>
      <c r="J14">
        <v>1400</v>
      </c>
      <c r="K14">
        <v>1264</v>
      </c>
      <c r="L14" s="12">
        <v>8.0000000000000005E-63</v>
      </c>
      <c r="M14">
        <v>240</v>
      </c>
      <c r="N14" t="s">
        <v>185</v>
      </c>
      <c r="O14">
        <v>7587</v>
      </c>
      <c r="P14" t="s">
        <v>1194</v>
      </c>
      <c r="Q14" t="s">
        <v>1224</v>
      </c>
      <c r="R14" t="s">
        <v>1225</v>
      </c>
    </row>
    <row r="15" spans="1:23" x14ac:dyDescent="0.2">
      <c r="A15" t="s">
        <v>1273</v>
      </c>
      <c r="B15" s="11">
        <v>70</v>
      </c>
      <c r="C15" s="11">
        <v>1.35</v>
      </c>
      <c r="D15">
        <v>100</v>
      </c>
      <c r="E15">
        <v>140</v>
      </c>
      <c r="F15">
        <v>0</v>
      </c>
      <c r="G15">
        <v>0</v>
      </c>
      <c r="H15">
        <v>1</v>
      </c>
      <c r="I15">
        <v>140</v>
      </c>
      <c r="J15">
        <v>1341</v>
      </c>
      <c r="K15">
        <v>1202</v>
      </c>
      <c r="L15" s="12">
        <v>3.9999999999999998E-74</v>
      </c>
      <c r="M15">
        <v>278</v>
      </c>
      <c r="N15" t="s">
        <v>1274</v>
      </c>
      <c r="O15">
        <v>259153</v>
      </c>
      <c r="P15" t="s">
        <v>1194</v>
      </c>
      <c r="Q15" t="s">
        <v>1214</v>
      </c>
      <c r="R15" t="s">
        <v>1111</v>
      </c>
      <c r="S15" t="s">
        <v>919</v>
      </c>
    </row>
    <row r="16" spans="1:23" x14ac:dyDescent="0.2">
      <c r="A16" t="s">
        <v>1275</v>
      </c>
      <c r="B16" s="11">
        <v>35</v>
      </c>
      <c r="C16" s="11">
        <v>0.67</v>
      </c>
      <c r="D16">
        <v>95</v>
      </c>
      <c r="E16">
        <v>140</v>
      </c>
      <c r="F16">
        <v>7</v>
      </c>
      <c r="G16">
        <v>0</v>
      </c>
      <c r="H16">
        <v>1</v>
      </c>
      <c r="I16">
        <v>140</v>
      </c>
      <c r="J16">
        <v>1304</v>
      </c>
      <c r="K16">
        <v>1165</v>
      </c>
      <c r="L16" s="12">
        <v>1.9999999999999999E-57</v>
      </c>
      <c r="M16">
        <v>222</v>
      </c>
      <c r="N16" t="s">
        <v>990</v>
      </c>
      <c r="O16">
        <v>220216</v>
      </c>
      <c r="P16" t="s">
        <v>1194</v>
      </c>
      <c r="Q16" t="s">
        <v>1224</v>
      </c>
      <c r="R16" t="s">
        <v>1233</v>
      </c>
      <c r="S16" t="s">
        <v>991</v>
      </c>
    </row>
    <row r="17" spans="1:22" x14ac:dyDescent="0.2">
      <c r="A17" t="s">
        <v>1276</v>
      </c>
      <c r="B17" s="11">
        <v>32</v>
      </c>
      <c r="C17" s="11">
        <v>0.62</v>
      </c>
      <c r="D17">
        <v>98.57</v>
      </c>
      <c r="E17">
        <v>140</v>
      </c>
      <c r="F17">
        <v>2</v>
      </c>
      <c r="G17">
        <v>0</v>
      </c>
      <c r="H17">
        <v>1</v>
      </c>
      <c r="I17">
        <v>140</v>
      </c>
      <c r="J17">
        <v>1336</v>
      </c>
      <c r="K17">
        <v>1197</v>
      </c>
      <c r="L17" s="12">
        <v>1.9999999999999999E-69</v>
      </c>
      <c r="M17">
        <v>262</v>
      </c>
      <c r="N17" t="s">
        <v>1277</v>
      </c>
      <c r="O17">
        <v>231996</v>
      </c>
      <c r="P17" t="s">
        <v>1194</v>
      </c>
      <c r="Q17" t="s">
        <v>1224</v>
      </c>
      <c r="R17" t="s">
        <v>1233</v>
      </c>
      <c r="S17" t="s">
        <v>1210</v>
      </c>
    </row>
    <row r="18" spans="1:22" x14ac:dyDescent="0.2">
      <c r="A18" t="s">
        <v>1278</v>
      </c>
      <c r="B18" s="11">
        <v>30</v>
      </c>
      <c r="C18" s="11">
        <v>0.57999999999999996</v>
      </c>
      <c r="D18">
        <v>97.44</v>
      </c>
      <c r="E18">
        <v>117</v>
      </c>
      <c r="F18">
        <v>3</v>
      </c>
      <c r="G18">
        <v>0</v>
      </c>
      <c r="H18">
        <v>1</v>
      </c>
      <c r="I18">
        <v>117</v>
      </c>
      <c r="J18">
        <v>1286</v>
      </c>
      <c r="K18">
        <v>1170</v>
      </c>
      <c r="L18" s="12">
        <v>3.0000000000000002E-53</v>
      </c>
      <c r="M18">
        <v>208</v>
      </c>
      <c r="N18" t="s">
        <v>347</v>
      </c>
      <c r="O18">
        <v>123862</v>
      </c>
      <c r="P18" t="s">
        <v>1194</v>
      </c>
      <c r="Q18" t="s">
        <v>1199</v>
      </c>
    </row>
    <row r="19" spans="1:22" x14ac:dyDescent="0.2">
      <c r="A19" t="s">
        <v>1279</v>
      </c>
      <c r="B19" s="11">
        <v>31</v>
      </c>
      <c r="C19" s="11">
        <v>0.6</v>
      </c>
      <c r="D19">
        <v>96.52</v>
      </c>
      <c r="E19">
        <v>115</v>
      </c>
      <c r="F19">
        <v>4</v>
      </c>
      <c r="G19">
        <v>0</v>
      </c>
      <c r="H19">
        <v>26</v>
      </c>
      <c r="I19">
        <v>140</v>
      </c>
      <c r="J19">
        <v>1302</v>
      </c>
      <c r="K19">
        <v>1188</v>
      </c>
      <c r="L19" s="12">
        <v>9.9999999999999994E-50</v>
      </c>
      <c r="M19">
        <v>196</v>
      </c>
      <c r="N19" t="s">
        <v>871</v>
      </c>
      <c r="O19">
        <v>253678</v>
      </c>
      <c r="P19" t="s">
        <v>1194</v>
      </c>
      <c r="Q19" t="s">
        <v>1224</v>
      </c>
      <c r="R19" t="s">
        <v>1233</v>
      </c>
      <c r="S19" t="s">
        <v>872</v>
      </c>
    </row>
    <row r="20" spans="1:22" x14ac:dyDescent="0.2">
      <c r="A20" t="s">
        <v>1280</v>
      </c>
      <c r="B20" s="11">
        <v>24</v>
      </c>
      <c r="C20" s="11">
        <v>0.46</v>
      </c>
      <c r="D20">
        <v>94.78</v>
      </c>
      <c r="E20">
        <v>134</v>
      </c>
      <c r="F20">
        <v>6</v>
      </c>
      <c r="G20">
        <v>1</v>
      </c>
      <c r="H20">
        <v>1</v>
      </c>
      <c r="I20">
        <v>133</v>
      </c>
      <c r="J20">
        <v>1365</v>
      </c>
      <c r="K20">
        <v>1232</v>
      </c>
      <c r="L20" s="12">
        <v>2E-51</v>
      </c>
      <c r="M20">
        <v>202</v>
      </c>
      <c r="N20" t="s">
        <v>763</v>
      </c>
      <c r="O20">
        <v>277127</v>
      </c>
      <c r="P20" t="s">
        <v>1194</v>
      </c>
      <c r="Q20" t="s">
        <v>1224</v>
      </c>
      <c r="R20" t="s">
        <v>1231</v>
      </c>
    </row>
    <row r="21" spans="1:22" x14ac:dyDescent="0.2">
      <c r="A21" t="s">
        <v>1281</v>
      </c>
      <c r="B21" s="11">
        <v>49</v>
      </c>
      <c r="C21" s="11">
        <v>0.94</v>
      </c>
      <c r="D21">
        <v>97.48</v>
      </c>
      <c r="E21">
        <v>119</v>
      </c>
      <c r="F21">
        <v>3</v>
      </c>
      <c r="G21">
        <v>0</v>
      </c>
      <c r="H21">
        <v>1</v>
      </c>
      <c r="I21">
        <v>119</v>
      </c>
      <c r="J21">
        <v>1305</v>
      </c>
      <c r="K21">
        <v>1187</v>
      </c>
      <c r="L21" s="12">
        <v>2.0000000000000001E-54</v>
      </c>
      <c r="M21">
        <v>212</v>
      </c>
      <c r="N21" t="s">
        <v>812</v>
      </c>
      <c r="O21">
        <v>240420</v>
      </c>
      <c r="P21" t="s">
        <v>1194</v>
      </c>
      <c r="Q21" t="s">
        <v>1224</v>
      </c>
      <c r="R21" t="s">
        <v>1225</v>
      </c>
      <c r="S21" t="s">
        <v>1156</v>
      </c>
    </row>
    <row r="22" spans="1:22" x14ac:dyDescent="0.2">
      <c r="A22" t="s">
        <v>1282</v>
      </c>
      <c r="B22" s="11">
        <v>18</v>
      </c>
      <c r="C22" s="11">
        <v>0.35</v>
      </c>
      <c r="D22">
        <v>93.81</v>
      </c>
      <c r="E22">
        <v>113</v>
      </c>
      <c r="F22">
        <v>7</v>
      </c>
      <c r="G22">
        <v>0</v>
      </c>
      <c r="H22">
        <v>1</v>
      </c>
      <c r="I22">
        <v>113</v>
      </c>
      <c r="J22">
        <v>1356</v>
      </c>
      <c r="K22">
        <v>1244</v>
      </c>
      <c r="L22" s="12">
        <v>2.9999999999999999E-41</v>
      </c>
      <c r="M22">
        <v>168</v>
      </c>
      <c r="N22" t="s">
        <v>414</v>
      </c>
      <c r="O22">
        <v>32172</v>
      </c>
      <c r="P22" t="s">
        <v>1194</v>
      </c>
      <c r="Q22" t="s">
        <v>1199</v>
      </c>
    </row>
    <row r="23" spans="1:22" x14ac:dyDescent="0.2">
      <c r="A23" t="s">
        <v>1283</v>
      </c>
      <c r="B23" s="11">
        <v>16</v>
      </c>
      <c r="C23" s="11">
        <v>0.31</v>
      </c>
      <c r="D23">
        <v>94.53</v>
      </c>
      <c r="E23">
        <v>128</v>
      </c>
      <c r="F23">
        <v>6</v>
      </c>
      <c r="G23">
        <v>1</v>
      </c>
      <c r="H23">
        <v>1</v>
      </c>
      <c r="I23">
        <v>128</v>
      </c>
      <c r="J23">
        <v>1380</v>
      </c>
      <c r="K23">
        <v>1254</v>
      </c>
      <c r="L23" s="12">
        <v>6.9999999999999998E-48</v>
      </c>
      <c r="M23">
        <v>190</v>
      </c>
      <c r="N23" t="s">
        <v>1146</v>
      </c>
      <c r="O23">
        <v>98992</v>
      </c>
      <c r="P23" t="s">
        <v>1194</v>
      </c>
      <c r="Q23" t="s">
        <v>1224</v>
      </c>
      <c r="R23" t="s">
        <v>1225</v>
      </c>
      <c r="S23" t="s">
        <v>1147</v>
      </c>
    </row>
    <row r="24" spans="1:22" x14ac:dyDescent="0.2">
      <c r="A24" t="s">
        <v>1284</v>
      </c>
      <c r="B24" s="11">
        <v>17</v>
      </c>
      <c r="C24" s="11">
        <v>0.33</v>
      </c>
      <c r="D24">
        <v>95</v>
      </c>
      <c r="E24">
        <v>120</v>
      </c>
      <c r="F24">
        <v>6</v>
      </c>
      <c r="G24">
        <v>0</v>
      </c>
      <c r="H24">
        <v>1</v>
      </c>
      <c r="I24">
        <v>120</v>
      </c>
      <c r="J24">
        <v>1389</v>
      </c>
      <c r="K24">
        <v>1270</v>
      </c>
      <c r="L24" s="12">
        <v>6.9999999999999998E-48</v>
      </c>
      <c r="M24">
        <v>190</v>
      </c>
      <c r="N24" t="s">
        <v>1285</v>
      </c>
      <c r="O24">
        <v>3024</v>
      </c>
      <c r="P24" t="s">
        <v>1194</v>
      </c>
      <c r="Q24" t="s">
        <v>811</v>
      </c>
      <c r="R24" t="s">
        <v>1286</v>
      </c>
      <c r="S24" t="s">
        <v>1287</v>
      </c>
      <c r="T24" t="s">
        <v>1185</v>
      </c>
    </row>
    <row r="25" spans="1:22" x14ac:dyDescent="0.2">
      <c r="A25" t="s">
        <v>1288</v>
      </c>
      <c r="B25" s="11">
        <v>12</v>
      </c>
      <c r="C25" s="11">
        <v>0.23</v>
      </c>
      <c r="D25">
        <v>95.49</v>
      </c>
      <c r="E25">
        <v>133</v>
      </c>
      <c r="F25">
        <v>5</v>
      </c>
      <c r="G25">
        <v>1</v>
      </c>
      <c r="H25">
        <v>5</v>
      </c>
      <c r="I25">
        <v>136</v>
      </c>
      <c r="J25">
        <v>1323</v>
      </c>
      <c r="K25">
        <v>1191</v>
      </c>
      <c r="L25" s="12">
        <v>3.0000000000000002E-53</v>
      </c>
      <c r="M25">
        <v>208</v>
      </c>
      <c r="N25" t="s">
        <v>770</v>
      </c>
      <c r="O25">
        <v>264138</v>
      </c>
      <c r="P25" t="s">
        <v>1194</v>
      </c>
      <c r="Q25" t="s">
        <v>1165</v>
      </c>
      <c r="R25" t="s">
        <v>1166</v>
      </c>
      <c r="S25" t="s">
        <v>771</v>
      </c>
      <c r="T25" t="s">
        <v>772</v>
      </c>
    </row>
    <row r="26" spans="1:22" x14ac:dyDescent="0.2">
      <c r="A26" t="s">
        <v>1289</v>
      </c>
      <c r="B26" s="11">
        <v>17</v>
      </c>
      <c r="C26" s="11">
        <v>0.33</v>
      </c>
      <c r="D26">
        <v>97.86</v>
      </c>
      <c r="E26">
        <v>140</v>
      </c>
      <c r="F26">
        <v>3</v>
      </c>
      <c r="G26">
        <v>0</v>
      </c>
      <c r="H26">
        <v>1</v>
      </c>
      <c r="I26">
        <v>140</v>
      </c>
      <c r="J26">
        <v>1358</v>
      </c>
      <c r="K26">
        <v>1219</v>
      </c>
      <c r="L26" s="12">
        <v>6.0000000000000006E-67</v>
      </c>
      <c r="M26">
        <v>254</v>
      </c>
      <c r="N26" t="s">
        <v>949</v>
      </c>
      <c r="O26">
        <v>239522</v>
      </c>
      <c r="P26" t="s">
        <v>1194</v>
      </c>
      <c r="Q26" t="s">
        <v>811</v>
      </c>
    </row>
    <row r="27" spans="1:22" x14ac:dyDescent="0.2">
      <c r="A27" t="s">
        <v>1290</v>
      </c>
      <c r="B27" s="11">
        <v>12</v>
      </c>
      <c r="C27" s="11">
        <v>0.23</v>
      </c>
      <c r="D27">
        <v>98.57</v>
      </c>
      <c r="E27">
        <v>140</v>
      </c>
      <c r="F27">
        <v>2</v>
      </c>
      <c r="G27">
        <v>0</v>
      </c>
      <c r="H27">
        <v>1</v>
      </c>
      <c r="I27">
        <v>140</v>
      </c>
      <c r="J27">
        <v>1256</v>
      </c>
      <c r="K27">
        <v>1117</v>
      </c>
      <c r="L27" s="12">
        <v>1.9999999999999999E-69</v>
      </c>
      <c r="M27">
        <v>262</v>
      </c>
      <c r="N27" t="s">
        <v>941</v>
      </c>
      <c r="O27">
        <v>31964</v>
      </c>
      <c r="P27" t="s">
        <v>1194</v>
      </c>
      <c r="Q27" t="s">
        <v>1040</v>
      </c>
      <c r="R27" t="s">
        <v>1041</v>
      </c>
      <c r="S27" t="s">
        <v>1042</v>
      </c>
      <c r="T27" t="s">
        <v>954</v>
      </c>
      <c r="U27" t="s">
        <v>955</v>
      </c>
      <c r="V27" t="s">
        <v>942</v>
      </c>
    </row>
    <row r="28" spans="1:22" x14ac:dyDescent="0.2">
      <c r="A28" t="s">
        <v>1291</v>
      </c>
      <c r="B28" s="11">
        <v>9</v>
      </c>
      <c r="C28" s="11">
        <v>0.17</v>
      </c>
      <c r="D28">
        <v>95</v>
      </c>
      <c r="E28">
        <v>140</v>
      </c>
      <c r="F28">
        <v>7</v>
      </c>
      <c r="G28">
        <v>0</v>
      </c>
      <c r="H28">
        <v>1</v>
      </c>
      <c r="I28">
        <v>140</v>
      </c>
      <c r="J28">
        <v>1372</v>
      </c>
      <c r="K28">
        <v>1233</v>
      </c>
      <c r="L28" s="12">
        <v>1.9999999999999999E-57</v>
      </c>
      <c r="M28">
        <v>222</v>
      </c>
      <c r="N28" t="s">
        <v>1198</v>
      </c>
      <c r="O28">
        <v>277217</v>
      </c>
      <c r="P28" t="s">
        <v>1194</v>
      </c>
      <c r="Q28" t="s">
        <v>1199</v>
      </c>
    </row>
    <row r="29" spans="1:22" x14ac:dyDescent="0.2">
      <c r="A29" t="s">
        <v>1292</v>
      </c>
      <c r="B29" s="11">
        <v>10</v>
      </c>
      <c r="C29" s="11">
        <v>0.19</v>
      </c>
      <c r="D29">
        <v>95.16</v>
      </c>
      <c r="E29">
        <v>124</v>
      </c>
      <c r="F29">
        <v>6</v>
      </c>
      <c r="G29">
        <v>0</v>
      </c>
      <c r="H29">
        <v>1</v>
      </c>
      <c r="I29">
        <v>124</v>
      </c>
      <c r="J29">
        <v>1378</v>
      </c>
      <c r="K29">
        <v>1255</v>
      </c>
      <c r="L29" s="12">
        <v>2.9999999999999999E-50</v>
      </c>
      <c r="M29">
        <v>198</v>
      </c>
      <c r="N29" t="s">
        <v>1071</v>
      </c>
      <c r="O29">
        <v>45765</v>
      </c>
      <c r="P29" t="s">
        <v>1194</v>
      </c>
      <c r="Q29" t="s">
        <v>1224</v>
      </c>
      <c r="R29" t="s">
        <v>1225</v>
      </c>
      <c r="S29" t="s">
        <v>1156</v>
      </c>
    </row>
    <row r="30" spans="1:22" x14ac:dyDescent="0.2">
      <c r="A30" t="s">
        <v>1293</v>
      </c>
      <c r="B30" s="11">
        <v>15</v>
      </c>
      <c r="C30" s="11">
        <v>0.28999999999999998</v>
      </c>
      <c r="D30">
        <v>99.29</v>
      </c>
      <c r="E30">
        <v>140</v>
      </c>
      <c r="F30">
        <v>1</v>
      </c>
      <c r="G30">
        <v>0</v>
      </c>
      <c r="H30">
        <v>1</v>
      </c>
      <c r="I30">
        <v>140</v>
      </c>
      <c r="J30">
        <v>1327</v>
      </c>
      <c r="K30">
        <v>1188</v>
      </c>
      <c r="L30" s="12">
        <v>9.0000000000000004E-72</v>
      </c>
      <c r="M30">
        <v>270</v>
      </c>
      <c r="N30" t="s">
        <v>1294</v>
      </c>
      <c r="O30">
        <v>231252</v>
      </c>
      <c r="P30" t="s">
        <v>1194</v>
      </c>
      <c r="Q30" t="s">
        <v>1224</v>
      </c>
      <c r="R30" t="s">
        <v>1233</v>
      </c>
      <c r="S30" t="s">
        <v>975</v>
      </c>
      <c r="T30" t="s">
        <v>976</v>
      </c>
      <c r="U30" t="s">
        <v>977</v>
      </c>
      <c r="V30" t="s">
        <v>983</v>
      </c>
    </row>
    <row r="31" spans="1:22" x14ac:dyDescent="0.2">
      <c r="A31" t="s">
        <v>1295</v>
      </c>
      <c r="B31" s="11">
        <v>9</v>
      </c>
      <c r="C31" s="11">
        <v>0.17</v>
      </c>
      <c r="D31">
        <v>94.85</v>
      </c>
      <c r="E31">
        <v>97</v>
      </c>
      <c r="F31">
        <v>5</v>
      </c>
      <c r="G31">
        <v>0</v>
      </c>
      <c r="H31">
        <v>1</v>
      </c>
      <c r="I31">
        <v>97</v>
      </c>
      <c r="J31">
        <v>1359</v>
      </c>
      <c r="K31">
        <v>1263</v>
      </c>
      <c r="L31" s="12">
        <v>1.9999999999999999E-36</v>
      </c>
      <c r="M31">
        <v>153</v>
      </c>
      <c r="N31" t="s">
        <v>1136</v>
      </c>
      <c r="O31">
        <v>263986</v>
      </c>
      <c r="P31" t="s">
        <v>1194</v>
      </c>
      <c r="Q31" t="s">
        <v>1199</v>
      </c>
    </row>
    <row r="32" spans="1:22" x14ac:dyDescent="0.2">
      <c r="A32" t="s">
        <v>1296</v>
      </c>
      <c r="B32" s="11">
        <v>10</v>
      </c>
      <c r="C32" s="11">
        <v>0.19</v>
      </c>
      <c r="D32">
        <v>97.86</v>
      </c>
      <c r="E32">
        <v>140</v>
      </c>
      <c r="F32">
        <v>3</v>
      </c>
      <c r="G32">
        <v>0</v>
      </c>
      <c r="H32">
        <v>1</v>
      </c>
      <c r="I32">
        <v>140</v>
      </c>
      <c r="J32">
        <v>1386</v>
      </c>
      <c r="K32">
        <v>1247</v>
      </c>
      <c r="L32" s="12">
        <v>6.0000000000000006E-67</v>
      </c>
      <c r="M32">
        <v>254</v>
      </c>
      <c r="N32" t="s">
        <v>884</v>
      </c>
      <c r="O32">
        <v>220402</v>
      </c>
      <c r="P32" t="s">
        <v>1194</v>
      </c>
      <c r="Q32" t="s">
        <v>1224</v>
      </c>
      <c r="R32" t="s">
        <v>1225</v>
      </c>
      <c r="S32" t="s">
        <v>885</v>
      </c>
    </row>
    <row r="33" spans="1:21" x14ac:dyDescent="0.2">
      <c r="A33" t="s">
        <v>1297</v>
      </c>
      <c r="B33" s="11">
        <v>11</v>
      </c>
      <c r="C33" s="11">
        <v>0.21</v>
      </c>
      <c r="D33">
        <v>91.73</v>
      </c>
      <c r="E33">
        <v>133</v>
      </c>
      <c r="F33">
        <v>11</v>
      </c>
      <c r="G33">
        <v>0</v>
      </c>
      <c r="H33">
        <v>5</v>
      </c>
      <c r="I33">
        <v>137</v>
      </c>
      <c r="J33">
        <v>1307</v>
      </c>
      <c r="K33">
        <v>1175</v>
      </c>
      <c r="L33" s="12">
        <v>1.0000000000000001E-43</v>
      </c>
      <c r="M33">
        <v>176</v>
      </c>
      <c r="N33" t="s">
        <v>1298</v>
      </c>
      <c r="O33">
        <v>111143</v>
      </c>
      <c r="P33" t="s">
        <v>1194</v>
      </c>
      <c r="Q33" t="s">
        <v>1115</v>
      </c>
      <c r="R33" t="s">
        <v>1299</v>
      </c>
    </row>
    <row r="34" spans="1:21" x14ac:dyDescent="0.2">
      <c r="A34" t="s">
        <v>1300</v>
      </c>
      <c r="B34" s="11">
        <v>9</v>
      </c>
      <c r="C34" s="11">
        <v>0.17</v>
      </c>
      <c r="D34">
        <v>96.3</v>
      </c>
      <c r="E34">
        <v>135</v>
      </c>
      <c r="F34">
        <v>5</v>
      </c>
      <c r="G34">
        <v>0</v>
      </c>
      <c r="H34">
        <v>1</v>
      </c>
      <c r="I34">
        <v>135</v>
      </c>
      <c r="J34">
        <v>1344</v>
      </c>
      <c r="K34">
        <v>1210</v>
      </c>
      <c r="L34" s="12">
        <v>3.0000000000000001E-59</v>
      </c>
      <c r="M34">
        <v>228</v>
      </c>
      <c r="N34" t="s">
        <v>887</v>
      </c>
      <c r="O34">
        <v>65940</v>
      </c>
      <c r="P34" t="s">
        <v>1194</v>
      </c>
      <c r="Q34" t="s">
        <v>1224</v>
      </c>
      <c r="R34" t="s">
        <v>1225</v>
      </c>
      <c r="S34" t="s">
        <v>888</v>
      </c>
      <c r="T34" t="s">
        <v>889</v>
      </c>
      <c r="U34" t="s">
        <v>890</v>
      </c>
    </row>
    <row r="35" spans="1:21" x14ac:dyDescent="0.2">
      <c r="A35" t="s">
        <v>1301</v>
      </c>
      <c r="B35" s="11">
        <v>8</v>
      </c>
      <c r="C35" s="11">
        <v>0.15</v>
      </c>
      <c r="D35">
        <v>95.42</v>
      </c>
      <c r="E35">
        <v>131</v>
      </c>
      <c r="F35">
        <v>5</v>
      </c>
      <c r="G35">
        <v>1</v>
      </c>
      <c r="H35">
        <v>5</v>
      </c>
      <c r="I35">
        <v>134</v>
      </c>
      <c r="J35">
        <v>1393</v>
      </c>
      <c r="K35">
        <v>1263</v>
      </c>
      <c r="L35" s="12">
        <v>5E-52</v>
      </c>
      <c r="M35">
        <v>204</v>
      </c>
      <c r="N35" t="s">
        <v>1302</v>
      </c>
      <c r="O35">
        <v>271079</v>
      </c>
      <c r="P35" t="s">
        <v>1194</v>
      </c>
      <c r="Q35" t="s">
        <v>1224</v>
      </c>
      <c r="R35" t="s">
        <v>1231</v>
      </c>
      <c r="S35" t="s">
        <v>883</v>
      </c>
    </row>
    <row r="36" spans="1:21" x14ac:dyDescent="0.2">
      <c r="A36" t="s">
        <v>1303</v>
      </c>
      <c r="B36" s="11">
        <v>10</v>
      </c>
      <c r="C36" s="11">
        <v>0.19</v>
      </c>
      <c r="D36">
        <v>91.43</v>
      </c>
      <c r="E36">
        <v>140</v>
      </c>
      <c r="F36">
        <v>11</v>
      </c>
      <c r="G36">
        <v>1</v>
      </c>
      <c r="H36">
        <v>1</v>
      </c>
      <c r="I36">
        <v>140</v>
      </c>
      <c r="J36">
        <v>1323</v>
      </c>
      <c r="K36">
        <v>1185</v>
      </c>
      <c r="L36" s="12">
        <v>4.0000000000000003E-43</v>
      </c>
      <c r="M36">
        <v>174</v>
      </c>
      <c r="N36" t="s">
        <v>655</v>
      </c>
      <c r="O36">
        <v>141726</v>
      </c>
      <c r="P36" t="s">
        <v>1194</v>
      </c>
      <c r="Q36" t="s">
        <v>1206</v>
      </c>
      <c r="R36" t="s">
        <v>893</v>
      </c>
    </row>
    <row r="37" spans="1:21" x14ac:dyDescent="0.2">
      <c r="A37" t="s">
        <v>1304</v>
      </c>
      <c r="B37" s="11">
        <v>7</v>
      </c>
      <c r="C37" s="11">
        <v>0.13</v>
      </c>
      <c r="D37">
        <v>100</v>
      </c>
      <c r="E37">
        <v>140</v>
      </c>
      <c r="F37">
        <v>0</v>
      </c>
      <c r="G37">
        <v>0</v>
      </c>
      <c r="H37">
        <v>1</v>
      </c>
      <c r="I37">
        <v>140</v>
      </c>
      <c r="J37">
        <v>1618</v>
      </c>
      <c r="K37">
        <v>1479</v>
      </c>
      <c r="L37" s="12">
        <v>3.9999999999999998E-74</v>
      </c>
      <c r="M37">
        <v>278</v>
      </c>
      <c r="N37" t="s">
        <v>1305</v>
      </c>
      <c r="O37" t="s">
        <v>1306</v>
      </c>
      <c r="P37" t="s">
        <v>1056</v>
      </c>
      <c r="Q37" t="s">
        <v>1068</v>
      </c>
      <c r="R37" t="s">
        <v>664</v>
      </c>
      <c r="S37" t="s">
        <v>665</v>
      </c>
      <c r="T37" t="s">
        <v>1307</v>
      </c>
    </row>
    <row r="38" spans="1:21" x14ac:dyDescent="0.2">
      <c r="A38" t="s">
        <v>1308</v>
      </c>
      <c r="B38" s="11">
        <v>26</v>
      </c>
      <c r="C38" s="11">
        <v>0.5</v>
      </c>
      <c r="D38">
        <v>94.29</v>
      </c>
      <c r="E38">
        <v>140</v>
      </c>
      <c r="F38">
        <v>8</v>
      </c>
      <c r="G38">
        <v>0</v>
      </c>
      <c r="H38">
        <v>1</v>
      </c>
      <c r="I38">
        <v>140</v>
      </c>
      <c r="J38">
        <v>1400</v>
      </c>
      <c r="K38">
        <v>1261</v>
      </c>
      <c r="L38" s="12">
        <v>5.0000000000000002E-55</v>
      </c>
      <c r="M38">
        <v>214</v>
      </c>
      <c r="N38" t="s">
        <v>1309</v>
      </c>
      <c r="O38">
        <v>149753</v>
      </c>
      <c r="P38" t="s">
        <v>1194</v>
      </c>
      <c r="Q38" t="s">
        <v>1224</v>
      </c>
      <c r="R38" t="s">
        <v>1225</v>
      </c>
    </row>
    <row r="39" spans="1:21" x14ac:dyDescent="0.2">
      <c r="A39" t="s">
        <v>1310</v>
      </c>
      <c r="B39" s="11">
        <v>9</v>
      </c>
      <c r="C39" s="11">
        <v>0.17</v>
      </c>
      <c r="D39">
        <v>98.23</v>
      </c>
      <c r="E39">
        <v>113</v>
      </c>
      <c r="F39">
        <v>2</v>
      </c>
      <c r="G39">
        <v>0</v>
      </c>
      <c r="H39">
        <v>1</v>
      </c>
      <c r="I39">
        <v>113</v>
      </c>
      <c r="J39">
        <v>1353</v>
      </c>
      <c r="K39">
        <v>1241</v>
      </c>
      <c r="L39" s="12">
        <v>3.0000000000000002E-53</v>
      </c>
      <c r="M39">
        <v>208</v>
      </c>
      <c r="N39" t="s">
        <v>1311</v>
      </c>
      <c r="O39">
        <v>132660</v>
      </c>
      <c r="P39" t="s">
        <v>1194</v>
      </c>
      <c r="Q39" t="s">
        <v>1214</v>
      </c>
      <c r="R39" t="s">
        <v>1227</v>
      </c>
    </row>
    <row r="40" spans="1:21" x14ac:dyDescent="0.2">
      <c r="A40" t="s">
        <v>1312</v>
      </c>
      <c r="B40" s="11">
        <v>6</v>
      </c>
      <c r="C40" s="11">
        <v>0.12</v>
      </c>
      <c r="D40">
        <v>94.44</v>
      </c>
      <c r="E40">
        <v>126</v>
      </c>
      <c r="F40">
        <v>7</v>
      </c>
      <c r="G40">
        <v>0</v>
      </c>
      <c r="H40">
        <v>1</v>
      </c>
      <c r="I40">
        <v>126</v>
      </c>
      <c r="J40">
        <v>1379</v>
      </c>
      <c r="K40">
        <v>1254</v>
      </c>
      <c r="L40" s="12">
        <v>3.9999999999999997E-49</v>
      </c>
      <c r="M40">
        <v>194</v>
      </c>
      <c r="N40" t="s">
        <v>839</v>
      </c>
      <c r="O40">
        <v>271770</v>
      </c>
      <c r="P40" t="s">
        <v>1194</v>
      </c>
      <c r="Q40" t="s">
        <v>1224</v>
      </c>
      <c r="R40" t="s">
        <v>1225</v>
      </c>
      <c r="S40" t="s">
        <v>1156</v>
      </c>
    </row>
    <row r="41" spans="1:21" x14ac:dyDescent="0.2">
      <c r="A41" t="s">
        <v>1313</v>
      </c>
      <c r="B41" s="11">
        <v>6</v>
      </c>
      <c r="C41" s="11">
        <v>0.12</v>
      </c>
      <c r="D41">
        <v>95.65</v>
      </c>
      <c r="E41">
        <v>138</v>
      </c>
      <c r="F41">
        <v>6</v>
      </c>
      <c r="G41">
        <v>0</v>
      </c>
      <c r="H41">
        <v>1</v>
      </c>
      <c r="I41">
        <v>138</v>
      </c>
      <c r="J41">
        <v>1351</v>
      </c>
      <c r="K41">
        <v>1214</v>
      </c>
      <c r="L41" s="12">
        <v>1E-58</v>
      </c>
      <c r="M41">
        <v>226</v>
      </c>
      <c r="N41" t="s">
        <v>825</v>
      </c>
      <c r="O41">
        <v>246786</v>
      </c>
      <c r="P41" t="s">
        <v>1194</v>
      </c>
      <c r="Q41" t="s">
        <v>811</v>
      </c>
    </row>
    <row r="42" spans="1:21" x14ac:dyDescent="0.2">
      <c r="A42" t="s">
        <v>1314</v>
      </c>
      <c r="B42" s="11">
        <v>6</v>
      </c>
      <c r="C42" s="11">
        <v>0.12</v>
      </c>
      <c r="D42">
        <v>97.06</v>
      </c>
      <c r="E42">
        <v>136</v>
      </c>
      <c r="F42">
        <v>4</v>
      </c>
      <c r="G42">
        <v>0</v>
      </c>
      <c r="H42">
        <v>5</v>
      </c>
      <c r="I42">
        <v>140</v>
      </c>
      <c r="J42">
        <v>1291</v>
      </c>
      <c r="K42">
        <v>1156</v>
      </c>
      <c r="L42" s="12">
        <v>3.0000000000000001E-62</v>
      </c>
      <c r="M42">
        <v>238</v>
      </c>
      <c r="N42" t="s">
        <v>838</v>
      </c>
      <c r="O42">
        <v>141745</v>
      </c>
      <c r="P42" t="s">
        <v>1194</v>
      </c>
      <c r="Q42" t="s">
        <v>1129</v>
      </c>
      <c r="R42" t="s">
        <v>1130</v>
      </c>
      <c r="S42" t="s">
        <v>1203</v>
      </c>
    </row>
    <row r="43" spans="1:21" x14ac:dyDescent="0.2">
      <c r="A43" t="s">
        <v>1315</v>
      </c>
      <c r="B43" s="11">
        <v>26</v>
      </c>
      <c r="C43" s="11">
        <v>0.5</v>
      </c>
      <c r="D43">
        <v>99.29</v>
      </c>
      <c r="E43">
        <v>140</v>
      </c>
      <c r="F43">
        <v>1</v>
      </c>
      <c r="G43">
        <v>0</v>
      </c>
      <c r="H43">
        <v>1</v>
      </c>
      <c r="I43">
        <v>140</v>
      </c>
      <c r="J43">
        <v>1317</v>
      </c>
      <c r="K43">
        <v>1178</v>
      </c>
      <c r="L43" s="12">
        <v>9.0000000000000004E-72</v>
      </c>
      <c r="M43">
        <v>270</v>
      </c>
      <c r="N43" t="s">
        <v>1316</v>
      </c>
      <c r="O43">
        <v>269030</v>
      </c>
      <c r="P43" t="s">
        <v>1194</v>
      </c>
      <c r="Q43" t="s">
        <v>1224</v>
      </c>
      <c r="R43" t="s">
        <v>1225</v>
      </c>
      <c r="S43" t="s">
        <v>1156</v>
      </c>
    </row>
    <row r="44" spans="1:21" x14ac:dyDescent="0.2">
      <c r="A44" t="s">
        <v>1317</v>
      </c>
      <c r="B44" s="11">
        <v>5</v>
      </c>
      <c r="C44" s="11">
        <v>0.1</v>
      </c>
      <c r="D44">
        <v>95.8</v>
      </c>
      <c r="E44">
        <v>119</v>
      </c>
      <c r="F44">
        <v>5</v>
      </c>
      <c r="G44">
        <v>0</v>
      </c>
      <c r="H44">
        <v>1</v>
      </c>
      <c r="I44">
        <v>119</v>
      </c>
      <c r="J44">
        <v>1382</v>
      </c>
      <c r="K44">
        <v>1264</v>
      </c>
      <c r="L44" s="12">
        <v>9.9999999999999994E-50</v>
      </c>
      <c r="M44">
        <v>196</v>
      </c>
      <c r="N44" t="s">
        <v>1318</v>
      </c>
      <c r="O44">
        <v>151843</v>
      </c>
      <c r="P44" t="s">
        <v>1194</v>
      </c>
      <c r="Q44" t="s">
        <v>1224</v>
      </c>
      <c r="R44" t="s">
        <v>1225</v>
      </c>
    </row>
    <row r="45" spans="1:21" x14ac:dyDescent="0.2">
      <c r="A45" t="s">
        <v>1319</v>
      </c>
      <c r="B45" s="11">
        <v>5</v>
      </c>
      <c r="C45" s="11">
        <v>0.1</v>
      </c>
      <c r="D45">
        <v>94.12</v>
      </c>
      <c r="E45">
        <v>136</v>
      </c>
      <c r="F45">
        <v>8</v>
      </c>
      <c r="G45">
        <v>0</v>
      </c>
      <c r="H45">
        <v>5</v>
      </c>
      <c r="I45">
        <v>140</v>
      </c>
      <c r="J45">
        <v>1381</v>
      </c>
      <c r="K45">
        <v>1246</v>
      </c>
      <c r="L45" s="12">
        <v>1E-52</v>
      </c>
      <c r="M45">
        <v>206</v>
      </c>
      <c r="N45" t="s">
        <v>682</v>
      </c>
      <c r="O45">
        <v>239897</v>
      </c>
      <c r="P45" t="s">
        <v>1194</v>
      </c>
      <c r="Q45" t="s">
        <v>811</v>
      </c>
      <c r="R45" t="s">
        <v>886</v>
      </c>
    </row>
    <row r="46" spans="1:21" x14ac:dyDescent="0.2">
      <c r="A46" t="s">
        <v>1320</v>
      </c>
      <c r="B46" s="11">
        <v>5</v>
      </c>
      <c r="C46" s="11">
        <v>0.1</v>
      </c>
      <c r="D46">
        <v>95.71</v>
      </c>
      <c r="E46">
        <v>140</v>
      </c>
      <c r="F46">
        <v>6</v>
      </c>
      <c r="G46">
        <v>0</v>
      </c>
      <c r="H46">
        <v>1</v>
      </c>
      <c r="I46">
        <v>140</v>
      </c>
      <c r="J46">
        <v>1316</v>
      </c>
      <c r="K46">
        <v>1177</v>
      </c>
      <c r="L46" s="12">
        <v>7.9999999999999998E-60</v>
      </c>
      <c r="M46">
        <v>230</v>
      </c>
      <c r="N46" t="s">
        <v>1321</v>
      </c>
      <c r="O46">
        <v>226850</v>
      </c>
      <c r="P46" t="s">
        <v>1194</v>
      </c>
      <c r="Q46" t="s">
        <v>1224</v>
      </c>
      <c r="R46" t="s">
        <v>1233</v>
      </c>
      <c r="S46" t="s">
        <v>1034</v>
      </c>
      <c r="T46" t="s">
        <v>700</v>
      </c>
    </row>
    <row r="47" spans="1:21" x14ac:dyDescent="0.2">
      <c r="A47" t="s">
        <v>1322</v>
      </c>
      <c r="B47" s="11">
        <v>5</v>
      </c>
      <c r="C47" s="11">
        <v>0.1</v>
      </c>
      <c r="D47">
        <v>98.25</v>
      </c>
      <c r="E47">
        <v>114</v>
      </c>
      <c r="F47">
        <v>2</v>
      </c>
      <c r="G47">
        <v>0</v>
      </c>
      <c r="H47">
        <v>1</v>
      </c>
      <c r="I47">
        <v>114</v>
      </c>
      <c r="J47">
        <v>1310</v>
      </c>
      <c r="K47">
        <v>1197</v>
      </c>
      <c r="L47" s="12">
        <v>6.9999999999999996E-54</v>
      </c>
      <c r="M47">
        <v>210</v>
      </c>
      <c r="N47" t="s">
        <v>1086</v>
      </c>
      <c r="O47">
        <v>256498</v>
      </c>
      <c r="P47" t="s">
        <v>1194</v>
      </c>
      <c r="Q47" t="s">
        <v>1040</v>
      </c>
      <c r="R47" t="s">
        <v>1112</v>
      </c>
      <c r="S47" t="s">
        <v>845</v>
      </c>
      <c r="T47" t="s">
        <v>846</v>
      </c>
    </row>
    <row r="48" spans="1:21" x14ac:dyDescent="0.2">
      <c r="A48" t="s">
        <v>1323</v>
      </c>
      <c r="B48" s="11">
        <v>5</v>
      </c>
      <c r="C48" s="11">
        <v>0.1</v>
      </c>
      <c r="D48">
        <v>99.12</v>
      </c>
      <c r="E48">
        <v>114</v>
      </c>
      <c r="F48">
        <v>1</v>
      </c>
      <c r="G48">
        <v>0</v>
      </c>
      <c r="H48">
        <v>5</v>
      </c>
      <c r="I48">
        <v>118</v>
      </c>
      <c r="J48">
        <v>1310</v>
      </c>
      <c r="K48">
        <v>1197</v>
      </c>
      <c r="L48" s="12">
        <v>2.9999999999999999E-56</v>
      </c>
      <c r="M48">
        <v>218</v>
      </c>
      <c r="N48" t="s">
        <v>1324</v>
      </c>
      <c r="O48">
        <v>259136</v>
      </c>
      <c r="P48" t="s">
        <v>1194</v>
      </c>
      <c r="Q48" t="s">
        <v>1224</v>
      </c>
      <c r="R48" t="s">
        <v>1233</v>
      </c>
    </row>
    <row r="49" spans="1:21" x14ac:dyDescent="0.2">
      <c r="A49" t="s">
        <v>1325</v>
      </c>
      <c r="B49" s="11">
        <v>5</v>
      </c>
      <c r="C49" s="11">
        <v>0.1</v>
      </c>
      <c r="D49">
        <v>95</v>
      </c>
      <c r="E49">
        <v>140</v>
      </c>
      <c r="F49">
        <v>7</v>
      </c>
      <c r="G49">
        <v>0</v>
      </c>
      <c r="H49">
        <v>1</v>
      </c>
      <c r="I49">
        <v>140</v>
      </c>
      <c r="J49">
        <v>1262</v>
      </c>
      <c r="K49">
        <v>1123</v>
      </c>
      <c r="L49" s="12">
        <v>1.9999999999999999E-57</v>
      </c>
      <c r="M49">
        <v>222</v>
      </c>
      <c r="N49" t="s">
        <v>1326</v>
      </c>
      <c r="O49">
        <v>152373</v>
      </c>
      <c r="P49" t="s">
        <v>1194</v>
      </c>
      <c r="Q49" t="s">
        <v>1174</v>
      </c>
      <c r="R49" t="s">
        <v>1175</v>
      </c>
    </row>
    <row r="50" spans="1:21" x14ac:dyDescent="0.2">
      <c r="A50" t="s">
        <v>1327</v>
      </c>
      <c r="B50" s="11">
        <v>5</v>
      </c>
      <c r="C50" s="11">
        <v>0.1</v>
      </c>
      <c r="D50">
        <v>100</v>
      </c>
      <c r="E50">
        <v>97</v>
      </c>
      <c r="F50">
        <v>0</v>
      </c>
      <c r="G50">
        <v>0</v>
      </c>
      <c r="H50">
        <v>1</v>
      </c>
      <c r="I50">
        <v>97</v>
      </c>
      <c r="J50">
        <v>1645</v>
      </c>
      <c r="K50">
        <v>1549</v>
      </c>
      <c r="L50" s="12">
        <v>1.9999999999999999E-48</v>
      </c>
      <c r="M50">
        <v>192</v>
      </c>
      <c r="N50" t="s">
        <v>1328</v>
      </c>
      <c r="O50" t="s">
        <v>1329</v>
      </c>
      <c r="P50" t="s">
        <v>1056</v>
      </c>
      <c r="Q50" t="s">
        <v>1068</v>
      </c>
      <c r="R50" t="s">
        <v>664</v>
      </c>
      <c r="S50" t="s">
        <v>665</v>
      </c>
      <c r="T50" t="s">
        <v>1330</v>
      </c>
    </row>
    <row r="51" spans="1:21" x14ac:dyDescent="0.2">
      <c r="A51" t="s">
        <v>1331</v>
      </c>
      <c r="B51" s="11">
        <v>15</v>
      </c>
      <c r="C51" s="11">
        <v>0.28999999999999998</v>
      </c>
      <c r="D51">
        <v>92.65</v>
      </c>
      <c r="E51">
        <v>136</v>
      </c>
      <c r="F51">
        <v>10</v>
      </c>
      <c r="G51">
        <v>0</v>
      </c>
      <c r="H51">
        <v>5</v>
      </c>
      <c r="I51">
        <v>140</v>
      </c>
      <c r="J51">
        <v>1391</v>
      </c>
      <c r="K51">
        <v>1256</v>
      </c>
      <c r="L51" s="12">
        <v>6.9999999999999998E-48</v>
      </c>
      <c r="M51">
        <v>190</v>
      </c>
      <c r="N51" t="s">
        <v>1080</v>
      </c>
      <c r="O51">
        <v>100535</v>
      </c>
      <c r="P51" t="s">
        <v>1194</v>
      </c>
      <c r="Q51" t="s">
        <v>811</v>
      </c>
      <c r="R51" t="s">
        <v>1081</v>
      </c>
    </row>
    <row r="52" spans="1:21" x14ac:dyDescent="0.2">
      <c r="A52" t="s">
        <v>1332</v>
      </c>
      <c r="B52" s="11">
        <v>6</v>
      </c>
      <c r="C52" s="11">
        <v>0.12</v>
      </c>
      <c r="D52">
        <v>100</v>
      </c>
      <c r="E52">
        <v>90</v>
      </c>
      <c r="F52">
        <v>0</v>
      </c>
      <c r="G52">
        <v>0</v>
      </c>
      <c r="H52">
        <v>1</v>
      </c>
      <c r="I52">
        <v>90</v>
      </c>
      <c r="J52">
        <v>1368</v>
      </c>
      <c r="K52">
        <v>1279</v>
      </c>
      <c r="L52" s="12">
        <v>3.0000000000000002E-44</v>
      </c>
      <c r="M52">
        <v>178</v>
      </c>
      <c r="N52" t="s">
        <v>789</v>
      </c>
      <c r="O52">
        <v>7760</v>
      </c>
      <c r="P52" t="s">
        <v>1194</v>
      </c>
      <c r="Q52" t="s">
        <v>1224</v>
      </c>
      <c r="R52" t="s">
        <v>1225</v>
      </c>
      <c r="S52" t="s">
        <v>790</v>
      </c>
      <c r="T52" t="s">
        <v>791</v>
      </c>
      <c r="U52" t="s">
        <v>792</v>
      </c>
    </row>
    <row r="53" spans="1:21" x14ac:dyDescent="0.2">
      <c r="A53" t="s">
        <v>1333</v>
      </c>
      <c r="B53" s="11">
        <v>4</v>
      </c>
      <c r="C53" s="11">
        <v>0.08</v>
      </c>
      <c r="D53">
        <v>97.14</v>
      </c>
      <c r="E53">
        <v>105</v>
      </c>
      <c r="F53">
        <v>3</v>
      </c>
      <c r="G53">
        <v>0</v>
      </c>
      <c r="H53">
        <v>1</v>
      </c>
      <c r="I53">
        <v>105</v>
      </c>
      <c r="J53">
        <v>1359</v>
      </c>
      <c r="K53">
        <v>1255</v>
      </c>
      <c r="L53" s="12">
        <v>4.0000000000000001E-46</v>
      </c>
      <c r="M53">
        <v>184</v>
      </c>
      <c r="N53" t="s">
        <v>1136</v>
      </c>
      <c r="O53">
        <v>263986</v>
      </c>
      <c r="P53" t="s">
        <v>1194</v>
      </c>
      <c r="Q53" t="s">
        <v>1199</v>
      </c>
    </row>
    <row r="54" spans="1:21" x14ac:dyDescent="0.2">
      <c r="A54" t="s">
        <v>1334</v>
      </c>
      <c r="B54" s="11">
        <v>4</v>
      </c>
      <c r="C54" s="11">
        <v>0.08</v>
      </c>
      <c r="D54">
        <v>91.53</v>
      </c>
      <c r="E54">
        <v>118</v>
      </c>
      <c r="F54">
        <v>10</v>
      </c>
      <c r="G54">
        <v>0</v>
      </c>
      <c r="H54">
        <v>1</v>
      </c>
      <c r="I54">
        <v>118</v>
      </c>
      <c r="J54">
        <v>1382</v>
      </c>
      <c r="K54">
        <v>1265</v>
      </c>
      <c r="L54" s="12">
        <v>4.0000000000000003E-37</v>
      </c>
      <c r="M54">
        <v>155</v>
      </c>
      <c r="N54" t="s">
        <v>781</v>
      </c>
      <c r="O54">
        <v>146798</v>
      </c>
      <c r="P54" t="s">
        <v>1194</v>
      </c>
      <c r="Q54" t="s">
        <v>1199</v>
      </c>
    </row>
    <row r="55" spans="1:21" x14ac:dyDescent="0.2">
      <c r="A55" t="s">
        <v>1335</v>
      </c>
      <c r="B55" s="11">
        <v>4</v>
      </c>
      <c r="C55" s="11">
        <v>0.08</v>
      </c>
      <c r="D55">
        <v>98.57</v>
      </c>
      <c r="E55">
        <v>140</v>
      </c>
      <c r="F55">
        <v>2</v>
      </c>
      <c r="G55">
        <v>0</v>
      </c>
      <c r="H55">
        <v>1</v>
      </c>
      <c r="I55">
        <v>140</v>
      </c>
      <c r="J55">
        <v>1288</v>
      </c>
      <c r="K55">
        <v>1149</v>
      </c>
      <c r="L55" s="12">
        <v>1.9999999999999999E-69</v>
      </c>
      <c r="M55">
        <v>262</v>
      </c>
      <c r="N55" t="s">
        <v>824</v>
      </c>
      <c r="O55">
        <v>161126</v>
      </c>
      <c r="P55" t="s">
        <v>1194</v>
      </c>
      <c r="Q55" t="s">
        <v>1129</v>
      </c>
      <c r="R55" t="s">
        <v>1130</v>
      </c>
    </row>
    <row r="56" spans="1:21" x14ac:dyDescent="0.2">
      <c r="A56" t="s">
        <v>1336</v>
      </c>
      <c r="B56" s="11">
        <v>4</v>
      </c>
      <c r="C56" s="11">
        <v>0.08</v>
      </c>
      <c r="D56">
        <v>91.87</v>
      </c>
      <c r="E56">
        <v>123</v>
      </c>
      <c r="F56">
        <v>10</v>
      </c>
      <c r="G56">
        <v>0</v>
      </c>
      <c r="H56">
        <v>15</v>
      </c>
      <c r="I56">
        <v>137</v>
      </c>
      <c r="J56">
        <v>1390</v>
      </c>
      <c r="K56">
        <v>1268</v>
      </c>
      <c r="L56" s="12">
        <v>3.9999999999999997E-40</v>
      </c>
      <c r="M56">
        <v>165</v>
      </c>
      <c r="N56" t="s">
        <v>1337</v>
      </c>
      <c r="O56">
        <v>267491</v>
      </c>
      <c r="P56" t="s">
        <v>1194</v>
      </c>
      <c r="Q56" t="s">
        <v>1238</v>
      </c>
    </row>
    <row r="57" spans="1:21" x14ac:dyDescent="0.2">
      <c r="A57" t="s">
        <v>1338</v>
      </c>
      <c r="B57" s="11">
        <v>4</v>
      </c>
      <c r="C57" s="11">
        <v>0.08</v>
      </c>
      <c r="D57">
        <v>88.76</v>
      </c>
      <c r="E57">
        <v>89</v>
      </c>
      <c r="F57">
        <v>10</v>
      </c>
      <c r="G57">
        <v>0</v>
      </c>
      <c r="H57">
        <v>8</v>
      </c>
      <c r="I57">
        <v>96</v>
      </c>
      <c r="J57">
        <v>1314</v>
      </c>
      <c r="K57">
        <v>1226</v>
      </c>
      <c r="L57" s="12">
        <v>7.9999999999999996E-20</v>
      </c>
      <c r="M57">
        <v>97.6</v>
      </c>
      <c r="N57" t="s">
        <v>752</v>
      </c>
      <c r="O57">
        <v>255464</v>
      </c>
      <c r="P57" t="s">
        <v>1194</v>
      </c>
      <c r="Q57" t="s">
        <v>1206</v>
      </c>
      <c r="R57" t="s">
        <v>1207</v>
      </c>
    </row>
    <row r="58" spans="1:21" x14ac:dyDescent="0.2">
      <c r="A58" t="s">
        <v>1339</v>
      </c>
      <c r="B58" s="11">
        <v>4</v>
      </c>
      <c r="C58" s="11">
        <v>0.08</v>
      </c>
      <c r="D58">
        <v>96.91</v>
      </c>
      <c r="E58">
        <v>97</v>
      </c>
      <c r="F58">
        <v>3</v>
      </c>
      <c r="G58">
        <v>0</v>
      </c>
      <c r="H58">
        <v>1</v>
      </c>
      <c r="I58">
        <v>97</v>
      </c>
      <c r="J58">
        <v>1368</v>
      </c>
      <c r="K58">
        <v>1272</v>
      </c>
      <c r="L58" s="12">
        <v>2.9999999999999999E-41</v>
      </c>
      <c r="M58">
        <v>168</v>
      </c>
      <c r="N58" t="s">
        <v>1340</v>
      </c>
      <c r="O58">
        <v>103187</v>
      </c>
      <c r="P58" t="s">
        <v>1194</v>
      </c>
      <c r="Q58" t="s">
        <v>1224</v>
      </c>
      <c r="R58" t="s">
        <v>1225</v>
      </c>
      <c r="S58" t="s">
        <v>1341</v>
      </c>
    </row>
    <row r="59" spans="1:21" x14ac:dyDescent="0.2">
      <c r="A59" t="s">
        <v>1342</v>
      </c>
      <c r="B59" s="11">
        <v>4</v>
      </c>
      <c r="C59" s="11">
        <v>0.08</v>
      </c>
      <c r="D59">
        <v>100</v>
      </c>
      <c r="E59">
        <v>140</v>
      </c>
      <c r="F59">
        <v>0</v>
      </c>
      <c r="G59">
        <v>0</v>
      </c>
      <c r="H59">
        <v>1</v>
      </c>
      <c r="I59">
        <v>140</v>
      </c>
      <c r="J59">
        <v>1577</v>
      </c>
      <c r="K59">
        <v>1438</v>
      </c>
      <c r="L59" s="12">
        <v>3.9999999999999998E-74</v>
      </c>
      <c r="M59">
        <v>278</v>
      </c>
      <c r="N59" t="s">
        <v>1343</v>
      </c>
      <c r="O59" t="s">
        <v>1344</v>
      </c>
      <c r="P59" t="s">
        <v>1056</v>
      </c>
      <c r="Q59" t="s">
        <v>1215</v>
      </c>
      <c r="R59" t="s">
        <v>932</v>
      </c>
      <c r="S59" t="s">
        <v>902</v>
      </c>
      <c r="T59" t="s">
        <v>594</v>
      </c>
    </row>
    <row r="60" spans="1:21" x14ac:dyDescent="0.2">
      <c r="A60" t="s">
        <v>1345</v>
      </c>
      <c r="B60" s="11">
        <v>3</v>
      </c>
      <c r="C60" s="11">
        <v>0.06</v>
      </c>
      <c r="D60">
        <v>96.43</v>
      </c>
      <c r="E60">
        <v>140</v>
      </c>
      <c r="F60">
        <v>5</v>
      </c>
      <c r="G60">
        <v>0</v>
      </c>
      <c r="H60">
        <v>1</v>
      </c>
      <c r="I60">
        <v>140</v>
      </c>
      <c r="J60">
        <v>1314</v>
      </c>
      <c r="K60">
        <v>1175</v>
      </c>
      <c r="L60" s="12">
        <v>3.0000000000000001E-62</v>
      </c>
      <c r="M60">
        <v>238</v>
      </c>
      <c r="N60" t="s">
        <v>1346</v>
      </c>
      <c r="O60">
        <v>7655</v>
      </c>
      <c r="P60" t="s">
        <v>1194</v>
      </c>
      <c r="Q60" t="s">
        <v>1224</v>
      </c>
      <c r="R60" t="s">
        <v>1225</v>
      </c>
      <c r="S60" t="s">
        <v>1147</v>
      </c>
      <c r="T60" t="s">
        <v>674</v>
      </c>
      <c r="U60" t="s">
        <v>675</v>
      </c>
    </row>
    <row r="61" spans="1:21" x14ac:dyDescent="0.2">
      <c r="A61" t="s">
        <v>1347</v>
      </c>
      <c r="B61" s="11">
        <v>3</v>
      </c>
      <c r="C61" s="11">
        <v>0.06</v>
      </c>
      <c r="D61">
        <v>100</v>
      </c>
      <c r="E61">
        <v>140</v>
      </c>
      <c r="F61">
        <v>0</v>
      </c>
      <c r="G61">
        <v>0</v>
      </c>
      <c r="H61">
        <v>1</v>
      </c>
      <c r="I61">
        <v>140</v>
      </c>
      <c r="J61">
        <v>1387</v>
      </c>
      <c r="K61">
        <v>1248</v>
      </c>
      <c r="L61" s="12">
        <v>3.9999999999999998E-74</v>
      </c>
      <c r="M61">
        <v>278</v>
      </c>
      <c r="N61" t="s">
        <v>1348</v>
      </c>
      <c r="O61">
        <v>311208</v>
      </c>
      <c r="P61" t="s">
        <v>1194</v>
      </c>
      <c r="Q61" t="s">
        <v>1195</v>
      </c>
      <c r="R61" t="s">
        <v>1196</v>
      </c>
      <c r="S61" t="s">
        <v>750</v>
      </c>
      <c r="T61" t="s">
        <v>751</v>
      </c>
    </row>
    <row r="62" spans="1:21" x14ac:dyDescent="0.2">
      <c r="A62" t="s">
        <v>1349</v>
      </c>
      <c r="B62" s="11">
        <v>3</v>
      </c>
      <c r="C62" s="11">
        <v>0.06</v>
      </c>
      <c r="D62">
        <v>97.14</v>
      </c>
      <c r="E62">
        <v>105</v>
      </c>
      <c r="F62">
        <v>3</v>
      </c>
      <c r="G62">
        <v>0</v>
      </c>
      <c r="H62">
        <v>1</v>
      </c>
      <c r="I62">
        <v>105</v>
      </c>
      <c r="J62">
        <v>1343</v>
      </c>
      <c r="K62">
        <v>1239</v>
      </c>
      <c r="L62" s="12">
        <v>4.0000000000000001E-46</v>
      </c>
      <c r="M62">
        <v>184</v>
      </c>
      <c r="N62" t="s">
        <v>1350</v>
      </c>
      <c r="O62">
        <v>26225</v>
      </c>
      <c r="P62" t="s">
        <v>1194</v>
      </c>
      <c r="Q62" t="s">
        <v>1069</v>
      </c>
      <c r="R62" t="s">
        <v>920</v>
      </c>
    </row>
    <row r="63" spans="1:21" x14ac:dyDescent="0.2">
      <c r="A63" t="s">
        <v>1351</v>
      </c>
      <c r="B63" s="11">
        <v>3</v>
      </c>
      <c r="C63" s="11">
        <v>0.06</v>
      </c>
      <c r="D63">
        <v>97.87</v>
      </c>
      <c r="E63">
        <v>94</v>
      </c>
      <c r="F63">
        <v>2</v>
      </c>
      <c r="G63">
        <v>0</v>
      </c>
      <c r="H63">
        <v>1</v>
      </c>
      <c r="I63">
        <v>94</v>
      </c>
      <c r="J63">
        <v>1359</v>
      </c>
      <c r="K63">
        <v>1266</v>
      </c>
      <c r="L63" s="12">
        <v>6.0000000000000005E-42</v>
      </c>
      <c r="M63">
        <v>170</v>
      </c>
      <c r="N63" t="s">
        <v>1136</v>
      </c>
      <c r="O63">
        <v>263986</v>
      </c>
      <c r="P63" t="s">
        <v>1194</v>
      </c>
      <c r="Q63" t="s">
        <v>1199</v>
      </c>
    </row>
    <row r="64" spans="1:21" x14ac:dyDescent="0.2">
      <c r="A64" t="s">
        <v>1352</v>
      </c>
      <c r="B64" s="11">
        <v>3</v>
      </c>
      <c r="C64" s="11">
        <v>0.06</v>
      </c>
      <c r="D64">
        <v>97.03</v>
      </c>
      <c r="E64">
        <v>101</v>
      </c>
      <c r="F64">
        <v>2</v>
      </c>
      <c r="G64">
        <v>1</v>
      </c>
      <c r="H64">
        <v>1</v>
      </c>
      <c r="I64">
        <v>101</v>
      </c>
      <c r="J64">
        <v>1372</v>
      </c>
      <c r="K64">
        <v>1273</v>
      </c>
      <c r="L64" s="12">
        <v>2.9999999999999999E-41</v>
      </c>
      <c r="M64">
        <v>168</v>
      </c>
      <c r="N64" t="s">
        <v>657</v>
      </c>
      <c r="O64">
        <v>265468</v>
      </c>
      <c r="P64" t="s">
        <v>1194</v>
      </c>
      <c r="Q64" t="s">
        <v>811</v>
      </c>
    </row>
    <row r="65" spans="1:22" x14ac:dyDescent="0.2">
      <c r="A65" t="s">
        <v>1353</v>
      </c>
      <c r="B65" s="11">
        <v>4</v>
      </c>
      <c r="C65" s="11">
        <v>0.08</v>
      </c>
      <c r="D65">
        <v>89.78</v>
      </c>
      <c r="E65">
        <v>137</v>
      </c>
      <c r="F65">
        <v>14</v>
      </c>
      <c r="G65">
        <v>0</v>
      </c>
      <c r="H65">
        <v>1</v>
      </c>
      <c r="I65">
        <v>137</v>
      </c>
      <c r="J65">
        <v>1379</v>
      </c>
      <c r="K65">
        <v>1243</v>
      </c>
      <c r="L65" s="12">
        <v>6.0000000000000006E-39</v>
      </c>
      <c r="M65">
        <v>161</v>
      </c>
      <c r="N65" t="s">
        <v>1354</v>
      </c>
      <c r="O65">
        <v>243362</v>
      </c>
      <c r="P65" t="s">
        <v>1194</v>
      </c>
      <c r="Q65" t="s">
        <v>1224</v>
      </c>
      <c r="R65" t="s">
        <v>768</v>
      </c>
      <c r="S65" t="s">
        <v>1355</v>
      </c>
    </row>
    <row r="66" spans="1:22" x14ac:dyDescent="0.2">
      <c r="A66" t="s">
        <v>1356</v>
      </c>
      <c r="B66" s="11">
        <v>3</v>
      </c>
      <c r="C66" s="11">
        <v>0.06</v>
      </c>
      <c r="D66">
        <v>96.43</v>
      </c>
      <c r="E66">
        <v>140</v>
      </c>
      <c r="F66">
        <v>5</v>
      </c>
      <c r="G66">
        <v>0</v>
      </c>
      <c r="H66">
        <v>1</v>
      </c>
      <c r="I66">
        <v>140</v>
      </c>
      <c r="J66">
        <v>1379</v>
      </c>
      <c r="K66">
        <v>1240</v>
      </c>
      <c r="L66" s="12">
        <v>3.0000000000000001E-62</v>
      </c>
      <c r="M66">
        <v>238</v>
      </c>
      <c r="N66" t="s">
        <v>652</v>
      </c>
      <c r="O66">
        <v>203694</v>
      </c>
      <c r="P66" t="s">
        <v>1194</v>
      </c>
      <c r="Q66" t="s">
        <v>1224</v>
      </c>
      <c r="R66" t="s">
        <v>1225</v>
      </c>
      <c r="S66" t="s">
        <v>1156</v>
      </c>
    </row>
    <row r="67" spans="1:22" x14ac:dyDescent="0.2">
      <c r="A67" t="s">
        <v>1357</v>
      </c>
      <c r="B67" s="11">
        <v>4</v>
      </c>
      <c r="C67" s="11">
        <v>0.08</v>
      </c>
      <c r="D67">
        <v>98.58</v>
      </c>
      <c r="E67">
        <v>141</v>
      </c>
      <c r="F67">
        <v>0</v>
      </c>
      <c r="G67">
        <v>2</v>
      </c>
      <c r="H67">
        <v>1</v>
      </c>
      <c r="I67">
        <v>140</v>
      </c>
      <c r="J67">
        <v>1394</v>
      </c>
      <c r="K67">
        <v>1255</v>
      </c>
      <c r="L67" s="12">
        <v>3E-65</v>
      </c>
      <c r="M67">
        <v>248</v>
      </c>
      <c r="N67" t="s">
        <v>1358</v>
      </c>
      <c r="O67">
        <v>2935</v>
      </c>
      <c r="P67" t="s">
        <v>1194</v>
      </c>
      <c r="Q67" t="s">
        <v>811</v>
      </c>
      <c r="R67" t="s">
        <v>680</v>
      </c>
    </row>
    <row r="68" spans="1:22" x14ac:dyDescent="0.2">
      <c r="A68" t="s">
        <v>1359</v>
      </c>
      <c r="B68" s="11">
        <v>4</v>
      </c>
      <c r="C68" s="11">
        <v>0.08</v>
      </c>
      <c r="D68">
        <v>93.57</v>
      </c>
      <c r="E68">
        <v>140</v>
      </c>
      <c r="F68">
        <v>9</v>
      </c>
      <c r="G68">
        <v>0</v>
      </c>
      <c r="H68">
        <v>1</v>
      </c>
      <c r="I68">
        <v>140</v>
      </c>
      <c r="J68">
        <v>1385</v>
      </c>
      <c r="K68">
        <v>1246</v>
      </c>
      <c r="L68" s="12">
        <v>1E-52</v>
      </c>
      <c r="M68">
        <v>206</v>
      </c>
      <c r="N68" t="s">
        <v>1360</v>
      </c>
      <c r="O68">
        <v>102722</v>
      </c>
      <c r="P68" t="s">
        <v>1194</v>
      </c>
      <c r="Q68" t="s">
        <v>1224</v>
      </c>
      <c r="R68" t="s">
        <v>1225</v>
      </c>
      <c r="S68" t="s">
        <v>921</v>
      </c>
    </row>
    <row r="69" spans="1:22" x14ac:dyDescent="0.2">
      <c r="A69" t="s">
        <v>1361</v>
      </c>
      <c r="B69" s="11">
        <v>3</v>
      </c>
      <c r="C69" s="11">
        <v>0.06</v>
      </c>
      <c r="D69">
        <v>100</v>
      </c>
      <c r="E69">
        <v>98</v>
      </c>
      <c r="F69">
        <v>0</v>
      </c>
      <c r="G69">
        <v>0</v>
      </c>
      <c r="H69">
        <v>1</v>
      </c>
      <c r="I69">
        <v>98</v>
      </c>
      <c r="J69">
        <v>1320</v>
      </c>
      <c r="K69">
        <v>1223</v>
      </c>
      <c r="L69" s="12">
        <v>3.9999999999999997E-49</v>
      </c>
      <c r="M69">
        <v>194</v>
      </c>
      <c r="N69" t="s">
        <v>1362</v>
      </c>
      <c r="O69">
        <v>150416</v>
      </c>
      <c r="P69" t="s">
        <v>1194</v>
      </c>
      <c r="Q69" t="s">
        <v>1224</v>
      </c>
      <c r="R69" t="s">
        <v>1233</v>
      </c>
    </row>
    <row r="70" spans="1:22" x14ac:dyDescent="0.2">
      <c r="A70" t="s">
        <v>1363</v>
      </c>
      <c r="B70" s="11">
        <v>3</v>
      </c>
      <c r="C70" s="11">
        <v>0.06</v>
      </c>
      <c r="D70">
        <v>93.57</v>
      </c>
      <c r="E70">
        <v>140</v>
      </c>
      <c r="F70">
        <v>9</v>
      </c>
      <c r="G70">
        <v>0</v>
      </c>
      <c r="H70">
        <v>1</v>
      </c>
      <c r="I70">
        <v>140</v>
      </c>
      <c r="J70">
        <v>1380</v>
      </c>
      <c r="K70">
        <v>1241</v>
      </c>
      <c r="L70" s="12">
        <v>1E-52</v>
      </c>
      <c r="M70">
        <v>206</v>
      </c>
      <c r="N70" t="s">
        <v>551</v>
      </c>
      <c r="O70">
        <v>149607</v>
      </c>
      <c r="P70" t="s">
        <v>1194</v>
      </c>
      <c r="Q70" t="s">
        <v>1224</v>
      </c>
      <c r="R70" t="s">
        <v>1225</v>
      </c>
      <c r="S70" t="s">
        <v>1156</v>
      </c>
    </row>
    <row r="71" spans="1:22" x14ac:dyDescent="0.2">
      <c r="A71" t="s">
        <v>1364</v>
      </c>
      <c r="B71" s="11">
        <v>3</v>
      </c>
      <c r="C71" s="11">
        <v>0.06</v>
      </c>
      <c r="D71">
        <v>93.86</v>
      </c>
      <c r="E71">
        <v>114</v>
      </c>
      <c r="F71">
        <v>7</v>
      </c>
      <c r="G71">
        <v>0</v>
      </c>
      <c r="H71">
        <v>4</v>
      </c>
      <c r="I71">
        <v>117</v>
      </c>
      <c r="J71">
        <v>1320</v>
      </c>
      <c r="K71">
        <v>1207</v>
      </c>
      <c r="L71" s="12">
        <v>6.0000000000000005E-42</v>
      </c>
      <c r="M71">
        <v>170</v>
      </c>
      <c r="N71" t="s">
        <v>607</v>
      </c>
      <c r="O71">
        <v>237637</v>
      </c>
      <c r="P71" t="s">
        <v>1194</v>
      </c>
      <c r="Q71" t="s">
        <v>1129</v>
      </c>
      <c r="R71" t="s">
        <v>948</v>
      </c>
    </row>
    <row r="72" spans="1:22" x14ac:dyDescent="0.2">
      <c r="A72" t="s">
        <v>1365</v>
      </c>
      <c r="B72" s="11">
        <v>4</v>
      </c>
      <c r="C72" s="11">
        <v>0.08</v>
      </c>
      <c r="D72">
        <v>99.27</v>
      </c>
      <c r="E72">
        <v>137</v>
      </c>
      <c r="F72">
        <v>1</v>
      </c>
      <c r="G72">
        <v>0</v>
      </c>
      <c r="H72">
        <v>1</v>
      </c>
      <c r="I72">
        <v>137</v>
      </c>
      <c r="J72">
        <v>1573</v>
      </c>
      <c r="K72">
        <v>1437</v>
      </c>
      <c r="L72" s="12">
        <v>6.0000000000000003E-70</v>
      </c>
      <c r="M72">
        <v>264</v>
      </c>
      <c r="N72" t="s">
        <v>1366</v>
      </c>
      <c r="O72" t="s">
        <v>1367</v>
      </c>
      <c r="P72" t="s">
        <v>1056</v>
      </c>
      <c r="Q72" t="s">
        <v>1068</v>
      </c>
      <c r="R72" t="s">
        <v>960</v>
      </c>
      <c r="S72" t="s">
        <v>759</v>
      </c>
      <c r="T72" t="s">
        <v>760</v>
      </c>
      <c r="U72" t="s">
        <v>1368</v>
      </c>
    </row>
    <row r="73" spans="1:22" x14ac:dyDescent="0.2">
      <c r="A73" t="s">
        <v>1369</v>
      </c>
      <c r="B73" s="11">
        <v>4</v>
      </c>
      <c r="C73" s="11">
        <v>0.08</v>
      </c>
      <c r="D73">
        <v>99.29</v>
      </c>
      <c r="E73">
        <v>140</v>
      </c>
      <c r="F73">
        <v>1</v>
      </c>
      <c r="G73">
        <v>0</v>
      </c>
      <c r="H73">
        <v>1</v>
      </c>
      <c r="I73">
        <v>140</v>
      </c>
      <c r="J73">
        <v>1337</v>
      </c>
      <c r="K73">
        <v>1198</v>
      </c>
      <c r="L73" s="12">
        <v>9.0000000000000004E-72</v>
      </c>
      <c r="M73">
        <v>270</v>
      </c>
      <c r="N73" t="s">
        <v>1370</v>
      </c>
      <c r="O73">
        <v>72357</v>
      </c>
      <c r="P73" t="s">
        <v>1194</v>
      </c>
      <c r="Q73" t="s">
        <v>1040</v>
      </c>
      <c r="R73" t="s">
        <v>1041</v>
      </c>
      <c r="S73" t="s">
        <v>1042</v>
      </c>
      <c r="T73" t="s">
        <v>1098</v>
      </c>
      <c r="U73" t="s">
        <v>1099</v>
      </c>
      <c r="V73" t="s">
        <v>1100</v>
      </c>
    </row>
    <row r="74" spans="1:22" x14ac:dyDescent="0.2">
      <c r="A74" t="s">
        <v>1371</v>
      </c>
      <c r="B74" s="11">
        <v>3</v>
      </c>
      <c r="C74" s="11">
        <v>0.06</v>
      </c>
      <c r="D74">
        <v>97.86</v>
      </c>
      <c r="E74">
        <v>140</v>
      </c>
      <c r="F74">
        <v>3</v>
      </c>
      <c r="G74">
        <v>0</v>
      </c>
      <c r="H74">
        <v>1</v>
      </c>
      <c r="I74">
        <v>140</v>
      </c>
      <c r="J74">
        <v>1284</v>
      </c>
      <c r="K74">
        <v>1145</v>
      </c>
      <c r="L74" s="12">
        <v>6.0000000000000006E-67</v>
      </c>
      <c r="M74">
        <v>254</v>
      </c>
      <c r="N74" t="s">
        <v>633</v>
      </c>
      <c r="O74">
        <v>56607</v>
      </c>
      <c r="P74" t="s">
        <v>1194</v>
      </c>
      <c r="Q74" t="s">
        <v>1224</v>
      </c>
      <c r="R74" t="s">
        <v>1233</v>
      </c>
      <c r="S74" t="s">
        <v>1064</v>
      </c>
      <c r="T74" t="s">
        <v>1065</v>
      </c>
    </row>
    <row r="75" spans="1:22" x14ac:dyDescent="0.2">
      <c r="A75" t="s">
        <v>1372</v>
      </c>
      <c r="B75" s="11">
        <v>3</v>
      </c>
      <c r="C75" s="11">
        <v>0.06</v>
      </c>
      <c r="D75">
        <v>92.7</v>
      </c>
      <c r="E75">
        <v>137</v>
      </c>
      <c r="F75">
        <v>10</v>
      </c>
      <c r="G75">
        <v>0</v>
      </c>
      <c r="H75">
        <v>4</v>
      </c>
      <c r="I75">
        <v>140</v>
      </c>
      <c r="J75">
        <v>1346</v>
      </c>
      <c r="K75">
        <v>1210</v>
      </c>
      <c r="L75" s="12">
        <v>1.9999999999999999E-48</v>
      </c>
      <c r="M75">
        <v>192</v>
      </c>
      <c r="N75" t="s">
        <v>1373</v>
      </c>
      <c r="O75">
        <v>134385</v>
      </c>
      <c r="P75" t="s">
        <v>1194</v>
      </c>
      <c r="Q75" t="s">
        <v>1224</v>
      </c>
      <c r="R75" t="s">
        <v>1225</v>
      </c>
      <c r="S75" t="s">
        <v>1156</v>
      </c>
    </row>
    <row r="76" spans="1:22" x14ac:dyDescent="0.2">
      <c r="A76" t="s">
        <v>1374</v>
      </c>
      <c r="B76" s="11">
        <v>4</v>
      </c>
      <c r="C76" s="11">
        <v>0.08</v>
      </c>
      <c r="D76">
        <v>97.14</v>
      </c>
      <c r="E76">
        <v>140</v>
      </c>
      <c r="F76">
        <v>4</v>
      </c>
      <c r="G76">
        <v>0</v>
      </c>
      <c r="H76">
        <v>1</v>
      </c>
      <c r="I76">
        <v>140</v>
      </c>
      <c r="J76">
        <v>1319</v>
      </c>
      <c r="K76">
        <v>1180</v>
      </c>
      <c r="L76" s="12">
        <v>9.9999999999999997E-65</v>
      </c>
      <c r="M76">
        <v>246</v>
      </c>
      <c r="N76" t="s">
        <v>1375</v>
      </c>
      <c r="O76">
        <v>370084</v>
      </c>
      <c r="P76" t="s">
        <v>1194</v>
      </c>
      <c r="Q76" t="s">
        <v>1224</v>
      </c>
      <c r="R76" t="s">
        <v>1225</v>
      </c>
      <c r="S76" t="s">
        <v>1066</v>
      </c>
      <c r="T76" t="s">
        <v>1067</v>
      </c>
      <c r="U76" t="s">
        <v>574</v>
      </c>
    </row>
    <row r="77" spans="1:22" x14ac:dyDescent="0.2">
      <c r="A77" t="s">
        <v>1376</v>
      </c>
      <c r="B77" s="11">
        <v>4</v>
      </c>
      <c r="C77" s="11">
        <v>0.08</v>
      </c>
      <c r="D77">
        <v>100</v>
      </c>
      <c r="E77">
        <v>94</v>
      </c>
      <c r="F77">
        <v>0</v>
      </c>
      <c r="G77">
        <v>0</v>
      </c>
      <c r="H77">
        <v>1</v>
      </c>
      <c r="I77">
        <v>94</v>
      </c>
      <c r="J77">
        <v>1386</v>
      </c>
      <c r="K77">
        <v>1293</v>
      </c>
      <c r="L77" s="12">
        <v>1E-46</v>
      </c>
      <c r="M77">
        <v>186</v>
      </c>
      <c r="N77" t="s">
        <v>1377</v>
      </c>
      <c r="O77">
        <v>248527</v>
      </c>
      <c r="P77" t="s">
        <v>1194</v>
      </c>
      <c r="Q77" t="s">
        <v>1224</v>
      </c>
      <c r="R77" t="s">
        <v>1231</v>
      </c>
      <c r="S77" t="s">
        <v>1378</v>
      </c>
    </row>
    <row r="78" spans="1:22" x14ac:dyDescent="0.2">
      <c r="A78" t="s">
        <v>1379</v>
      </c>
      <c r="B78" s="11">
        <v>4</v>
      </c>
      <c r="C78" s="11">
        <v>0.08</v>
      </c>
      <c r="D78">
        <v>95.04</v>
      </c>
      <c r="E78">
        <v>121</v>
      </c>
      <c r="F78">
        <v>6</v>
      </c>
      <c r="G78">
        <v>0</v>
      </c>
      <c r="H78">
        <v>5</v>
      </c>
      <c r="I78">
        <v>125</v>
      </c>
      <c r="J78">
        <v>1355</v>
      </c>
      <c r="K78">
        <v>1235</v>
      </c>
      <c r="L78" s="12">
        <v>1.9999999999999999E-48</v>
      </c>
      <c r="M78">
        <v>192</v>
      </c>
      <c r="N78" t="s">
        <v>793</v>
      </c>
      <c r="O78">
        <v>257335</v>
      </c>
      <c r="P78" t="s">
        <v>1194</v>
      </c>
      <c r="Q78" t="s">
        <v>811</v>
      </c>
    </row>
    <row r="79" spans="1:22" x14ac:dyDescent="0.2">
      <c r="A79" t="s">
        <v>1380</v>
      </c>
      <c r="B79" s="11">
        <v>3</v>
      </c>
      <c r="C79" s="11">
        <v>0.06</v>
      </c>
      <c r="D79">
        <v>99.29</v>
      </c>
      <c r="E79">
        <v>140</v>
      </c>
      <c r="F79">
        <v>1</v>
      </c>
      <c r="G79">
        <v>0</v>
      </c>
      <c r="H79">
        <v>1</v>
      </c>
      <c r="I79">
        <v>140</v>
      </c>
      <c r="J79">
        <v>1370</v>
      </c>
      <c r="K79">
        <v>1231</v>
      </c>
      <c r="L79" s="12">
        <v>9.0000000000000004E-72</v>
      </c>
      <c r="M79">
        <v>270</v>
      </c>
      <c r="N79" t="s">
        <v>1381</v>
      </c>
      <c r="O79">
        <v>249226</v>
      </c>
      <c r="P79" t="s">
        <v>1194</v>
      </c>
      <c r="Q79" t="s">
        <v>1224</v>
      </c>
      <c r="R79" t="s">
        <v>1225</v>
      </c>
    </row>
    <row r="80" spans="1:22" x14ac:dyDescent="0.2">
      <c r="A80" t="s">
        <v>1382</v>
      </c>
      <c r="B80" s="11">
        <v>3</v>
      </c>
      <c r="C80" s="11">
        <v>0.06</v>
      </c>
      <c r="D80">
        <v>96.27</v>
      </c>
      <c r="E80">
        <v>134</v>
      </c>
      <c r="F80">
        <v>5</v>
      </c>
      <c r="G80">
        <v>0</v>
      </c>
      <c r="H80">
        <v>1</v>
      </c>
      <c r="I80">
        <v>134</v>
      </c>
      <c r="J80">
        <v>1364</v>
      </c>
      <c r="K80">
        <v>1231</v>
      </c>
      <c r="L80" s="12">
        <v>1E-58</v>
      </c>
      <c r="M80">
        <v>226</v>
      </c>
      <c r="N80" t="s">
        <v>1383</v>
      </c>
      <c r="O80">
        <v>119942</v>
      </c>
      <c r="P80" t="s">
        <v>1194</v>
      </c>
      <c r="Q80" t="s">
        <v>1115</v>
      </c>
      <c r="R80" t="s">
        <v>853</v>
      </c>
      <c r="S80" t="s">
        <v>1142</v>
      </c>
    </row>
    <row r="81" spans="1:23" x14ac:dyDescent="0.2">
      <c r="A81" t="s">
        <v>1384</v>
      </c>
      <c r="B81" s="11">
        <v>3</v>
      </c>
      <c r="C81" s="11">
        <v>0.06</v>
      </c>
      <c r="D81">
        <v>91.91</v>
      </c>
      <c r="E81">
        <v>136</v>
      </c>
      <c r="F81">
        <v>10</v>
      </c>
      <c r="G81">
        <v>1</v>
      </c>
      <c r="H81">
        <v>5</v>
      </c>
      <c r="I81">
        <v>140</v>
      </c>
      <c r="J81">
        <v>1362</v>
      </c>
      <c r="K81">
        <v>1228</v>
      </c>
      <c r="L81" s="12">
        <v>4.0000000000000003E-43</v>
      </c>
      <c r="M81">
        <v>174</v>
      </c>
      <c r="N81" t="s">
        <v>1385</v>
      </c>
      <c r="O81">
        <v>221947</v>
      </c>
      <c r="P81" t="s">
        <v>1194</v>
      </c>
      <c r="Q81" t="s">
        <v>1224</v>
      </c>
      <c r="R81" t="s">
        <v>1225</v>
      </c>
      <c r="S81" t="s">
        <v>1156</v>
      </c>
      <c r="T81" t="s">
        <v>1015</v>
      </c>
    </row>
    <row r="82" spans="1:23" x14ac:dyDescent="0.2">
      <c r="A82" t="s">
        <v>1386</v>
      </c>
      <c r="B82" s="11">
        <v>4</v>
      </c>
      <c r="C82" s="11">
        <v>0.08</v>
      </c>
      <c r="D82">
        <v>95.71</v>
      </c>
      <c r="E82">
        <v>140</v>
      </c>
      <c r="F82">
        <v>6</v>
      </c>
      <c r="G82">
        <v>0</v>
      </c>
      <c r="H82">
        <v>1</v>
      </c>
      <c r="I82">
        <v>140</v>
      </c>
      <c r="J82">
        <v>1344</v>
      </c>
      <c r="K82">
        <v>1205</v>
      </c>
      <c r="L82" s="12">
        <v>7.9999999999999998E-60</v>
      </c>
      <c r="M82">
        <v>230</v>
      </c>
      <c r="N82" t="s">
        <v>956</v>
      </c>
      <c r="O82">
        <v>236403</v>
      </c>
      <c r="P82" t="s">
        <v>1194</v>
      </c>
      <c r="Q82" t="s">
        <v>1176</v>
      </c>
      <c r="R82" t="s">
        <v>1177</v>
      </c>
      <c r="S82" t="s">
        <v>957</v>
      </c>
    </row>
    <row r="83" spans="1:23" x14ac:dyDescent="0.2">
      <c r="A83" t="s">
        <v>1387</v>
      </c>
      <c r="B83" s="11">
        <v>3</v>
      </c>
      <c r="C83" s="11">
        <v>0.06</v>
      </c>
      <c r="D83">
        <v>97.04</v>
      </c>
      <c r="E83">
        <v>135</v>
      </c>
      <c r="F83">
        <v>4</v>
      </c>
      <c r="G83">
        <v>0</v>
      </c>
      <c r="H83">
        <v>1</v>
      </c>
      <c r="I83">
        <v>135</v>
      </c>
      <c r="J83">
        <v>1360</v>
      </c>
      <c r="K83">
        <v>1226</v>
      </c>
      <c r="L83" s="12">
        <v>1E-61</v>
      </c>
      <c r="M83">
        <v>236</v>
      </c>
      <c r="N83" t="s">
        <v>829</v>
      </c>
      <c r="O83">
        <v>102649</v>
      </c>
      <c r="P83" t="s">
        <v>1194</v>
      </c>
      <c r="Q83" t="s">
        <v>1224</v>
      </c>
      <c r="R83" t="s">
        <v>1225</v>
      </c>
      <c r="S83" t="s">
        <v>1156</v>
      </c>
      <c r="T83" t="s">
        <v>830</v>
      </c>
      <c r="U83" t="s">
        <v>831</v>
      </c>
    </row>
    <row r="84" spans="1:23" x14ac:dyDescent="0.2">
      <c r="A84" t="s">
        <v>1388</v>
      </c>
      <c r="B84" s="11">
        <v>3</v>
      </c>
      <c r="C84" s="11">
        <v>0.06</v>
      </c>
      <c r="D84">
        <v>99.29</v>
      </c>
      <c r="E84">
        <v>140</v>
      </c>
      <c r="F84">
        <v>1</v>
      </c>
      <c r="G84">
        <v>0</v>
      </c>
      <c r="H84">
        <v>1</v>
      </c>
      <c r="I84">
        <v>140</v>
      </c>
      <c r="J84">
        <v>1384</v>
      </c>
      <c r="K84">
        <v>1245</v>
      </c>
      <c r="L84" s="12">
        <v>9.0000000000000004E-72</v>
      </c>
      <c r="M84">
        <v>270</v>
      </c>
      <c r="N84" t="s">
        <v>639</v>
      </c>
      <c r="O84">
        <v>168811</v>
      </c>
      <c r="P84" t="s">
        <v>1194</v>
      </c>
      <c r="Q84" t="s">
        <v>1176</v>
      </c>
      <c r="R84" t="s">
        <v>1177</v>
      </c>
    </row>
    <row r="85" spans="1:23" x14ac:dyDescent="0.2">
      <c r="A85" t="s">
        <v>1389</v>
      </c>
      <c r="B85" s="11">
        <v>3</v>
      </c>
      <c r="C85" s="11">
        <v>0.06</v>
      </c>
      <c r="D85">
        <v>94.83</v>
      </c>
      <c r="E85">
        <v>116</v>
      </c>
      <c r="F85">
        <v>6</v>
      </c>
      <c r="G85">
        <v>0</v>
      </c>
      <c r="H85">
        <v>5</v>
      </c>
      <c r="I85">
        <v>120</v>
      </c>
      <c r="J85">
        <v>1350</v>
      </c>
      <c r="K85">
        <v>1235</v>
      </c>
      <c r="L85" s="12">
        <v>2E-45</v>
      </c>
      <c r="M85">
        <v>182</v>
      </c>
      <c r="N85" t="s">
        <v>1390</v>
      </c>
      <c r="O85">
        <v>107406</v>
      </c>
      <c r="P85" t="s">
        <v>1194</v>
      </c>
      <c r="Q85" t="s">
        <v>1224</v>
      </c>
      <c r="R85" t="s">
        <v>1225</v>
      </c>
      <c r="S85" t="s">
        <v>795</v>
      </c>
      <c r="T85" t="s">
        <v>617</v>
      </c>
      <c r="U85" t="s">
        <v>618</v>
      </c>
      <c r="V85" t="s">
        <v>709</v>
      </c>
      <c r="W85" t="s">
        <v>629</v>
      </c>
    </row>
    <row r="86" spans="1:23" x14ac:dyDescent="0.2">
      <c r="A86" t="s">
        <v>1391</v>
      </c>
      <c r="B86" s="11">
        <v>3</v>
      </c>
      <c r="C86" s="11">
        <v>0.06</v>
      </c>
      <c r="D86">
        <v>93.28</v>
      </c>
      <c r="E86">
        <v>119</v>
      </c>
      <c r="F86">
        <v>8</v>
      </c>
      <c r="G86">
        <v>0</v>
      </c>
      <c r="H86">
        <v>5</v>
      </c>
      <c r="I86">
        <v>123</v>
      </c>
      <c r="J86">
        <v>1373</v>
      </c>
      <c r="K86">
        <v>1255</v>
      </c>
      <c r="L86" s="12">
        <v>2.0000000000000001E-42</v>
      </c>
      <c r="M86">
        <v>172</v>
      </c>
      <c r="N86" t="s">
        <v>223</v>
      </c>
      <c r="O86">
        <v>244553</v>
      </c>
      <c r="P86" t="s">
        <v>1194</v>
      </c>
      <c r="Q86" t="s">
        <v>811</v>
      </c>
    </row>
    <row r="87" spans="1:23" x14ac:dyDescent="0.2">
      <c r="A87" t="s">
        <v>1392</v>
      </c>
      <c r="B87" s="11">
        <v>3</v>
      </c>
      <c r="C87" s="11">
        <v>0.06</v>
      </c>
      <c r="D87">
        <v>93.33</v>
      </c>
      <c r="E87">
        <v>135</v>
      </c>
      <c r="F87">
        <v>8</v>
      </c>
      <c r="G87">
        <v>1</v>
      </c>
      <c r="H87">
        <v>5</v>
      </c>
      <c r="I87">
        <v>139</v>
      </c>
      <c r="J87">
        <v>1159</v>
      </c>
      <c r="K87">
        <v>1026</v>
      </c>
      <c r="L87" s="12">
        <v>3.0000000000000002E-47</v>
      </c>
      <c r="M87">
        <v>188</v>
      </c>
      <c r="N87" t="s">
        <v>1393</v>
      </c>
      <c r="O87">
        <v>179850</v>
      </c>
      <c r="P87" t="s">
        <v>1194</v>
      </c>
      <c r="Q87" t="s">
        <v>1224</v>
      </c>
      <c r="R87" t="s">
        <v>1233</v>
      </c>
      <c r="S87" t="s">
        <v>1394</v>
      </c>
    </row>
    <row r="88" spans="1:23" x14ac:dyDescent="0.2">
      <c r="A88" t="s">
        <v>1395</v>
      </c>
      <c r="B88" s="11">
        <v>3</v>
      </c>
      <c r="C88" s="11">
        <v>0.06</v>
      </c>
      <c r="D88">
        <v>94.07</v>
      </c>
      <c r="E88">
        <v>118</v>
      </c>
      <c r="F88">
        <v>7</v>
      </c>
      <c r="G88">
        <v>0</v>
      </c>
      <c r="H88">
        <v>1</v>
      </c>
      <c r="I88">
        <v>118</v>
      </c>
      <c r="J88">
        <v>1366</v>
      </c>
      <c r="K88">
        <v>1249</v>
      </c>
      <c r="L88" s="12">
        <v>3.0000000000000002E-44</v>
      </c>
      <c r="M88">
        <v>178</v>
      </c>
      <c r="N88" t="s">
        <v>730</v>
      </c>
      <c r="O88">
        <v>205204</v>
      </c>
      <c r="P88" t="s">
        <v>1194</v>
      </c>
      <c r="Q88" t="s">
        <v>876</v>
      </c>
    </row>
    <row r="89" spans="1:23" x14ac:dyDescent="0.2">
      <c r="A89" t="s">
        <v>1396</v>
      </c>
      <c r="B89" s="11">
        <v>3</v>
      </c>
      <c r="C89" s="11">
        <v>0.06</v>
      </c>
      <c r="D89">
        <v>93.02</v>
      </c>
      <c r="E89">
        <v>129</v>
      </c>
      <c r="F89">
        <v>8</v>
      </c>
      <c r="G89">
        <v>1</v>
      </c>
      <c r="H89">
        <v>1</v>
      </c>
      <c r="I89">
        <v>129</v>
      </c>
      <c r="J89">
        <v>1340</v>
      </c>
      <c r="K89">
        <v>1213</v>
      </c>
      <c r="L89" s="12">
        <v>1.0000000000000001E-43</v>
      </c>
      <c r="M89">
        <v>176</v>
      </c>
      <c r="N89" t="s">
        <v>1397</v>
      </c>
      <c r="O89">
        <v>256955</v>
      </c>
      <c r="P89" t="s">
        <v>1194</v>
      </c>
      <c r="Q89" t="s">
        <v>1224</v>
      </c>
      <c r="R89" t="s">
        <v>1233</v>
      </c>
      <c r="S89" t="s">
        <v>975</v>
      </c>
      <c r="T89" t="s">
        <v>1092</v>
      </c>
    </row>
    <row r="90" spans="1:23" x14ac:dyDescent="0.2">
      <c r="A90" t="s">
        <v>1398</v>
      </c>
      <c r="B90" s="11">
        <v>3</v>
      </c>
      <c r="C90" s="11">
        <v>0.06</v>
      </c>
      <c r="D90">
        <v>96.81</v>
      </c>
      <c r="E90">
        <v>94</v>
      </c>
      <c r="F90">
        <v>3</v>
      </c>
      <c r="G90">
        <v>0</v>
      </c>
      <c r="H90">
        <v>1</v>
      </c>
      <c r="I90">
        <v>94</v>
      </c>
      <c r="J90">
        <v>1335</v>
      </c>
      <c r="K90">
        <v>1242</v>
      </c>
      <c r="L90" s="12">
        <v>1.9999999999999999E-39</v>
      </c>
      <c r="M90">
        <v>163</v>
      </c>
      <c r="N90" t="s">
        <v>1399</v>
      </c>
      <c r="O90">
        <v>42807</v>
      </c>
      <c r="P90" t="s">
        <v>1194</v>
      </c>
      <c r="Q90" t="s">
        <v>1195</v>
      </c>
      <c r="R90" t="s">
        <v>1105</v>
      </c>
      <c r="S90" t="s">
        <v>1400</v>
      </c>
      <c r="T90" t="s">
        <v>1401</v>
      </c>
    </row>
    <row r="91" spans="1:23" x14ac:dyDescent="0.2">
      <c r="A91" t="s">
        <v>1402</v>
      </c>
      <c r="B91" s="11">
        <v>2</v>
      </c>
      <c r="C91" s="11">
        <v>0.04</v>
      </c>
      <c r="D91">
        <v>91.43</v>
      </c>
      <c r="E91">
        <v>140</v>
      </c>
      <c r="F91">
        <v>12</v>
      </c>
      <c r="G91">
        <v>0</v>
      </c>
      <c r="H91">
        <v>1</v>
      </c>
      <c r="I91">
        <v>140</v>
      </c>
      <c r="J91">
        <v>1381</v>
      </c>
      <c r="K91">
        <v>1242</v>
      </c>
      <c r="L91" s="12">
        <v>2E-45</v>
      </c>
      <c r="M91">
        <v>182</v>
      </c>
      <c r="N91" t="s">
        <v>1403</v>
      </c>
      <c r="O91">
        <v>108086</v>
      </c>
      <c r="P91" t="s">
        <v>1194</v>
      </c>
      <c r="Q91" t="s">
        <v>1224</v>
      </c>
      <c r="R91" t="s">
        <v>1225</v>
      </c>
    </row>
    <row r="92" spans="1:23" x14ac:dyDescent="0.2">
      <c r="A92" t="s">
        <v>1404</v>
      </c>
      <c r="B92" s="11">
        <v>7</v>
      </c>
      <c r="C92" s="11">
        <v>0.13</v>
      </c>
      <c r="D92">
        <v>97.86</v>
      </c>
      <c r="E92">
        <v>140</v>
      </c>
      <c r="F92">
        <v>3</v>
      </c>
      <c r="G92">
        <v>0</v>
      </c>
      <c r="H92">
        <v>1</v>
      </c>
      <c r="I92">
        <v>140</v>
      </c>
      <c r="J92">
        <v>1379</v>
      </c>
      <c r="K92">
        <v>1240</v>
      </c>
      <c r="L92" s="12">
        <v>6.0000000000000006E-67</v>
      </c>
      <c r="M92">
        <v>254</v>
      </c>
      <c r="N92" t="s">
        <v>679</v>
      </c>
      <c r="O92">
        <v>217851</v>
      </c>
      <c r="P92" t="s">
        <v>1194</v>
      </c>
      <c r="Q92" t="s">
        <v>811</v>
      </c>
      <c r="R92" t="s">
        <v>680</v>
      </c>
    </row>
    <row r="93" spans="1:23" x14ac:dyDescent="0.2">
      <c r="A93" t="s">
        <v>1405</v>
      </c>
      <c r="B93" s="11">
        <v>2</v>
      </c>
      <c r="C93" s="11">
        <v>0.04</v>
      </c>
      <c r="D93">
        <v>98.57</v>
      </c>
      <c r="E93">
        <v>140</v>
      </c>
      <c r="F93">
        <v>2</v>
      </c>
      <c r="G93">
        <v>0</v>
      </c>
      <c r="H93">
        <v>1</v>
      </c>
      <c r="I93">
        <v>140</v>
      </c>
      <c r="J93">
        <v>1380</v>
      </c>
      <c r="K93">
        <v>1241</v>
      </c>
      <c r="L93" s="12">
        <v>1.9999999999999999E-69</v>
      </c>
      <c r="M93">
        <v>262</v>
      </c>
      <c r="N93" t="s">
        <v>1146</v>
      </c>
      <c r="O93">
        <v>98992</v>
      </c>
      <c r="P93" t="s">
        <v>1194</v>
      </c>
      <c r="Q93" t="s">
        <v>1224</v>
      </c>
      <c r="R93" t="s">
        <v>1225</v>
      </c>
      <c r="S93" t="s">
        <v>1147</v>
      </c>
    </row>
    <row r="94" spans="1:23" x14ac:dyDescent="0.2">
      <c r="A94" t="s">
        <v>1406</v>
      </c>
      <c r="B94" s="11">
        <v>2</v>
      </c>
      <c r="C94" s="11">
        <v>0.04</v>
      </c>
      <c r="D94">
        <v>98.57</v>
      </c>
      <c r="E94">
        <v>140</v>
      </c>
      <c r="F94">
        <v>2</v>
      </c>
      <c r="G94">
        <v>0</v>
      </c>
      <c r="H94">
        <v>1</v>
      </c>
      <c r="I94">
        <v>140</v>
      </c>
      <c r="J94">
        <v>1268</v>
      </c>
      <c r="K94">
        <v>1129</v>
      </c>
      <c r="L94" s="12">
        <v>1.9999999999999999E-69</v>
      </c>
      <c r="M94">
        <v>262</v>
      </c>
      <c r="N94" t="s">
        <v>1407</v>
      </c>
      <c r="O94">
        <v>307480</v>
      </c>
      <c r="P94" t="s">
        <v>1194</v>
      </c>
      <c r="Q94" t="s">
        <v>1224</v>
      </c>
      <c r="R94" t="s">
        <v>1233</v>
      </c>
      <c r="S94" t="s">
        <v>1034</v>
      </c>
      <c r="T94" t="s">
        <v>1035</v>
      </c>
      <c r="U94" t="s">
        <v>1408</v>
      </c>
    </row>
    <row r="95" spans="1:23" x14ac:dyDescent="0.2">
      <c r="A95" t="s">
        <v>1409</v>
      </c>
      <c r="B95" s="11">
        <v>2</v>
      </c>
      <c r="C95" s="11">
        <v>0.04</v>
      </c>
      <c r="D95">
        <v>96.43</v>
      </c>
      <c r="E95">
        <v>140</v>
      </c>
      <c r="F95">
        <v>5</v>
      </c>
      <c r="G95">
        <v>0</v>
      </c>
      <c r="H95">
        <v>1</v>
      </c>
      <c r="I95">
        <v>140</v>
      </c>
      <c r="J95">
        <v>1276</v>
      </c>
      <c r="K95">
        <v>1137</v>
      </c>
      <c r="L95" s="12">
        <v>3.0000000000000001E-62</v>
      </c>
      <c r="M95">
        <v>238</v>
      </c>
      <c r="N95" t="s">
        <v>1410</v>
      </c>
      <c r="O95">
        <v>88989</v>
      </c>
      <c r="P95" t="s">
        <v>1194</v>
      </c>
      <c r="Q95" t="s">
        <v>1129</v>
      </c>
      <c r="R95" t="s">
        <v>1085</v>
      </c>
    </row>
    <row r="96" spans="1:23" x14ac:dyDescent="0.2">
      <c r="A96" t="s">
        <v>1411</v>
      </c>
      <c r="B96" s="11">
        <v>2</v>
      </c>
      <c r="C96" s="11">
        <v>0.04</v>
      </c>
      <c r="D96">
        <v>96.43</v>
      </c>
      <c r="E96">
        <v>140</v>
      </c>
      <c r="F96">
        <v>5</v>
      </c>
      <c r="G96">
        <v>0</v>
      </c>
      <c r="H96">
        <v>1</v>
      </c>
      <c r="I96">
        <v>140</v>
      </c>
      <c r="J96">
        <v>1364</v>
      </c>
      <c r="K96">
        <v>1225</v>
      </c>
      <c r="L96" s="12">
        <v>3.0000000000000001E-62</v>
      </c>
      <c r="M96">
        <v>238</v>
      </c>
      <c r="N96" t="s">
        <v>487</v>
      </c>
      <c r="O96">
        <v>167650</v>
      </c>
      <c r="P96" t="s">
        <v>1194</v>
      </c>
      <c r="Q96" t="s">
        <v>1176</v>
      </c>
      <c r="R96" t="s">
        <v>965</v>
      </c>
      <c r="S96" t="s">
        <v>910</v>
      </c>
    </row>
    <row r="97" spans="1:22" x14ac:dyDescent="0.2">
      <c r="A97" t="s">
        <v>1412</v>
      </c>
      <c r="B97" s="11">
        <v>2</v>
      </c>
      <c r="C97" s="11">
        <v>0.04</v>
      </c>
      <c r="D97">
        <v>94.29</v>
      </c>
      <c r="E97">
        <v>140</v>
      </c>
      <c r="F97">
        <v>8</v>
      </c>
      <c r="G97">
        <v>0</v>
      </c>
      <c r="H97">
        <v>1</v>
      </c>
      <c r="I97">
        <v>140</v>
      </c>
      <c r="J97">
        <v>1379</v>
      </c>
      <c r="K97">
        <v>1240</v>
      </c>
      <c r="L97" s="12">
        <v>5.0000000000000002E-55</v>
      </c>
      <c r="M97">
        <v>214</v>
      </c>
      <c r="N97" t="s">
        <v>679</v>
      </c>
      <c r="O97">
        <v>217851</v>
      </c>
      <c r="P97" t="s">
        <v>1194</v>
      </c>
      <c r="Q97" t="s">
        <v>811</v>
      </c>
      <c r="R97" t="s">
        <v>680</v>
      </c>
    </row>
    <row r="98" spans="1:22" x14ac:dyDescent="0.2">
      <c r="A98" t="s">
        <v>1413</v>
      </c>
      <c r="B98" s="11">
        <v>2</v>
      </c>
      <c r="C98" s="11">
        <v>0.04</v>
      </c>
      <c r="D98">
        <v>93.33</v>
      </c>
      <c r="E98">
        <v>135</v>
      </c>
      <c r="F98">
        <v>8</v>
      </c>
      <c r="G98">
        <v>1</v>
      </c>
      <c r="H98">
        <v>1</v>
      </c>
      <c r="I98">
        <v>134</v>
      </c>
      <c r="J98">
        <v>1381</v>
      </c>
      <c r="K98">
        <v>1247</v>
      </c>
      <c r="L98" s="12">
        <v>3.0000000000000002E-47</v>
      </c>
      <c r="M98">
        <v>188</v>
      </c>
      <c r="N98" t="s">
        <v>1414</v>
      </c>
      <c r="O98">
        <v>8011</v>
      </c>
      <c r="P98" t="s">
        <v>1194</v>
      </c>
      <c r="Q98" t="s">
        <v>1224</v>
      </c>
      <c r="R98" t="s">
        <v>1225</v>
      </c>
      <c r="S98" t="s">
        <v>1156</v>
      </c>
    </row>
    <row r="99" spans="1:22" x14ac:dyDescent="0.2">
      <c r="A99" t="s">
        <v>1415</v>
      </c>
      <c r="B99" s="11">
        <v>2</v>
      </c>
      <c r="C99" s="11">
        <v>0.04</v>
      </c>
      <c r="D99">
        <v>97.14</v>
      </c>
      <c r="E99">
        <v>140</v>
      </c>
      <c r="F99">
        <v>4</v>
      </c>
      <c r="G99">
        <v>0</v>
      </c>
      <c r="H99">
        <v>1</v>
      </c>
      <c r="I99">
        <v>140</v>
      </c>
      <c r="J99">
        <v>1325</v>
      </c>
      <c r="K99">
        <v>1186</v>
      </c>
      <c r="L99" s="12">
        <v>9.9999999999999997E-65</v>
      </c>
      <c r="M99">
        <v>246</v>
      </c>
      <c r="N99" t="s">
        <v>585</v>
      </c>
      <c r="O99">
        <v>170743</v>
      </c>
      <c r="P99" t="s">
        <v>1194</v>
      </c>
      <c r="Q99" t="s">
        <v>1224</v>
      </c>
      <c r="R99" t="s">
        <v>1233</v>
      </c>
      <c r="S99" t="s">
        <v>868</v>
      </c>
      <c r="T99" t="s">
        <v>729</v>
      </c>
    </row>
    <row r="100" spans="1:22" x14ac:dyDescent="0.2">
      <c r="A100" t="s">
        <v>1416</v>
      </c>
      <c r="B100" s="11">
        <v>2</v>
      </c>
      <c r="C100" s="11">
        <v>0.04</v>
      </c>
      <c r="D100">
        <v>95.71</v>
      </c>
      <c r="E100">
        <v>140</v>
      </c>
      <c r="F100">
        <v>6</v>
      </c>
      <c r="G100">
        <v>0</v>
      </c>
      <c r="H100">
        <v>1</v>
      </c>
      <c r="I100">
        <v>140</v>
      </c>
      <c r="J100">
        <v>1395</v>
      </c>
      <c r="K100">
        <v>1256</v>
      </c>
      <c r="L100" s="12">
        <v>7.9999999999999998E-60</v>
      </c>
      <c r="M100">
        <v>230</v>
      </c>
      <c r="N100" t="s">
        <v>744</v>
      </c>
      <c r="O100">
        <v>264962</v>
      </c>
      <c r="P100" t="s">
        <v>1194</v>
      </c>
      <c r="Q100" t="s">
        <v>1224</v>
      </c>
      <c r="R100" t="s">
        <v>1231</v>
      </c>
      <c r="S100" t="s">
        <v>1133</v>
      </c>
      <c r="T100" t="s">
        <v>1134</v>
      </c>
    </row>
    <row r="101" spans="1:22" x14ac:dyDescent="0.2">
      <c r="A101" t="s">
        <v>1417</v>
      </c>
      <c r="B101" s="11">
        <v>4</v>
      </c>
      <c r="C101" s="11">
        <v>0.08</v>
      </c>
      <c r="D101">
        <v>98.57</v>
      </c>
      <c r="E101">
        <v>140</v>
      </c>
      <c r="F101">
        <v>2</v>
      </c>
      <c r="G101">
        <v>0</v>
      </c>
      <c r="H101">
        <v>1</v>
      </c>
      <c r="I101">
        <v>140</v>
      </c>
      <c r="J101">
        <v>1355</v>
      </c>
      <c r="K101">
        <v>1216</v>
      </c>
      <c r="L101" s="12">
        <v>1.9999999999999999E-69</v>
      </c>
      <c r="M101">
        <v>262</v>
      </c>
      <c r="N101" t="s">
        <v>1418</v>
      </c>
      <c r="O101">
        <v>107320</v>
      </c>
      <c r="P101" t="s">
        <v>1194</v>
      </c>
      <c r="Q101" t="s">
        <v>1224</v>
      </c>
      <c r="R101" t="s">
        <v>1225</v>
      </c>
      <c r="S101" t="s">
        <v>795</v>
      </c>
      <c r="T101" t="s">
        <v>1419</v>
      </c>
      <c r="U101" t="s">
        <v>1420</v>
      </c>
    </row>
    <row r="102" spans="1:22" x14ac:dyDescent="0.2">
      <c r="A102" t="s">
        <v>1421</v>
      </c>
      <c r="B102" s="11">
        <v>2</v>
      </c>
      <c r="C102" s="11">
        <v>0.04</v>
      </c>
      <c r="D102">
        <v>94.53</v>
      </c>
      <c r="E102">
        <v>128</v>
      </c>
      <c r="F102">
        <v>7</v>
      </c>
      <c r="G102">
        <v>0</v>
      </c>
      <c r="H102">
        <v>1</v>
      </c>
      <c r="I102">
        <v>128</v>
      </c>
      <c r="J102">
        <v>1385</v>
      </c>
      <c r="K102">
        <v>1258</v>
      </c>
      <c r="L102" s="12">
        <v>2.9999999999999999E-50</v>
      </c>
      <c r="M102">
        <v>198</v>
      </c>
      <c r="N102" t="s">
        <v>935</v>
      </c>
      <c r="O102">
        <v>255461</v>
      </c>
      <c r="P102" t="s">
        <v>1194</v>
      </c>
      <c r="Q102" t="s">
        <v>1199</v>
      </c>
    </row>
    <row r="103" spans="1:22" x14ac:dyDescent="0.2">
      <c r="A103" t="s">
        <v>1422</v>
      </c>
      <c r="B103" s="11">
        <v>3</v>
      </c>
      <c r="C103" s="11">
        <v>0.06</v>
      </c>
      <c r="D103">
        <v>95.31</v>
      </c>
      <c r="E103">
        <v>128</v>
      </c>
      <c r="F103">
        <v>6</v>
      </c>
      <c r="G103">
        <v>0</v>
      </c>
      <c r="H103">
        <v>1</v>
      </c>
      <c r="I103">
        <v>128</v>
      </c>
      <c r="J103">
        <v>1360</v>
      </c>
      <c r="K103">
        <v>1233</v>
      </c>
      <c r="L103" s="12">
        <v>1E-52</v>
      </c>
      <c r="M103">
        <v>206</v>
      </c>
      <c r="N103" t="s">
        <v>1423</v>
      </c>
      <c r="O103">
        <v>266321</v>
      </c>
      <c r="P103" t="s">
        <v>1194</v>
      </c>
      <c r="Q103" t="s">
        <v>1224</v>
      </c>
      <c r="R103" t="s">
        <v>1225</v>
      </c>
      <c r="S103" t="s">
        <v>1156</v>
      </c>
    </row>
    <row r="104" spans="1:22" x14ac:dyDescent="0.2">
      <c r="A104" t="s">
        <v>1424</v>
      </c>
      <c r="B104" s="11">
        <v>2</v>
      </c>
      <c r="C104" s="11">
        <v>0.04</v>
      </c>
      <c r="D104">
        <v>100</v>
      </c>
      <c r="E104">
        <v>140</v>
      </c>
      <c r="F104">
        <v>0</v>
      </c>
      <c r="G104">
        <v>0</v>
      </c>
      <c r="H104">
        <v>1</v>
      </c>
      <c r="I104">
        <v>140</v>
      </c>
      <c r="J104">
        <v>1366</v>
      </c>
      <c r="K104">
        <v>1227</v>
      </c>
      <c r="L104" s="12">
        <v>3.9999999999999998E-74</v>
      </c>
      <c r="M104">
        <v>278</v>
      </c>
      <c r="N104" t="s">
        <v>1425</v>
      </c>
      <c r="O104">
        <v>92471</v>
      </c>
      <c r="P104" t="s">
        <v>1194</v>
      </c>
      <c r="Q104" t="s">
        <v>1040</v>
      </c>
      <c r="R104" t="s">
        <v>1041</v>
      </c>
      <c r="S104" t="s">
        <v>1042</v>
      </c>
      <c r="T104" t="s">
        <v>954</v>
      </c>
      <c r="U104" t="s">
        <v>714</v>
      </c>
      <c r="V104" t="s">
        <v>688</v>
      </c>
    </row>
    <row r="105" spans="1:22" x14ac:dyDescent="0.2">
      <c r="A105" t="s">
        <v>1426</v>
      </c>
      <c r="B105" s="11">
        <v>2</v>
      </c>
      <c r="C105" s="11">
        <v>0.04</v>
      </c>
      <c r="D105">
        <v>95</v>
      </c>
      <c r="E105">
        <v>140</v>
      </c>
      <c r="F105">
        <v>7</v>
      </c>
      <c r="G105">
        <v>0</v>
      </c>
      <c r="H105">
        <v>1</v>
      </c>
      <c r="I105">
        <v>140</v>
      </c>
      <c r="J105">
        <v>1323</v>
      </c>
      <c r="K105">
        <v>1184</v>
      </c>
      <c r="L105" s="12">
        <v>1.9999999999999999E-57</v>
      </c>
      <c r="M105">
        <v>222</v>
      </c>
      <c r="N105" t="s">
        <v>1427</v>
      </c>
      <c r="O105">
        <v>234990</v>
      </c>
      <c r="P105" t="s">
        <v>1194</v>
      </c>
      <c r="Q105" t="s">
        <v>1224</v>
      </c>
      <c r="R105" t="s">
        <v>1225</v>
      </c>
      <c r="S105" t="s">
        <v>1428</v>
      </c>
    </row>
    <row r="106" spans="1:22" x14ac:dyDescent="0.2">
      <c r="A106" t="s">
        <v>1429</v>
      </c>
      <c r="B106" s="11">
        <v>3</v>
      </c>
      <c r="C106" s="11">
        <v>0.06</v>
      </c>
      <c r="D106">
        <v>93.57</v>
      </c>
      <c r="E106">
        <v>140</v>
      </c>
      <c r="F106">
        <v>9</v>
      </c>
      <c r="G106">
        <v>0</v>
      </c>
      <c r="H106">
        <v>1</v>
      </c>
      <c r="I106">
        <v>140</v>
      </c>
      <c r="J106">
        <v>1300</v>
      </c>
      <c r="K106">
        <v>1161</v>
      </c>
      <c r="L106" s="12">
        <v>1E-52</v>
      </c>
      <c r="M106">
        <v>206</v>
      </c>
      <c r="N106" t="s">
        <v>1430</v>
      </c>
      <c r="O106">
        <v>230463</v>
      </c>
      <c r="P106" t="s">
        <v>1194</v>
      </c>
      <c r="Q106" t="s">
        <v>1224</v>
      </c>
      <c r="R106" t="s">
        <v>1233</v>
      </c>
      <c r="S106" t="s">
        <v>975</v>
      </c>
      <c r="T106" t="s">
        <v>1092</v>
      </c>
      <c r="U106" t="s">
        <v>490</v>
      </c>
    </row>
    <row r="107" spans="1:22" x14ac:dyDescent="0.2">
      <c r="A107" t="s">
        <v>1431</v>
      </c>
      <c r="B107" s="11">
        <v>4</v>
      </c>
      <c r="C107" s="11">
        <v>0.08</v>
      </c>
      <c r="D107">
        <v>100</v>
      </c>
      <c r="E107">
        <v>140</v>
      </c>
      <c r="F107">
        <v>0</v>
      </c>
      <c r="G107">
        <v>0</v>
      </c>
      <c r="H107">
        <v>1</v>
      </c>
      <c r="I107">
        <v>140</v>
      </c>
      <c r="J107">
        <v>1360</v>
      </c>
      <c r="K107">
        <v>1221</v>
      </c>
      <c r="L107" s="12">
        <v>3.9999999999999998E-74</v>
      </c>
      <c r="M107">
        <v>278</v>
      </c>
      <c r="N107" t="s">
        <v>442</v>
      </c>
      <c r="O107">
        <v>362382</v>
      </c>
      <c r="P107" t="s">
        <v>1194</v>
      </c>
      <c r="Q107" t="s">
        <v>1224</v>
      </c>
      <c r="R107" t="s">
        <v>1225</v>
      </c>
      <c r="S107" t="s">
        <v>1147</v>
      </c>
      <c r="T107" t="s">
        <v>576</v>
      </c>
      <c r="U107" t="s">
        <v>577</v>
      </c>
    </row>
    <row r="108" spans="1:22" x14ac:dyDescent="0.2">
      <c r="A108" t="s">
        <v>1432</v>
      </c>
      <c r="B108" s="11">
        <v>2</v>
      </c>
      <c r="C108" s="11">
        <v>0.04</v>
      </c>
      <c r="D108">
        <v>95</v>
      </c>
      <c r="E108">
        <v>140</v>
      </c>
      <c r="F108">
        <v>7</v>
      </c>
      <c r="G108">
        <v>0</v>
      </c>
      <c r="H108">
        <v>1</v>
      </c>
      <c r="I108">
        <v>140</v>
      </c>
      <c r="J108">
        <v>1315</v>
      </c>
      <c r="K108">
        <v>1176</v>
      </c>
      <c r="L108" s="12">
        <v>1.9999999999999999E-57</v>
      </c>
      <c r="M108">
        <v>222</v>
      </c>
      <c r="N108" t="s">
        <v>1433</v>
      </c>
      <c r="O108">
        <v>366528</v>
      </c>
      <c r="P108" t="s">
        <v>1194</v>
      </c>
      <c r="Q108" t="s">
        <v>1224</v>
      </c>
      <c r="R108" t="s">
        <v>1225</v>
      </c>
      <c r="S108" t="s">
        <v>1228</v>
      </c>
      <c r="T108" t="s">
        <v>1428</v>
      </c>
      <c r="U108" t="s">
        <v>1434</v>
      </c>
    </row>
    <row r="109" spans="1:22" x14ac:dyDescent="0.2">
      <c r="A109" t="s">
        <v>1435</v>
      </c>
      <c r="B109" s="11">
        <v>2</v>
      </c>
      <c r="C109" s="11">
        <v>0.04</v>
      </c>
      <c r="D109">
        <v>94.85</v>
      </c>
      <c r="E109">
        <v>136</v>
      </c>
      <c r="F109">
        <v>7</v>
      </c>
      <c r="G109">
        <v>0</v>
      </c>
      <c r="H109">
        <v>5</v>
      </c>
      <c r="I109">
        <v>140</v>
      </c>
      <c r="J109">
        <v>1377</v>
      </c>
      <c r="K109">
        <v>1242</v>
      </c>
      <c r="L109" s="12">
        <v>5.0000000000000002E-55</v>
      </c>
      <c r="M109">
        <v>214</v>
      </c>
      <c r="N109" t="s">
        <v>1436</v>
      </c>
      <c r="O109">
        <v>247080</v>
      </c>
      <c r="P109" t="s">
        <v>1194</v>
      </c>
      <c r="Q109" t="s">
        <v>1224</v>
      </c>
      <c r="R109" t="s">
        <v>1225</v>
      </c>
      <c r="S109" t="s">
        <v>1156</v>
      </c>
      <c r="T109" t="s">
        <v>831</v>
      </c>
    </row>
    <row r="110" spans="1:22" x14ac:dyDescent="0.2">
      <c r="A110" t="s">
        <v>1437</v>
      </c>
      <c r="B110" s="11">
        <v>2</v>
      </c>
      <c r="C110" s="11">
        <v>0.04</v>
      </c>
      <c r="D110">
        <v>93.8</v>
      </c>
      <c r="E110">
        <v>129</v>
      </c>
      <c r="F110">
        <v>8</v>
      </c>
      <c r="G110">
        <v>0</v>
      </c>
      <c r="H110">
        <v>1</v>
      </c>
      <c r="I110">
        <v>129</v>
      </c>
      <c r="J110">
        <v>1388</v>
      </c>
      <c r="K110">
        <v>1260</v>
      </c>
      <c r="L110" s="12">
        <v>1.9999999999999999E-48</v>
      </c>
      <c r="M110">
        <v>192</v>
      </c>
      <c r="N110" t="s">
        <v>466</v>
      </c>
      <c r="O110">
        <v>107274</v>
      </c>
      <c r="P110" t="s">
        <v>1194</v>
      </c>
      <c r="Q110" t="s">
        <v>841</v>
      </c>
    </row>
    <row r="111" spans="1:22" x14ac:dyDescent="0.2">
      <c r="A111" t="s">
        <v>1438</v>
      </c>
      <c r="B111" s="11">
        <v>5</v>
      </c>
      <c r="C111" s="11">
        <v>0.1</v>
      </c>
      <c r="D111">
        <v>95.31</v>
      </c>
      <c r="E111">
        <v>128</v>
      </c>
      <c r="F111">
        <v>6</v>
      </c>
      <c r="G111">
        <v>0</v>
      </c>
      <c r="H111">
        <v>1</v>
      </c>
      <c r="I111">
        <v>128</v>
      </c>
      <c r="J111">
        <v>1352</v>
      </c>
      <c r="K111">
        <v>1225</v>
      </c>
      <c r="L111" s="12">
        <v>1E-52</v>
      </c>
      <c r="M111">
        <v>206</v>
      </c>
      <c r="N111" t="s">
        <v>384</v>
      </c>
      <c r="O111">
        <v>215917</v>
      </c>
      <c r="P111" t="s">
        <v>1194</v>
      </c>
      <c r="Q111" t="s">
        <v>1224</v>
      </c>
      <c r="R111" t="s">
        <v>1225</v>
      </c>
      <c r="S111" t="s">
        <v>1156</v>
      </c>
    </row>
    <row r="112" spans="1:22" x14ac:dyDescent="0.2">
      <c r="A112" t="s">
        <v>1439</v>
      </c>
      <c r="B112" s="11">
        <v>3</v>
      </c>
      <c r="C112" s="11">
        <v>0.06</v>
      </c>
      <c r="D112">
        <v>95.28</v>
      </c>
      <c r="E112">
        <v>106</v>
      </c>
      <c r="F112">
        <v>4</v>
      </c>
      <c r="G112">
        <v>1</v>
      </c>
      <c r="H112">
        <v>1</v>
      </c>
      <c r="I112">
        <v>106</v>
      </c>
      <c r="J112">
        <v>1372</v>
      </c>
      <c r="K112">
        <v>1268</v>
      </c>
      <c r="L112" s="12">
        <v>1.9999999999999999E-39</v>
      </c>
      <c r="M112">
        <v>163</v>
      </c>
      <c r="N112" t="s">
        <v>657</v>
      </c>
      <c r="O112">
        <v>265468</v>
      </c>
      <c r="P112" t="s">
        <v>1194</v>
      </c>
      <c r="Q112" t="s">
        <v>811</v>
      </c>
    </row>
    <row r="113" spans="1:21" x14ac:dyDescent="0.2">
      <c r="A113" t="s">
        <v>1440</v>
      </c>
      <c r="B113" s="11">
        <v>2</v>
      </c>
      <c r="C113" s="11">
        <v>0.04</v>
      </c>
      <c r="D113">
        <v>97.14</v>
      </c>
      <c r="E113">
        <v>140</v>
      </c>
      <c r="F113">
        <v>3</v>
      </c>
      <c r="G113">
        <v>1</v>
      </c>
      <c r="H113">
        <v>1</v>
      </c>
      <c r="I113">
        <v>140</v>
      </c>
      <c r="J113">
        <v>1304</v>
      </c>
      <c r="K113">
        <v>1166</v>
      </c>
      <c r="L113" s="12">
        <v>3.0000000000000001E-62</v>
      </c>
      <c r="M113">
        <v>238</v>
      </c>
      <c r="N113" t="s">
        <v>497</v>
      </c>
      <c r="O113">
        <v>30150</v>
      </c>
      <c r="P113" t="s">
        <v>1194</v>
      </c>
      <c r="Q113" t="s">
        <v>1129</v>
      </c>
      <c r="R113" t="s">
        <v>1130</v>
      </c>
    </row>
    <row r="114" spans="1:21" x14ac:dyDescent="0.2">
      <c r="A114" t="s">
        <v>1441</v>
      </c>
      <c r="B114" s="11">
        <v>2</v>
      </c>
      <c r="C114" s="11">
        <v>0.04</v>
      </c>
      <c r="D114">
        <v>93.28</v>
      </c>
      <c r="E114">
        <v>134</v>
      </c>
      <c r="F114">
        <v>9</v>
      </c>
      <c r="G114">
        <v>0</v>
      </c>
      <c r="H114">
        <v>1</v>
      </c>
      <c r="I114">
        <v>134</v>
      </c>
      <c r="J114">
        <v>1384</v>
      </c>
      <c r="K114">
        <v>1251</v>
      </c>
      <c r="L114" s="12">
        <v>3.9999999999999997E-49</v>
      </c>
      <c r="M114">
        <v>194</v>
      </c>
      <c r="N114" t="s">
        <v>1442</v>
      </c>
      <c r="O114">
        <v>275501</v>
      </c>
      <c r="P114" t="s">
        <v>1194</v>
      </c>
      <c r="Q114" t="s">
        <v>1224</v>
      </c>
      <c r="R114" t="s">
        <v>1225</v>
      </c>
      <c r="S114" t="s">
        <v>1156</v>
      </c>
    </row>
    <row r="115" spans="1:21" x14ac:dyDescent="0.2">
      <c r="A115" t="s">
        <v>1443</v>
      </c>
      <c r="B115" s="11">
        <v>2</v>
      </c>
      <c r="C115" s="11">
        <v>0.04</v>
      </c>
      <c r="D115">
        <v>95</v>
      </c>
      <c r="E115">
        <v>140</v>
      </c>
      <c r="F115">
        <v>7</v>
      </c>
      <c r="G115">
        <v>0</v>
      </c>
      <c r="H115">
        <v>1</v>
      </c>
      <c r="I115">
        <v>140</v>
      </c>
      <c r="J115">
        <v>1364</v>
      </c>
      <c r="K115">
        <v>1225</v>
      </c>
      <c r="L115" s="12">
        <v>1.9999999999999999E-57</v>
      </c>
      <c r="M115">
        <v>222</v>
      </c>
      <c r="N115" t="s">
        <v>557</v>
      </c>
      <c r="O115">
        <v>52462</v>
      </c>
      <c r="P115" t="s">
        <v>1194</v>
      </c>
      <c r="Q115" t="s">
        <v>1224</v>
      </c>
      <c r="R115" t="s">
        <v>1225</v>
      </c>
      <c r="S115" t="s">
        <v>1156</v>
      </c>
      <c r="T115" t="s">
        <v>815</v>
      </c>
      <c r="U115" t="s">
        <v>558</v>
      </c>
    </row>
    <row r="116" spans="1:21" x14ac:dyDescent="0.2">
      <c r="A116" t="s">
        <v>1444</v>
      </c>
      <c r="B116" s="11">
        <v>2</v>
      </c>
      <c r="C116" s="11">
        <v>0.04</v>
      </c>
      <c r="D116">
        <v>94.29</v>
      </c>
      <c r="E116">
        <v>140</v>
      </c>
      <c r="F116">
        <v>8</v>
      </c>
      <c r="G116">
        <v>0</v>
      </c>
      <c r="H116">
        <v>1</v>
      </c>
      <c r="I116">
        <v>140</v>
      </c>
      <c r="J116">
        <v>1381</v>
      </c>
      <c r="K116">
        <v>1242</v>
      </c>
      <c r="L116" s="12">
        <v>5.0000000000000002E-55</v>
      </c>
      <c r="M116">
        <v>214</v>
      </c>
      <c r="N116" t="s">
        <v>535</v>
      </c>
      <c r="O116">
        <v>154577</v>
      </c>
      <c r="P116" t="s">
        <v>1194</v>
      </c>
      <c r="Q116" t="s">
        <v>1115</v>
      </c>
      <c r="R116" t="s">
        <v>853</v>
      </c>
      <c r="S116" t="s">
        <v>536</v>
      </c>
    </row>
    <row r="117" spans="1:21" x14ac:dyDescent="0.2">
      <c r="A117" t="s">
        <v>1445</v>
      </c>
      <c r="B117" s="11">
        <v>2</v>
      </c>
      <c r="C117" s="11">
        <v>0.04</v>
      </c>
      <c r="D117">
        <v>94.29</v>
      </c>
      <c r="E117">
        <v>140</v>
      </c>
      <c r="F117">
        <v>8</v>
      </c>
      <c r="G117">
        <v>0</v>
      </c>
      <c r="H117">
        <v>1</v>
      </c>
      <c r="I117">
        <v>140</v>
      </c>
      <c r="J117">
        <v>1344</v>
      </c>
      <c r="K117">
        <v>1205</v>
      </c>
      <c r="L117" s="12">
        <v>5.0000000000000002E-55</v>
      </c>
      <c r="M117">
        <v>214</v>
      </c>
      <c r="N117" t="s">
        <v>794</v>
      </c>
      <c r="O117">
        <v>279180</v>
      </c>
      <c r="P117" t="s">
        <v>1194</v>
      </c>
      <c r="Q117" t="s">
        <v>1224</v>
      </c>
      <c r="R117" t="s">
        <v>1225</v>
      </c>
      <c r="S117" t="s">
        <v>1156</v>
      </c>
    </row>
    <row r="118" spans="1:21" x14ac:dyDescent="0.2">
      <c r="A118" t="s">
        <v>1446</v>
      </c>
      <c r="B118" s="11">
        <v>2</v>
      </c>
      <c r="C118" s="11">
        <v>0.04</v>
      </c>
      <c r="D118">
        <v>94.96</v>
      </c>
      <c r="E118">
        <v>139</v>
      </c>
      <c r="F118">
        <v>7</v>
      </c>
      <c r="G118">
        <v>0</v>
      </c>
      <c r="H118">
        <v>1</v>
      </c>
      <c r="I118">
        <v>139</v>
      </c>
      <c r="J118">
        <v>1327</v>
      </c>
      <c r="K118">
        <v>1189</v>
      </c>
      <c r="L118" s="12">
        <v>7.9999999999999996E-57</v>
      </c>
      <c r="M118">
        <v>220</v>
      </c>
      <c r="N118" t="s">
        <v>1447</v>
      </c>
      <c r="O118">
        <v>43152</v>
      </c>
      <c r="P118" t="s">
        <v>1194</v>
      </c>
      <c r="Q118" t="s">
        <v>1224</v>
      </c>
      <c r="R118" t="s">
        <v>1233</v>
      </c>
      <c r="S118" t="s">
        <v>1161</v>
      </c>
      <c r="T118" t="s">
        <v>746</v>
      </c>
      <c r="U118" t="s">
        <v>635</v>
      </c>
    </row>
    <row r="119" spans="1:21" x14ac:dyDescent="0.2">
      <c r="A119" t="s">
        <v>1448</v>
      </c>
      <c r="B119" s="11">
        <v>2</v>
      </c>
      <c r="C119" s="11">
        <v>0.04</v>
      </c>
      <c r="D119">
        <v>93.02</v>
      </c>
      <c r="E119">
        <v>129</v>
      </c>
      <c r="F119">
        <v>9</v>
      </c>
      <c r="G119">
        <v>0</v>
      </c>
      <c r="H119">
        <v>4</v>
      </c>
      <c r="I119">
        <v>132</v>
      </c>
      <c r="J119">
        <v>1261</v>
      </c>
      <c r="K119">
        <v>1133</v>
      </c>
      <c r="L119" s="12">
        <v>4.0000000000000001E-46</v>
      </c>
      <c r="M119">
        <v>184</v>
      </c>
      <c r="N119" t="s">
        <v>1449</v>
      </c>
      <c r="O119">
        <v>255088</v>
      </c>
      <c r="P119" t="s">
        <v>1194</v>
      </c>
      <c r="Q119" t="s">
        <v>1174</v>
      </c>
      <c r="R119" t="s">
        <v>516</v>
      </c>
    </row>
    <row r="120" spans="1:21" x14ac:dyDescent="0.2">
      <c r="A120" t="s">
        <v>1450</v>
      </c>
      <c r="B120" s="11">
        <v>2</v>
      </c>
      <c r="C120" s="11">
        <v>0.04</v>
      </c>
      <c r="D120">
        <v>97.86</v>
      </c>
      <c r="E120">
        <v>140</v>
      </c>
      <c r="F120">
        <v>3</v>
      </c>
      <c r="G120">
        <v>0</v>
      </c>
      <c r="H120">
        <v>1</v>
      </c>
      <c r="I120">
        <v>140</v>
      </c>
      <c r="J120">
        <v>1312</v>
      </c>
      <c r="K120">
        <v>1173</v>
      </c>
      <c r="L120" s="12">
        <v>6.0000000000000006E-67</v>
      </c>
      <c r="M120">
        <v>254</v>
      </c>
      <c r="N120" t="s">
        <v>463</v>
      </c>
      <c r="O120">
        <v>142022</v>
      </c>
      <c r="P120" t="s">
        <v>1194</v>
      </c>
      <c r="Q120" t="s">
        <v>1129</v>
      </c>
      <c r="R120" t="s">
        <v>1130</v>
      </c>
      <c r="S120" t="s">
        <v>762</v>
      </c>
    </row>
    <row r="121" spans="1:21" x14ac:dyDescent="0.2">
      <c r="A121" t="s">
        <v>1451</v>
      </c>
      <c r="B121" s="11">
        <v>2</v>
      </c>
      <c r="C121" s="11">
        <v>0.04</v>
      </c>
      <c r="D121">
        <v>100</v>
      </c>
      <c r="E121">
        <v>140</v>
      </c>
      <c r="F121">
        <v>0</v>
      </c>
      <c r="G121">
        <v>0</v>
      </c>
      <c r="H121">
        <v>1</v>
      </c>
      <c r="I121">
        <v>140</v>
      </c>
      <c r="J121">
        <v>1368</v>
      </c>
      <c r="K121">
        <v>1229</v>
      </c>
      <c r="L121" s="12">
        <v>3.9999999999999998E-74</v>
      </c>
      <c r="M121">
        <v>278</v>
      </c>
      <c r="N121" t="s">
        <v>1109</v>
      </c>
      <c r="O121">
        <v>275402</v>
      </c>
      <c r="P121" t="s">
        <v>1194</v>
      </c>
      <c r="Q121" t="s">
        <v>1040</v>
      </c>
      <c r="R121" t="s">
        <v>1112</v>
      </c>
      <c r="S121" t="s">
        <v>1113</v>
      </c>
    </row>
    <row r="122" spans="1:21" x14ac:dyDescent="0.2">
      <c r="A122" t="s">
        <v>1452</v>
      </c>
      <c r="B122" s="11">
        <v>2</v>
      </c>
      <c r="C122" s="11">
        <v>0.04</v>
      </c>
      <c r="D122">
        <v>88.06</v>
      </c>
      <c r="E122">
        <v>134</v>
      </c>
      <c r="F122">
        <v>16</v>
      </c>
      <c r="G122">
        <v>0</v>
      </c>
      <c r="H122">
        <v>1</v>
      </c>
      <c r="I122">
        <v>134</v>
      </c>
      <c r="J122">
        <v>1320</v>
      </c>
      <c r="K122">
        <v>1187</v>
      </c>
      <c r="L122" s="12">
        <v>2.0000000000000001E-32</v>
      </c>
      <c r="M122">
        <v>139</v>
      </c>
      <c r="N122" t="s">
        <v>465</v>
      </c>
      <c r="O122">
        <v>200471</v>
      </c>
      <c r="P122" t="s">
        <v>1194</v>
      </c>
      <c r="Q122" t="s">
        <v>1206</v>
      </c>
      <c r="R122" t="s">
        <v>1207</v>
      </c>
      <c r="S122" t="s">
        <v>788</v>
      </c>
    </row>
    <row r="123" spans="1:21" x14ac:dyDescent="0.2">
      <c r="A123" t="s">
        <v>1453</v>
      </c>
      <c r="B123" s="11">
        <v>4</v>
      </c>
      <c r="C123" s="11">
        <v>0.08</v>
      </c>
      <c r="D123">
        <v>98.57</v>
      </c>
      <c r="E123">
        <v>140</v>
      </c>
      <c r="F123">
        <v>1</v>
      </c>
      <c r="G123">
        <v>1</v>
      </c>
      <c r="H123">
        <v>1</v>
      </c>
      <c r="I123">
        <v>140</v>
      </c>
      <c r="J123">
        <v>1344</v>
      </c>
      <c r="K123">
        <v>1206</v>
      </c>
      <c r="L123" s="12">
        <v>6.0000000000000006E-67</v>
      </c>
      <c r="M123">
        <v>254</v>
      </c>
      <c r="N123" t="s">
        <v>1454</v>
      </c>
      <c r="O123">
        <v>276025</v>
      </c>
      <c r="P123" t="s">
        <v>1194</v>
      </c>
      <c r="Q123" t="s">
        <v>1176</v>
      </c>
      <c r="R123" t="s">
        <v>1177</v>
      </c>
      <c r="S123" t="s">
        <v>1178</v>
      </c>
    </row>
    <row r="124" spans="1:21" x14ac:dyDescent="0.2">
      <c r="A124" t="s">
        <v>1455</v>
      </c>
      <c r="B124" s="11">
        <v>3</v>
      </c>
      <c r="C124" s="11">
        <v>0.06</v>
      </c>
      <c r="D124">
        <v>96.63</v>
      </c>
      <c r="E124">
        <v>89</v>
      </c>
      <c r="F124">
        <v>3</v>
      </c>
      <c r="G124">
        <v>0</v>
      </c>
      <c r="H124">
        <v>7</v>
      </c>
      <c r="I124">
        <v>95</v>
      </c>
      <c r="J124">
        <v>1346</v>
      </c>
      <c r="K124">
        <v>1258</v>
      </c>
      <c r="L124" s="12">
        <v>1.9999999999999999E-36</v>
      </c>
      <c r="M124">
        <v>153</v>
      </c>
      <c r="N124" t="s">
        <v>1456</v>
      </c>
      <c r="O124">
        <v>58649</v>
      </c>
      <c r="P124" t="s">
        <v>1194</v>
      </c>
      <c r="Q124" t="s">
        <v>1214</v>
      </c>
      <c r="R124" t="s">
        <v>1102</v>
      </c>
      <c r="S124" t="s">
        <v>1103</v>
      </c>
      <c r="T124" t="s">
        <v>922</v>
      </c>
      <c r="U124" t="s">
        <v>1457</v>
      </c>
    </row>
    <row r="125" spans="1:21" x14ac:dyDescent="0.2">
      <c r="A125" t="s">
        <v>1458</v>
      </c>
      <c r="B125" s="11">
        <v>4</v>
      </c>
      <c r="C125" s="11">
        <v>0.08</v>
      </c>
      <c r="D125">
        <v>91.91</v>
      </c>
      <c r="E125">
        <v>136</v>
      </c>
      <c r="F125">
        <v>11</v>
      </c>
      <c r="G125">
        <v>0</v>
      </c>
      <c r="H125">
        <v>5</v>
      </c>
      <c r="I125">
        <v>140</v>
      </c>
      <c r="J125">
        <v>1337</v>
      </c>
      <c r="K125">
        <v>1202</v>
      </c>
      <c r="L125" s="12">
        <v>2E-45</v>
      </c>
      <c r="M125">
        <v>182</v>
      </c>
      <c r="N125" t="s">
        <v>1459</v>
      </c>
      <c r="O125">
        <v>7936</v>
      </c>
      <c r="P125" t="s">
        <v>1194</v>
      </c>
      <c r="Q125" t="s">
        <v>1224</v>
      </c>
      <c r="R125" t="s">
        <v>1225</v>
      </c>
      <c r="S125" t="s">
        <v>1156</v>
      </c>
      <c r="T125" t="s">
        <v>815</v>
      </c>
      <c r="U125" t="s">
        <v>1015</v>
      </c>
    </row>
    <row r="126" spans="1:21" x14ac:dyDescent="0.2">
      <c r="A126" t="s">
        <v>1460</v>
      </c>
      <c r="B126" s="11">
        <v>2</v>
      </c>
      <c r="C126" s="11">
        <v>0.04</v>
      </c>
      <c r="D126">
        <v>100</v>
      </c>
      <c r="E126">
        <v>140</v>
      </c>
      <c r="F126">
        <v>0</v>
      </c>
      <c r="G126">
        <v>0</v>
      </c>
      <c r="H126">
        <v>1</v>
      </c>
      <c r="I126">
        <v>140</v>
      </c>
      <c r="J126">
        <v>1603</v>
      </c>
      <c r="K126">
        <v>1464</v>
      </c>
      <c r="L126" s="12">
        <v>3.9999999999999998E-74</v>
      </c>
      <c r="M126">
        <v>278</v>
      </c>
      <c r="N126" t="s">
        <v>1461</v>
      </c>
      <c r="O126" t="s">
        <v>1462</v>
      </c>
      <c r="P126" t="s">
        <v>1056</v>
      </c>
      <c r="Q126" t="s">
        <v>1001</v>
      </c>
      <c r="R126" t="s">
        <v>1083</v>
      </c>
      <c r="S126" t="s">
        <v>1463</v>
      </c>
    </row>
    <row r="127" spans="1:21" x14ac:dyDescent="0.2">
      <c r="A127" t="s">
        <v>1464</v>
      </c>
      <c r="B127" s="11">
        <v>2</v>
      </c>
      <c r="C127" s="11">
        <v>0.04</v>
      </c>
      <c r="D127">
        <v>94.66</v>
      </c>
      <c r="E127">
        <v>131</v>
      </c>
      <c r="F127">
        <v>7</v>
      </c>
      <c r="G127">
        <v>0</v>
      </c>
      <c r="H127">
        <v>1</v>
      </c>
      <c r="I127">
        <v>131</v>
      </c>
      <c r="J127">
        <v>1398</v>
      </c>
      <c r="K127">
        <v>1268</v>
      </c>
      <c r="L127" s="12">
        <v>5E-52</v>
      </c>
      <c r="M127">
        <v>204</v>
      </c>
      <c r="N127" t="s">
        <v>1465</v>
      </c>
      <c r="O127">
        <v>96609</v>
      </c>
      <c r="P127" t="s">
        <v>1194</v>
      </c>
      <c r="Q127" t="s">
        <v>1115</v>
      </c>
      <c r="R127" t="s">
        <v>853</v>
      </c>
      <c r="S127" t="s">
        <v>1466</v>
      </c>
    </row>
    <row r="128" spans="1:21" x14ac:dyDescent="0.2">
      <c r="A128" t="s">
        <v>1467</v>
      </c>
      <c r="B128" s="11">
        <v>2</v>
      </c>
      <c r="C128" s="11">
        <v>0.04</v>
      </c>
      <c r="D128">
        <v>94.16</v>
      </c>
      <c r="E128">
        <v>137</v>
      </c>
      <c r="F128">
        <v>7</v>
      </c>
      <c r="G128">
        <v>1</v>
      </c>
      <c r="H128">
        <v>4</v>
      </c>
      <c r="I128">
        <v>140</v>
      </c>
      <c r="J128">
        <v>1307</v>
      </c>
      <c r="K128">
        <v>1172</v>
      </c>
      <c r="L128" s="12">
        <v>6.9999999999999995E-51</v>
      </c>
      <c r="M128">
        <v>200</v>
      </c>
      <c r="N128" t="s">
        <v>570</v>
      </c>
      <c r="O128">
        <v>249953</v>
      </c>
      <c r="P128" t="s">
        <v>1194</v>
      </c>
      <c r="Q128" t="s">
        <v>1129</v>
      </c>
      <c r="R128" t="s">
        <v>948</v>
      </c>
    </row>
    <row r="129" spans="1:21" x14ac:dyDescent="0.2">
      <c r="A129" t="s">
        <v>1468</v>
      </c>
      <c r="B129" s="11">
        <v>2</v>
      </c>
      <c r="C129" s="11">
        <v>0.04</v>
      </c>
      <c r="D129">
        <v>100</v>
      </c>
      <c r="E129">
        <v>140</v>
      </c>
      <c r="F129">
        <v>0</v>
      </c>
      <c r="G129">
        <v>0</v>
      </c>
      <c r="H129">
        <v>1</v>
      </c>
      <c r="I129">
        <v>140</v>
      </c>
      <c r="J129">
        <v>1330</v>
      </c>
      <c r="K129">
        <v>1191</v>
      </c>
      <c r="L129" s="12">
        <v>3.9999999999999998E-74</v>
      </c>
      <c r="M129">
        <v>278</v>
      </c>
      <c r="N129" t="s">
        <v>1469</v>
      </c>
      <c r="O129">
        <v>312310</v>
      </c>
      <c r="P129" t="s">
        <v>1194</v>
      </c>
      <c r="Q129" t="s">
        <v>1224</v>
      </c>
      <c r="R129" t="s">
        <v>1225</v>
      </c>
      <c r="S129" t="s">
        <v>795</v>
      </c>
      <c r="T129" t="s">
        <v>617</v>
      </c>
      <c r="U129" t="s">
        <v>702</v>
      </c>
    </row>
    <row r="130" spans="1:21" x14ac:dyDescent="0.2">
      <c r="A130" t="s">
        <v>1470</v>
      </c>
      <c r="B130" s="11">
        <v>2</v>
      </c>
      <c r="C130" s="11">
        <v>0.04</v>
      </c>
      <c r="D130">
        <v>97.14</v>
      </c>
      <c r="E130">
        <v>140</v>
      </c>
      <c r="F130">
        <v>4</v>
      </c>
      <c r="G130">
        <v>0</v>
      </c>
      <c r="H130">
        <v>1</v>
      </c>
      <c r="I130">
        <v>140</v>
      </c>
      <c r="J130">
        <v>1378</v>
      </c>
      <c r="K130">
        <v>1239</v>
      </c>
      <c r="L130" s="12">
        <v>9.9999999999999997E-65</v>
      </c>
      <c r="M130">
        <v>246</v>
      </c>
      <c r="N130" t="s">
        <v>456</v>
      </c>
      <c r="O130">
        <v>159879</v>
      </c>
      <c r="P130" t="s">
        <v>1194</v>
      </c>
      <c r="Q130" t="s">
        <v>1224</v>
      </c>
      <c r="R130" t="s">
        <v>1231</v>
      </c>
      <c r="S130" t="s">
        <v>934</v>
      </c>
    </row>
    <row r="131" spans="1:21" x14ac:dyDescent="0.2">
      <c r="A131" t="s">
        <v>1471</v>
      </c>
      <c r="B131" s="11">
        <v>2</v>
      </c>
      <c r="C131" s="11">
        <v>0.04</v>
      </c>
      <c r="D131">
        <v>97.14</v>
      </c>
      <c r="E131">
        <v>140</v>
      </c>
      <c r="F131">
        <v>4</v>
      </c>
      <c r="G131">
        <v>0</v>
      </c>
      <c r="H131">
        <v>1</v>
      </c>
      <c r="I131">
        <v>140</v>
      </c>
      <c r="J131">
        <v>1377</v>
      </c>
      <c r="K131">
        <v>1238</v>
      </c>
      <c r="L131" s="12">
        <v>6.0000000000000006E-67</v>
      </c>
      <c r="M131">
        <v>254</v>
      </c>
      <c r="N131" t="s">
        <v>710</v>
      </c>
      <c r="O131">
        <v>269599</v>
      </c>
      <c r="P131" t="s">
        <v>1194</v>
      </c>
      <c r="Q131" t="s">
        <v>1224</v>
      </c>
      <c r="R131" t="s">
        <v>1225</v>
      </c>
      <c r="S131" t="s">
        <v>1156</v>
      </c>
    </row>
    <row r="132" spans="1:21" x14ac:dyDescent="0.2">
      <c r="A132" t="s">
        <v>1472</v>
      </c>
      <c r="B132" s="11">
        <v>2</v>
      </c>
      <c r="C132" s="11">
        <v>0.04</v>
      </c>
      <c r="D132">
        <v>94.24</v>
      </c>
      <c r="E132">
        <v>139</v>
      </c>
      <c r="F132">
        <v>8</v>
      </c>
      <c r="G132">
        <v>0</v>
      </c>
      <c r="H132">
        <v>1</v>
      </c>
      <c r="I132">
        <v>139</v>
      </c>
      <c r="J132">
        <v>1353</v>
      </c>
      <c r="K132">
        <v>1215</v>
      </c>
      <c r="L132" s="12">
        <v>2.0000000000000001E-54</v>
      </c>
      <c r="M132">
        <v>212</v>
      </c>
      <c r="N132" t="s">
        <v>549</v>
      </c>
      <c r="O132">
        <v>273992</v>
      </c>
      <c r="P132" t="s">
        <v>1194</v>
      </c>
      <c r="Q132" t="s">
        <v>1040</v>
      </c>
      <c r="R132" t="s">
        <v>1112</v>
      </c>
    </row>
    <row r="133" spans="1:21" x14ac:dyDescent="0.2">
      <c r="A133" t="s">
        <v>1473</v>
      </c>
      <c r="B133" s="11">
        <v>2</v>
      </c>
      <c r="C133" s="11">
        <v>0.04</v>
      </c>
      <c r="D133">
        <v>95.65</v>
      </c>
      <c r="E133">
        <v>138</v>
      </c>
      <c r="F133">
        <v>6</v>
      </c>
      <c r="G133">
        <v>0</v>
      </c>
      <c r="H133">
        <v>1</v>
      </c>
      <c r="I133">
        <v>138</v>
      </c>
      <c r="J133">
        <v>1414</v>
      </c>
      <c r="K133">
        <v>1277</v>
      </c>
      <c r="L133" s="12">
        <v>1E-58</v>
      </c>
      <c r="M133">
        <v>226</v>
      </c>
      <c r="N133" t="s">
        <v>1474</v>
      </c>
      <c r="O133">
        <v>137292</v>
      </c>
      <c r="P133" t="s">
        <v>1194</v>
      </c>
      <c r="Q133" t="s">
        <v>1115</v>
      </c>
      <c r="R133" t="s">
        <v>853</v>
      </c>
    </row>
    <row r="134" spans="1:21" x14ac:dyDescent="0.2">
      <c r="A134" t="s">
        <v>1475</v>
      </c>
      <c r="B134" s="11">
        <v>3</v>
      </c>
      <c r="C134" s="11">
        <v>0.06</v>
      </c>
      <c r="D134">
        <v>96.9</v>
      </c>
      <c r="E134">
        <v>129</v>
      </c>
      <c r="F134">
        <v>4</v>
      </c>
      <c r="G134">
        <v>0</v>
      </c>
      <c r="H134">
        <v>1</v>
      </c>
      <c r="I134">
        <v>129</v>
      </c>
      <c r="J134">
        <v>1392</v>
      </c>
      <c r="K134">
        <v>1264</v>
      </c>
      <c r="L134" s="12">
        <v>4.9999999999999998E-58</v>
      </c>
      <c r="M134">
        <v>224</v>
      </c>
      <c r="N134" t="s">
        <v>1476</v>
      </c>
      <c r="O134">
        <v>8026</v>
      </c>
      <c r="P134" t="s">
        <v>1194</v>
      </c>
      <c r="Q134" t="s">
        <v>1224</v>
      </c>
      <c r="R134" t="s">
        <v>1225</v>
      </c>
      <c r="S134" t="s">
        <v>1156</v>
      </c>
    </row>
    <row r="135" spans="1:21" x14ac:dyDescent="0.2">
      <c r="A135" t="s">
        <v>1477</v>
      </c>
      <c r="B135" s="11">
        <v>3</v>
      </c>
      <c r="C135" s="11">
        <v>0.06</v>
      </c>
      <c r="D135">
        <v>97.86</v>
      </c>
      <c r="E135">
        <v>140</v>
      </c>
      <c r="F135">
        <v>3</v>
      </c>
      <c r="G135">
        <v>0</v>
      </c>
      <c r="H135">
        <v>1</v>
      </c>
      <c r="I135">
        <v>140</v>
      </c>
      <c r="J135">
        <v>1342</v>
      </c>
      <c r="K135">
        <v>1203</v>
      </c>
      <c r="L135" s="12">
        <v>6.0000000000000006E-67</v>
      </c>
      <c r="M135">
        <v>254</v>
      </c>
      <c r="N135" t="s">
        <v>1478</v>
      </c>
      <c r="O135">
        <v>104191</v>
      </c>
      <c r="P135" t="s">
        <v>1194</v>
      </c>
      <c r="Q135" t="s">
        <v>1214</v>
      </c>
      <c r="R135" t="s">
        <v>1102</v>
      </c>
      <c r="S135" t="s">
        <v>1103</v>
      </c>
      <c r="T135" t="s">
        <v>922</v>
      </c>
      <c r="U135" t="s">
        <v>1479</v>
      </c>
    </row>
    <row r="136" spans="1:21" x14ac:dyDescent="0.2">
      <c r="A136" t="s">
        <v>1480</v>
      </c>
      <c r="B136" s="11">
        <v>2</v>
      </c>
      <c r="C136" s="11">
        <v>0.04</v>
      </c>
      <c r="D136">
        <v>99.29</v>
      </c>
      <c r="E136">
        <v>140</v>
      </c>
      <c r="F136">
        <v>1</v>
      </c>
      <c r="G136">
        <v>0</v>
      </c>
      <c r="H136">
        <v>1</v>
      </c>
      <c r="I136">
        <v>140</v>
      </c>
      <c r="J136">
        <v>1323</v>
      </c>
      <c r="K136">
        <v>1184</v>
      </c>
      <c r="L136" s="12">
        <v>9.0000000000000004E-72</v>
      </c>
      <c r="M136">
        <v>270</v>
      </c>
      <c r="N136" t="s">
        <v>655</v>
      </c>
      <c r="O136">
        <v>141726</v>
      </c>
      <c r="P136" t="s">
        <v>1194</v>
      </c>
      <c r="Q136" t="s">
        <v>1206</v>
      </c>
      <c r="R136" t="s">
        <v>893</v>
      </c>
    </row>
    <row r="137" spans="1:21" x14ac:dyDescent="0.2">
      <c r="A137" t="s">
        <v>1481</v>
      </c>
      <c r="B137" s="11">
        <v>2</v>
      </c>
      <c r="C137" s="11">
        <v>0.04</v>
      </c>
      <c r="D137">
        <v>99.26</v>
      </c>
      <c r="E137">
        <v>136</v>
      </c>
      <c r="F137">
        <v>1</v>
      </c>
      <c r="G137">
        <v>0</v>
      </c>
      <c r="H137">
        <v>5</v>
      </c>
      <c r="I137">
        <v>140</v>
      </c>
      <c r="J137">
        <v>1356</v>
      </c>
      <c r="K137">
        <v>1221</v>
      </c>
      <c r="L137" s="12">
        <v>1.9999999999999999E-69</v>
      </c>
      <c r="M137">
        <v>262</v>
      </c>
      <c r="N137" t="s">
        <v>1482</v>
      </c>
      <c r="O137">
        <v>114452</v>
      </c>
      <c r="P137" t="s">
        <v>1194</v>
      </c>
      <c r="Q137" t="s">
        <v>1224</v>
      </c>
      <c r="R137" t="s">
        <v>1225</v>
      </c>
    </row>
    <row r="138" spans="1:21" x14ac:dyDescent="0.2">
      <c r="A138" t="s">
        <v>1483</v>
      </c>
      <c r="B138" s="11">
        <v>2</v>
      </c>
      <c r="C138" s="11">
        <v>0.04</v>
      </c>
      <c r="D138">
        <v>95</v>
      </c>
      <c r="E138">
        <v>140</v>
      </c>
      <c r="F138">
        <v>7</v>
      </c>
      <c r="G138">
        <v>0</v>
      </c>
      <c r="H138">
        <v>1</v>
      </c>
      <c r="I138">
        <v>140</v>
      </c>
      <c r="J138">
        <v>1321</v>
      </c>
      <c r="K138">
        <v>1182</v>
      </c>
      <c r="L138" s="12">
        <v>1.9999999999999999E-57</v>
      </c>
      <c r="M138">
        <v>222</v>
      </c>
      <c r="N138" t="s">
        <v>513</v>
      </c>
      <c r="O138">
        <v>277718</v>
      </c>
      <c r="P138" t="s">
        <v>1194</v>
      </c>
      <c r="Q138" t="s">
        <v>1174</v>
      </c>
    </row>
    <row r="139" spans="1:21" x14ac:dyDescent="0.2">
      <c r="A139" t="s">
        <v>1484</v>
      </c>
      <c r="B139" s="11">
        <v>1</v>
      </c>
      <c r="C139" s="11">
        <v>0.02</v>
      </c>
      <c r="D139">
        <v>94.89</v>
      </c>
      <c r="E139">
        <v>137</v>
      </c>
      <c r="F139">
        <v>7</v>
      </c>
      <c r="G139">
        <v>0</v>
      </c>
      <c r="H139">
        <v>1</v>
      </c>
      <c r="I139">
        <v>137</v>
      </c>
      <c r="J139">
        <v>1397</v>
      </c>
      <c r="K139">
        <v>1261</v>
      </c>
      <c r="L139" s="12">
        <v>9.9999999999999999E-56</v>
      </c>
      <c r="M139">
        <v>216</v>
      </c>
      <c r="N139" t="s">
        <v>154</v>
      </c>
      <c r="O139">
        <v>10859</v>
      </c>
      <c r="P139" t="s">
        <v>1194</v>
      </c>
      <c r="Q139" t="s">
        <v>1224</v>
      </c>
      <c r="R139" t="s">
        <v>1231</v>
      </c>
      <c r="S139" t="s">
        <v>936</v>
      </c>
      <c r="T139" t="s">
        <v>883</v>
      </c>
      <c r="U139" t="s">
        <v>155</v>
      </c>
    </row>
    <row r="140" spans="1:21" x14ac:dyDescent="0.2">
      <c r="A140" t="s">
        <v>1485</v>
      </c>
      <c r="B140" s="11">
        <v>1</v>
      </c>
      <c r="C140" s="11">
        <v>0.02</v>
      </c>
      <c r="D140">
        <v>95.71</v>
      </c>
      <c r="E140">
        <v>140</v>
      </c>
      <c r="F140">
        <v>6</v>
      </c>
      <c r="G140">
        <v>0</v>
      </c>
      <c r="H140">
        <v>1</v>
      </c>
      <c r="I140">
        <v>140</v>
      </c>
      <c r="J140">
        <v>1286</v>
      </c>
      <c r="K140">
        <v>1147</v>
      </c>
      <c r="L140" s="12">
        <v>7.9999999999999998E-60</v>
      </c>
      <c r="M140">
        <v>230</v>
      </c>
      <c r="N140" t="s">
        <v>347</v>
      </c>
      <c r="O140">
        <v>123862</v>
      </c>
      <c r="P140" t="s">
        <v>1194</v>
      </c>
      <c r="Q140" t="s">
        <v>1199</v>
      </c>
    </row>
    <row r="141" spans="1:21" x14ac:dyDescent="0.2">
      <c r="A141" t="s">
        <v>1486</v>
      </c>
      <c r="B141" s="11">
        <v>1</v>
      </c>
      <c r="C141" s="11">
        <v>0.02</v>
      </c>
      <c r="D141">
        <v>93.48</v>
      </c>
      <c r="E141">
        <v>138</v>
      </c>
      <c r="F141">
        <v>9</v>
      </c>
      <c r="G141">
        <v>0</v>
      </c>
      <c r="H141">
        <v>1</v>
      </c>
      <c r="I141">
        <v>138</v>
      </c>
      <c r="J141">
        <v>1324</v>
      </c>
      <c r="K141">
        <v>1187</v>
      </c>
      <c r="L141" s="12">
        <v>2E-51</v>
      </c>
      <c r="M141">
        <v>202</v>
      </c>
      <c r="N141" t="s">
        <v>1487</v>
      </c>
      <c r="O141">
        <v>4583</v>
      </c>
      <c r="P141" t="s">
        <v>1194</v>
      </c>
      <c r="Q141" t="s">
        <v>1224</v>
      </c>
      <c r="R141" t="s">
        <v>1233</v>
      </c>
      <c r="S141" t="s">
        <v>1181</v>
      </c>
      <c r="T141" t="s">
        <v>959</v>
      </c>
    </row>
    <row r="142" spans="1:21" x14ac:dyDescent="0.2">
      <c r="A142" t="s">
        <v>1488</v>
      </c>
      <c r="B142" s="11">
        <v>1</v>
      </c>
      <c r="C142" s="11">
        <v>0.02</v>
      </c>
      <c r="D142">
        <v>94.29</v>
      </c>
      <c r="E142">
        <v>140</v>
      </c>
      <c r="F142">
        <v>8</v>
      </c>
      <c r="G142">
        <v>0</v>
      </c>
      <c r="H142">
        <v>1</v>
      </c>
      <c r="I142">
        <v>140</v>
      </c>
      <c r="J142">
        <v>1379</v>
      </c>
      <c r="K142">
        <v>1240</v>
      </c>
      <c r="L142" s="12">
        <v>5.0000000000000002E-55</v>
      </c>
      <c r="M142">
        <v>214</v>
      </c>
      <c r="N142" t="s">
        <v>839</v>
      </c>
      <c r="O142">
        <v>271770</v>
      </c>
      <c r="P142" t="s">
        <v>1194</v>
      </c>
      <c r="Q142" t="s">
        <v>1224</v>
      </c>
      <c r="R142" t="s">
        <v>1225</v>
      </c>
      <c r="S142" t="s">
        <v>1156</v>
      </c>
    </row>
    <row r="143" spans="1:21" x14ac:dyDescent="0.2">
      <c r="A143" t="s">
        <v>1489</v>
      </c>
      <c r="B143" s="11">
        <v>1</v>
      </c>
      <c r="C143" s="11">
        <v>0.02</v>
      </c>
      <c r="D143">
        <v>92.14</v>
      </c>
      <c r="E143">
        <v>140</v>
      </c>
      <c r="F143">
        <v>11</v>
      </c>
      <c r="G143">
        <v>0</v>
      </c>
      <c r="H143">
        <v>1</v>
      </c>
      <c r="I143">
        <v>140</v>
      </c>
      <c r="J143">
        <v>1385</v>
      </c>
      <c r="K143">
        <v>1246</v>
      </c>
      <c r="L143" s="12">
        <v>6.9999999999999998E-48</v>
      </c>
      <c r="M143">
        <v>190</v>
      </c>
      <c r="N143" t="s">
        <v>1490</v>
      </c>
      <c r="O143">
        <v>263114</v>
      </c>
      <c r="P143" t="s">
        <v>1194</v>
      </c>
      <c r="Q143" t="s">
        <v>811</v>
      </c>
      <c r="R143" t="s">
        <v>886</v>
      </c>
    </row>
    <row r="144" spans="1:21" x14ac:dyDescent="0.2">
      <c r="A144" t="s">
        <v>1491</v>
      </c>
      <c r="B144" s="11">
        <v>1</v>
      </c>
      <c r="C144" s="11">
        <v>0.02</v>
      </c>
      <c r="D144">
        <v>95.31</v>
      </c>
      <c r="E144">
        <v>128</v>
      </c>
      <c r="F144">
        <v>6</v>
      </c>
      <c r="G144">
        <v>0</v>
      </c>
      <c r="H144">
        <v>1</v>
      </c>
      <c r="I144">
        <v>128</v>
      </c>
      <c r="J144">
        <v>1372</v>
      </c>
      <c r="K144">
        <v>1245</v>
      </c>
      <c r="L144" s="12">
        <v>1E-52</v>
      </c>
      <c r="M144">
        <v>206</v>
      </c>
      <c r="N144" t="s">
        <v>661</v>
      </c>
      <c r="O144">
        <v>161631</v>
      </c>
      <c r="P144" t="s">
        <v>1194</v>
      </c>
      <c r="Q144" t="s">
        <v>905</v>
      </c>
    </row>
    <row r="145" spans="1:21" x14ac:dyDescent="0.2">
      <c r="A145" t="s">
        <v>1492</v>
      </c>
      <c r="B145" s="11">
        <v>1</v>
      </c>
      <c r="C145" s="11">
        <v>0.02</v>
      </c>
      <c r="D145">
        <v>97.66</v>
      </c>
      <c r="E145">
        <v>128</v>
      </c>
      <c r="F145">
        <v>3</v>
      </c>
      <c r="G145">
        <v>0</v>
      </c>
      <c r="H145">
        <v>1</v>
      </c>
      <c r="I145">
        <v>128</v>
      </c>
      <c r="J145">
        <v>1383</v>
      </c>
      <c r="K145">
        <v>1256</v>
      </c>
      <c r="L145" s="12">
        <v>7.9999999999999998E-60</v>
      </c>
      <c r="M145">
        <v>230</v>
      </c>
      <c r="N145" t="s">
        <v>1493</v>
      </c>
      <c r="O145">
        <v>148490</v>
      </c>
      <c r="P145" t="s">
        <v>1194</v>
      </c>
      <c r="Q145" t="s">
        <v>1224</v>
      </c>
      <c r="R145" t="s">
        <v>1225</v>
      </c>
      <c r="S145" t="s">
        <v>1156</v>
      </c>
    </row>
    <row r="146" spans="1:21" x14ac:dyDescent="0.2">
      <c r="A146" t="s">
        <v>1494</v>
      </c>
      <c r="B146" s="11">
        <v>1</v>
      </c>
      <c r="C146" s="11">
        <v>0.02</v>
      </c>
      <c r="D146">
        <v>96.43</v>
      </c>
      <c r="E146">
        <v>140</v>
      </c>
      <c r="F146">
        <v>5</v>
      </c>
      <c r="G146">
        <v>0</v>
      </c>
      <c r="H146">
        <v>1</v>
      </c>
      <c r="I146">
        <v>140</v>
      </c>
      <c r="J146">
        <v>1353</v>
      </c>
      <c r="K146">
        <v>1214</v>
      </c>
      <c r="L146" s="12">
        <v>3.0000000000000001E-62</v>
      </c>
      <c r="M146">
        <v>238</v>
      </c>
      <c r="N146" t="s">
        <v>757</v>
      </c>
      <c r="O146">
        <v>46527</v>
      </c>
      <c r="P146" t="s">
        <v>1194</v>
      </c>
      <c r="Q146" t="s">
        <v>1129</v>
      </c>
      <c r="R146" t="s">
        <v>1085</v>
      </c>
    </row>
    <row r="147" spans="1:21" x14ac:dyDescent="0.2">
      <c r="A147" t="s">
        <v>1495</v>
      </c>
      <c r="B147" s="11">
        <v>1</v>
      </c>
      <c r="C147" s="11">
        <v>0.02</v>
      </c>
      <c r="D147">
        <v>97.14</v>
      </c>
      <c r="E147">
        <v>140</v>
      </c>
      <c r="F147">
        <v>4</v>
      </c>
      <c r="G147">
        <v>0</v>
      </c>
      <c r="H147">
        <v>1</v>
      </c>
      <c r="I147">
        <v>140</v>
      </c>
      <c r="J147">
        <v>1306</v>
      </c>
      <c r="K147">
        <v>1167</v>
      </c>
      <c r="L147" s="12">
        <v>9.9999999999999997E-65</v>
      </c>
      <c r="M147">
        <v>246</v>
      </c>
      <c r="N147" t="s">
        <v>559</v>
      </c>
      <c r="O147">
        <v>113933</v>
      </c>
      <c r="P147" t="s">
        <v>1194</v>
      </c>
      <c r="Q147" t="s">
        <v>1224</v>
      </c>
      <c r="R147" t="s">
        <v>1233</v>
      </c>
      <c r="S147" t="s">
        <v>1034</v>
      </c>
      <c r="T147" t="s">
        <v>753</v>
      </c>
      <c r="U147" t="s">
        <v>754</v>
      </c>
    </row>
    <row r="148" spans="1:21" x14ac:dyDescent="0.2">
      <c r="A148" t="s">
        <v>1496</v>
      </c>
      <c r="B148" s="11">
        <v>1</v>
      </c>
      <c r="C148" s="11">
        <v>0.02</v>
      </c>
      <c r="D148">
        <v>98.57</v>
      </c>
      <c r="E148">
        <v>140</v>
      </c>
      <c r="F148">
        <v>2</v>
      </c>
      <c r="G148">
        <v>0</v>
      </c>
      <c r="H148">
        <v>1</v>
      </c>
      <c r="I148">
        <v>140</v>
      </c>
      <c r="J148">
        <v>1198</v>
      </c>
      <c r="K148">
        <v>1059</v>
      </c>
      <c r="L148" s="12">
        <v>1.9999999999999999E-69</v>
      </c>
      <c r="M148">
        <v>262</v>
      </c>
      <c r="N148" t="s">
        <v>1497</v>
      </c>
      <c r="O148">
        <v>153546</v>
      </c>
      <c r="P148" t="s">
        <v>1194</v>
      </c>
      <c r="Q148" t="s">
        <v>1176</v>
      </c>
      <c r="R148" t="s">
        <v>1177</v>
      </c>
    </row>
    <row r="149" spans="1:21" x14ac:dyDescent="0.2">
      <c r="A149" t="s">
        <v>1498</v>
      </c>
      <c r="B149" s="11">
        <v>3</v>
      </c>
      <c r="C149" s="11">
        <v>0.06</v>
      </c>
      <c r="D149">
        <v>97.79</v>
      </c>
      <c r="E149">
        <v>136</v>
      </c>
      <c r="F149">
        <v>3</v>
      </c>
      <c r="G149">
        <v>0</v>
      </c>
      <c r="H149">
        <v>5</v>
      </c>
      <c r="I149">
        <v>140</v>
      </c>
      <c r="J149">
        <v>1264</v>
      </c>
      <c r="K149">
        <v>1129</v>
      </c>
      <c r="L149" s="12">
        <v>9.9999999999999997E-65</v>
      </c>
      <c r="M149">
        <v>246</v>
      </c>
      <c r="N149" t="s">
        <v>1499</v>
      </c>
      <c r="O149">
        <v>224623</v>
      </c>
      <c r="P149" t="s">
        <v>1194</v>
      </c>
      <c r="Q149" t="s">
        <v>1174</v>
      </c>
      <c r="R149" t="s">
        <v>1175</v>
      </c>
    </row>
    <row r="150" spans="1:21" x14ac:dyDescent="0.2">
      <c r="A150" t="s">
        <v>1500</v>
      </c>
      <c r="B150" s="11">
        <v>1</v>
      </c>
      <c r="C150" s="11">
        <v>0.02</v>
      </c>
      <c r="D150">
        <v>91.18</v>
      </c>
      <c r="E150">
        <v>136</v>
      </c>
      <c r="F150">
        <v>12</v>
      </c>
      <c r="G150">
        <v>0</v>
      </c>
      <c r="H150">
        <v>4</v>
      </c>
      <c r="I150">
        <v>139</v>
      </c>
      <c r="J150">
        <v>1338</v>
      </c>
      <c r="K150">
        <v>1203</v>
      </c>
      <c r="L150" s="12">
        <v>4.0000000000000003E-43</v>
      </c>
      <c r="M150">
        <v>174</v>
      </c>
      <c r="N150" t="s">
        <v>1501</v>
      </c>
      <c r="O150">
        <v>144245</v>
      </c>
      <c r="P150" t="s">
        <v>1194</v>
      </c>
      <c r="Q150" t="s">
        <v>1224</v>
      </c>
      <c r="R150" t="s">
        <v>768</v>
      </c>
      <c r="S150" t="s">
        <v>1502</v>
      </c>
    </row>
    <row r="151" spans="1:21" x14ac:dyDescent="0.2">
      <c r="A151" t="s">
        <v>1503</v>
      </c>
      <c r="B151" s="11">
        <v>1</v>
      </c>
      <c r="C151" s="11">
        <v>0.02</v>
      </c>
      <c r="D151">
        <v>92.59</v>
      </c>
      <c r="E151">
        <v>135</v>
      </c>
      <c r="F151">
        <v>10</v>
      </c>
      <c r="G151">
        <v>0</v>
      </c>
      <c r="H151">
        <v>1</v>
      </c>
      <c r="I151">
        <v>135</v>
      </c>
      <c r="J151">
        <v>1363</v>
      </c>
      <c r="K151">
        <v>1229</v>
      </c>
      <c r="L151" s="12">
        <v>3.0000000000000002E-47</v>
      </c>
      <c r="M151">
        <v>188</v>
      </c>
      <c r="N151" t="s">
        <v>584</v>
      </c>
      <c r="O151">
        <v>47939</v>
      </c>
      <c r="P151" t="s">
        <v>1194</v>
      </c>
      <c r="Q151" t="s">
        <v>1224</v>
      </c>
      <c r="R151" t="s">
        <v>1225</v>
      </c>
      <c r="S151" t="s">
        <v>1156</v>
      </c>
    </row>
    <row r="152" spans="1:21" x14ac:dyDescent="0.2">
      <c r="A152" t="s">
        <v>1504</v>
      </c>
      <c r="B152" s="11">
        <v>1</v>
      </c>
      <c r="C152" s="11">
        <v>0.02</v>
      </c>
      <c r="D152">
        <v>95.71</v>
      </c>
      <c r="E152">
        <v>140</v>
      </c>
      <c r="F152">
        <v>6</v>
      </c>
      <c r="G152">
        <v>0</v>
      </c>
      <c r="H152">
        <v>1</v>
      </c>
      <c r="I152">
        <v>140</v>
      </c>
      <c r="J152">
        <v>1336</v>
      </c>
      <c r="K152">
        <v>1197</v>
      </c>
      <c r="L152" s="12">
        <v>7.9999999999999998E-60</v>
      </c>
      <c r="M152">
        <v>230</v>
      </c>
      <c r="N152" t="s">
        <v>1505</v>
      </c>
      <c r="O152">
        <v>270964</v>
      </c>
      <c r="P152" t="s">
        <v>1194</v>
      </c>
      <c r="Q152" t="s">
        <v>1040</v>
      </c>
      <c r="R152" t="s">
        <v>1112</v>
      </c>
    </row>
    <row r="153" spans="1:21" x14ac:dyDescent="0.2">
      <c r="A153" t="s">
        <v>1506</v>
      </c>
      <c r="B153" s="11">
        <v>1</v>
      </c>
      <c r="C153" s="11">
        <v>0.02</v>
      </c>
      <c r="D153">
        <v>94.49</v>
      </c>
      <c r="E153">
        <v>127</v>
      </c>
      <c r="F153">
        <v>7</v>
      </c>
      <c r="G153">
        <v>0</v>
      </c>
      <c r="H153">
        <v>1</v>
      </c>
      <c r="I153">
        <v>127</v>
      </c>
      <c r="J153">
        <v>1388</v>
      </c>
      <c r="K153">
        <v>1262</v>
      </c>
      <c r="L153" s="12">
        <v>9.9999999999999994E-50</v>
      </c>
      <c r="M153">
        <v>196</v>
      </c>
      <c r="N153" t="s">
        <v>152</v>
      </c>
      <c r="O153">
        <v>314835</v>
      </c>
      <c r="P153" t="s">
        <v>1056</v>
      </c>
      <c r="Q153" t="s">
        <v>1212</v>
      </c>
      <c r="R153" t="s">
        <v>946</v>
      </c>
      <c r="S153" t="s">
        <v>517</v>
      </c>
      <c r="T153" t="s">
        <v>518</v>
      </c>
    </row>
    <row r="154" spans="1:21" x14ac:dyDescent="0.2">
      <c r="A154" t="s">
        <v>1507</v>
      </c>
      <c r="B154" s="11">
        <v>1</v>
      </c>
      <c r="C154" s="11">
        <v>0.02</v>
      </c>
      <c r="D154">
        <v>97.14</v>
      </c>
      <c r="E154">
        <v>140</v>
      </c>
      <c r="F154">
        <v>4</v>
      </c>
      <c r="G154">
        <v>0</v>
      </c>
      <c r="H154">
        <v>1</v>
      </c>
      <c r="I154">
        <v>140</v>
      </c>
      <c r="J154">
        <v>1283</v>
      </c>
      <c r="K154">
        <v>1144</v>
      </c>
      <c r="L154" s="12">
        <v>9.9999999999999997E-65</v>
      </c>
      <c r="M154">
        <v>246</v>
      </c>
      <c r="N154" t="s">
        <v>519</v>
      </c>
      <c r="O154">
        <v>249394</v>
      </c>
      <c r="P154" t="s">
        <v>1194</v>
      </c>
      <c r="Q154" t="s">
        <v>1224</v>
      </c>
      <c r="R154" t="s">
        <v>1231</v>
      </c>
      <c r="S154" t="s">
        <v>877</v>
      </c>
      <c r="T154" t="s">
        <v>669</v>
      </c>
      <c r="U154" t="s">
        <v>879</v>
      </c>
    </row>
    <row r="155" spans="1:21" x14ac:dyDescent="0.2">
      <c r="A155" t="s">
        <v>1508</v>
      </c>
      <c r="B155" s="11">
        <v>1</v>
      </c>
      <c r="C155" s="11">
        <v>0.02</v>
      </c>
      <c r="D155">
        <v>100</v>
      </c>
      <c r="E155">
        <v>140</v>
      </c>
      <c r="F155">
        <v>0</v>
      </c>
      <c r="G155">
        <v>0</v>
      </c>
      <c r="H155">
        <v>1</v>
      </c>
      <c r="I155">
        <v>140</v>
      </c>
      <c r="J155">
        <v>1281</v>
      </c>
      <c r="K155">
        <v>1142</v>
      </c>
      <c r="L155" s="12">
        <v>3.9999999999999998E-74</v>
      </c>
      <c r="M155">
        <v>278</v>
      </c>
      <c r="N155" t="s">
        <v>160</v>
      </c>
      <c r="O155">
        <v>335972</v>
      </c>
      <c r="P155" t="s">
        <v>1194</v>
      </c>
      <c r="Q155" t="s">
        <v>1224</v>
      </c>
      <c r="R155" t="s">
        <v>1233</v>
      </c>
      <c r="S155" t="s">
        <v>1045</v>
      </c>
      <c r="T155" t="s">
        <v>339</v>
      </c>
      <c r="U155" t="s">
        <v>161</v>
      </c>
    </row>
    <row r="156" spans="1:21" x14ac:dyDescent="0.2">
      <c r="A156" t="s">
        <v>1509</v>
      </c>
      <c r="B156" s="11">
        <v>1</v>
      </c>
      <c r="C156" s="11">
        <v>0.02</v>
      </c>
      <c r="D156">
        <v>98.5</v>
      </c>
      <c r="E156">
        <v>133</v>
      </c>
      <c r="F156">
        <v>2</v>
      </c>
      <c r="G156">
        <v>0</v>
      </c>
      <c r="H156">
        <v>1</v>
      </c>
      <c r="I156">
        <v>133</v>
      </c>
      <c r="J156">
        <v>1329</v>
      </c>
      <c r="K156">
        <v>1197</v>
      </c>
      <c r="L156" s="12">
        <v>3E-65</v>
      </c>
      <c r="M156">
        <v>248</v>
      </c>
      <c r="N156" t="s">
        <v>422</v>
      </c>
      <c r="O156">
        <v>261818</v>
      </c>
      <c r="P156" t="s">
        <v>1194</v>
      </c>
      <c r="Q156" t="s">
        <v>1224</v>
      </c>
      <c r="R156" t="s">
        <v>1225</v>
      </c>
      <c r="S156" t="s">
        <v>1156</v>
      </c>
    </row>
    <row r="157" spans="1:21" x14ac:dyDescent="0.2">
      <c r="A157" t="s">
        <v>1510</v>
      </c>
      <c r="B157" s="11">
        <v>2</v>
      </c>
      <c r="C157" s="11">
        <v>0.04</v>
      </c>
      <c r="D157">
        <v>98.57</v>
      </c>
      <c r="E157">
        <v>140</v>
      </c>
      <c r="F157">
        <v>2</v>
      </c>
      <c r="G157">
        <v>0</v>
      </c>
      <c r="H157">
        <v>1</v>
      </c>
      <c r="I157">
        <v>140</v>
      </c>
      <c r="J157">
        <v>1636</v>
      </c>
      <c r="K157">
        <v>1497</v>
      </c>
      <c r="L157" s="12">
        <v>1.9999999999999999E-69</v>
      </c>
      <c r="M157">
        <v>262</v>
      </c>
      <c r="N157" t="s">
        <v>579</v>
      </c>
      <c r="O157" t="s">
        <v>396</v>
      </c>
      <c r="P157" t="s">
        <v>1056</v>
      </c>
    </row>
    <row r="158" spans="1:21" x14ac:dyDescent="0.2">
      <c r="A158" t="s">
        <v>1511</v>
      </c>
      <c r="B158" s="11">
        <v>1</v>
      </c>
      <c r="C158" s="11">
        <v>0.02</v>
      </c>
      <c r="D158">
        <v>94.29</v>
      </c>
      <c r="E158">
        <v>140</v>
      </c>
      <c r="F158">
        <v>8</v>
      </c>
      <c r="G158">
        <v>0</v>
      </c>
      <c r="H158">
        <v>1</v>
      </c>
      <c r="I158">
        <v>140</v>
      </c>
      <c r="J158">
        <v>1330</v>
      </c>
      <c r="K158">
        <v>1191</v>
      </c>
      <c r="L158" s="12">
        <v>5.0000000000000002E-55</v>
      </c>
      <c r="M158">
        <v>214</v>
      </c>
      <c r="N158" t="s">
        <v>323</v>
      </c>
      <c r="O158">
        <v>123759</v>
      </c>
      <c r="P158" t="s">
        <v>1194</v>
      </c>
      <c r="Q158" t="s">
        <v>1224</v>
      </c>
      <c r="R158" t="s">
        <v>1233</v>
      </c>
      <c r="S158" t="s">
        <v>1045</v>
      </c>
      <c r="T158" t="s">
        <v>499</v>
      </c>
    </row>
    <row r="159" spans="1:21" x14ac:dyDescent="0.2">
      <c r="A159" t="s">
        <v>1512</v>
      </c>
      <c r="B159" s="11">
        <v>1</v>
      </c>
      <c r="C159" s="11">
        <v>0.02</v>
      </c>
      <c r="D159">
        <v>94.78</v>
      </c>
      <c r="E159">
        <v>134</v>
      </c>
      <c r="F159">
        <v>7</v>
      </c>
      <c r="G159">
        <v>0</v>
      </c>
      <c r="H159">
        <v>1</v>
      </c>
      <c r="I159">
        <v>134</v>
      </c>
      <c r="J159">
        <v>1341</v>
      </c>
      <c r="K159">
        <v>1208</v>
      </c>
      <c r="L159" s="12">
        <v>6.9999999999999996E-54</v>
      </c>
      <c r="M159">
        <v>210</v>
      </c>
      <c r="N159" t="s">
        <v>10</v>
      </c>
      <c r="O159">
        <v>243419</v>
      </c>
      <c r="P159" t="s">
        <v>1194</v>
      </c>
      <c r="Q159" t="s">
        <v>1069</v>
      </c>
      <c r="R159" t="s">
        <v>920</v>
      </c>
      <c r="S159" t="s">
        <v>647</v>
      </c>
    </row>
    <row r="160" spans="1:21" x14ac:dyDescent="0.2">
      <c r="A160" t="s">
        <v>1513</v>
      </c>
      <c r="B160" s="11">
        <v>1</v>
      </c>
      <c r="C160" s="11">
        <v>0.02</v>
      </c>
    </row>
    <row r="161" spans="1:23" x14ac:dyDescent="0.2">
      <c r="A161" t="s">
        <v>1514</v>
      </c>
      <c r="B161" s="11">
        <v>1</v>
      </c>
      <c r="C161" s="11">
        <v>0.02</v>
      </c>
      <c r="D161">
        <v>92.86</v>
      </c>
      <c r="E161">
        <v>140</v>
      </c>
      <c r="F161">
        <v>10</v>
      </c>
      <c r="G161">
        <v>0</v>
      </c>
      <c r="H161">
        <v>1</v>
      </c>
      <c r="I161">
        <v>140</v>
      </c>
      <c r="J161">
        <v>1327</v>
      </c>
      <c r="K161">
        <v>1188</v>
      </c>
      <c r="L161" s="12">
        <v>2.9999999999999999E-50</v>
      </c>
      <c r="M161">
        <v>198</v>
      </c>
      <c r="N161" t="s">
        <v>1252</v>
      </c>
      <c r="O161">
        <v>232249</v>
      </c>
      <c r="P161" t="s">
        <v>1194</v>
      </c>
      <c r="Q161" t="s">
        <v>1224</v>
      </c>
      <c r="R161" t="s">
        <v>1233</v>
      </c>
      <c r="S161" t="s">
        <v>975</v>
      </c>
      <c r="T161" t="s">
        <v>976</v>
      </c>
      <c r="U161" t="s">
        <v>977</v>
      </c>
      <c r="V161" t="s">
        <v>983</v>
      </c>
      <c r="W161" t="s">
        <v>984</v>
      </c>
    </row>
    <row r="162" spans="1:23" x14ac:dyDescent="0.2">
      <c r="A162" t="s">
        <v>1515</v>
      </c>
      <c r="B162" s="11">
        <v>1</v>
      </c>
      <c r="C162" s="11">
        <v>0.02</v>
      </c>
      <c r="D162">
        <v>99.29</v>
      </c>
      <c r="E162">
        <v>140</v>
      </c>
      <c r="F162">
        <v>1</v>
      </c>
      <c r="G162">
        <v>0</v>
      </c>
      <c r="H162">
        <v>1</v>
      </c>
      <c r="I162">
        <v>140</v>
      </c>
      <c r="J162">
        <v>1368</v>
      </c>
      <c r="K162">
        <v>1229</v>
      </c>
      <c r="L162" s="12">
        <v>9.0000000000000004E-72</v>
      </c>
      <c r="M162">
        <v>270</v>
      </c>
      <c r="N162" t="s">
        <v>326</v>
      </c>
      <c r="O162">
        <v>201495</v>
      </c>
      <c r="P162" t="s">
        <v>1194</v>
      </c>
      <c r="Q162" t="s">
        <v>1040</v>
      </c>
      <c r="R162" t="s">
        <v>1112</v>
      </c>
      <c r="S162" t="s">
        <v>1113</v>
      </c>
    </row>
    <row r="163" spans="1:23" x14ac:dyDescent="0.2">
      <c r="A163" t="s">
        <v>1516</v>
      </c>
      <c r="B163" s="11">
        <v>1</v>
      </c>
      <c r="C163" s="11">
        <v>0.02</v>
      </c>
      <c r="D163">
        <v>94.89</v>
      </c>
      <c r="E163">
        <v>137</v>
      </c>
      <c r="F163">
        <v>7</v>
      </c>
      <c r="G163">
        <v>0</v>
      </c>
      <c r="H163">
        <v>1</v>
      </c>
      <c r="I163">
        <v>137</v>
      </c>
      <c r="J163">
        <v>1286</v>
      </c>
      <c r="K163">
        <v>1150</v>
      </c>
      <c r="L163" s="12">
        <v>9.9999999999999999E-56</v>
      </c>
      <c r="M163">
        <v>216</v>
      </c>
      <c r="N163" t="s">
        <v>347</v>
      </c>
      <c r="O163">
        <v>123862</v>
      </c>
      <c r="P163" t="s">
        <v>1194</v>
      </c>
      <c r="Q163" t="s">
        <v>1199</v>
      </c>
    </row>
    <row r="164" spans="1:23" x14ac:dyDescent="0.2">
      <c r="A164" t="s">
        <v>1517</v>
      </c>
      <c r="B164" s="11">
        <v>1</v>
      </c>
      <c r="C164" s="11">
        <v>0.02</v>
      </c>
      <c r="D164">
        <v>97.81</v>
      </c>
      <c r="E164">
        <v>137</v>
      </c>
      <c r="F164">
        <v>3</v>
      </c>
      <c r="G164">
        <v>0</v>
      </c>
      <c r="H164">
        <v>1</v>
      </c>
      <c r="I164">
        <v>137</v>
      </c>
      <c r="J164">
        <v>1337</v>
      </c>
      <c r="K164">
        <v>1201</v>
      </c>
      <c r="L164" s="12">
        <v>3E-65</v>
      </c>
      <c r="M164">
        <v>248</v>
      </c>
      <c r="N164" t="s">
        <v>590</v>
      </c>
      <c r="O164">
        <v>243416</v>
      </c>
      <c r="P164" t="s">
        <v>1194</v>
      </c>
      <c r="Q164" t="s">
        <v>1224</v>
      </c>
      <c r="R164" t="s">
        <v>1225</v>
      </c>
      <c r="S164" t="s">
        <v>1156</v>
      </c>
    </row>
    <row r="165" spans="1:23" x14ac:dyDescent="0.2">
      <c r="A165" t="s">
        <v>1518</v>
      </c>
      <c r="B165" s="11">
        <v>1</v>
      </c>
      <c r="C165" s="11">
        <v>0.02</v>
      </c>
      <c r="D165">
        <v>89.86</v>
      </c>
      <c r="E165">
        <v>138</v>
      </c>
      <c r="F165">
        <v>12</v>
      </c>
      <c r="G165">
        <v>2</v>
      </c>
      <c r="H165">
        <v>1</v>
      </c>
      <c r="I165">
        <v>137</v>
      </c>
      <c r="J165">
        <v>1275</v>
      </c>
      <c r="K165">
        <v>1139</v>
      </c>
      <c r="L165" s="12">
        <v>9.0000000000000002E-35</v>
      </c>
      <c r="M165">
        <v>147</v>
      </c>
      <c r="N165" t="s">
        <v>254</v>
      </c>
      <c r="O165">
        <v>150632</v>
      </c>
      <c r="P165" t="s">
        <v>1194</v>
      </c>
      <c r="Q165" t="s">
        <v>380</v>
      </c>
    </row>
    <row r="166" spans="1:23" x14ac:dyDescent="0.2">
      <c r="A166" t="s">
        <v>1519</v>
      </c>
      <c r="B166" s="11">
        <v>1</v>
      </c>
      <c r="C166" s="11">
        <v>0.02</v>
      </c>
      <c r="D166">
        <v>94.29</v>
      </c>
      <c r="E166">
        <v>140</v>
      </c>
      <c r="F166">
        <v>8</v>
      </c>
      <c r="G166">
        <v>0</v>
      </c>
      <c r="H166">
        <v>1</v>
      </c>
      <c r="I166">
        <v>140</v>
      </c>
      <c r="J166">
        <v>1373</v>
      </c>
      <c r="K166">
        <v>1234</v>
      </c>
      <c r="L166" s="12">
        <v>5.0000000000000002E-55</v>
      </c>
      <c r="M166">
        <v>214</v>
      </c>
      <c r="N166" t="s">
        <v>1520</v>
      </c>
      <c r="O166">
        <v>143093</v>
      </c>
      <c r="P166" t="s">
        <v>1194</v>
      </c>
      <c r="Q166" t="s">
        <v>1224</v>
      </c>
      <c r="R166" t="s">
        <v>1225</v>
      </c>
    </row>
    <row r="167" spans="1:23" x14ac:dyDescent="0.2">
      <c r="A167" t="s">
        <v>1521</v>
      </c>
      <c r="B167" s="11">
        <v>2</v>
      </c>
      <c r="C167" s="11">
        <v>0.04</v>
      </c>
      <c r="D167">
        <v>95.71</v>
      </c>
      <c r="E167">
        <v>140</v>
      </c>
      <c r="F167">
        <v>5</v>
      </c>
      <c r="G167">
        <v>1</v>
      </c>
      <c r="H167">
        <v>1</v>
      </c>
      <c r="I167">
        <v>140</v>
      </c>
      <c r="J167">
        <v>1324</v>
      </c>
      <c r="K167">
        <v>1186</v>
      </c>
      <c r="L167" s="12">
        <v>1.9999999999999999E-57</v>
      </c>
      <c r="M167">
        <v>222</v>
      </c>
      <c r="N167" t="s">
        <v>498</v>
      </c>
      <c r="O167">
        <v>230151</v>
      </c>
      <c r="P167" t="s">
        <v>1194</v>
      </c>
      <c r="Q167" t="s">
        <v>1224</v>
      </c>
      <c r="R167" t="s">
        <v>1233</v>
      </c>
      <c r="S167" t="s">
        <v>1181</v>
      </c>
      <c r="T167" t="s">
        <v>959</v>
      </c>
    </row>
    <row r="168" spans="1:23" x14ac:dyDescent="0.2">
      <c r="A168" t="s">
        <v>1522</v>
      </c>
      <c r="B168" s="11">
        <v>1</v>
      </c>
      <c r="C168" s="11">
        <v>0.02</v>
      </c>
      <c r="D168">
        <v>98.51</v>
      </c>
      <c r="E168">
        <v>134</v>
      </c>
      <c r="F168">
        <v>2</v>
      </c>
      <c r="G168">
        <v>0</v>
      </c>
      <c r="H168">
        <v>1</v>
      </c>
      <c r="I168">
        <v>134</v>
      </c>
      <c r="J168">
        <v>1303</v>
      </c>
      <c r="K168">
        <v>1170</v>
      </c>
      <c r="L168" s="12">
        <v>8.9999999999999995E-66</v>
      </c>
      <c r="M168">
        <v>250</v>
      </c>
      <c r="N168" t="s">
        <v>146</v>
      </c>
      <c r="O168">
        <v>159684</v>
      </c>
      <c r="P168" t="s">
        <v>1194</v>
      </c>
      <c r="Q168" t="s">
        <v>1224</v>
      </c>
      <c r="R168" t="s">
        <v>1233</v>
      </c>
      <c r="S168" t="s">
        <v>1034</v>
      </c>
      <c r="T168" t="s">
        <v>1035</v>
      </c>
    </row>
    <row r="169" spans="1:23" x14ac:dyDescent="0.2">
      <c r="A169" t="s">
        <v>1523</v>
      </c>
      <c r="B169" s="11">
        <v>1</v>
      </c>
      <c r="C169" s="11">
        <v>0.02</v>
      </c>
      <c r="D169">
        <v>94.29</v>
      </c>
      <c r="E169">
        <v>140</v>
      </c>
      <c r="F169">
        <v>8</v>
      </c>
      <c r="G169">
        <v>0</v>
      </c>
      <c r="H169">
        <v>1</v>
      </c>
      <c r="I169">
        <v>140</v>
      </c>
      <c r="J169">
        <v>1288</v>
      </c>
      <c r="K169">
        <v>1149</v>
      </c>
      <c r="L169" s="12">
        <v>5.0000000000000002E-55</v>
      </c>
      <c r="M169">
        <v>214</v>
      </c>
      <c r="N169" t="s">
        <v>1524</v>
      </c>
      <c r="O169">
        <v>350516</v>
      </c>
      <c r="P169" t="s">
        <v>1194</v>
      </c>
      <c r="Q169" t="s">
        <v>1224</v>
      </c>
      <c r="R169" t="s">
        <v>1233</v>
      </c>
      <c r="S169" t="s">
        <v>1034</v>
      </c>
      <c r="T169" t="s">
        <v>1035</v>
      </c>
      <c r="U169" t="s">
        <v>1525</v>
      </c>
    </row>
    <row r="170" spans="1:23" x14ac:dyDescent="0.2">
      <c r="A170" t="s">
        <v>1526</v>
      </c>
      <c r="B170" s="11">
        <v>1</v>
      </c>
      <c r="C170" s="11">
        <v>0.02</v>
      </c>
      <c r="D170">
        <v>93.57</v>
      </c>
      <c r="E170">
        <v>140</v>
      </c>
      <c r="F170">
        <v>9</v>
      </c>
      <c r="G170">
        <v>0</v>
      </c>
      <c r="H170">
        <v>1</v>
      </c>
      <c r="I170">
        <v>140</v>
      </c>
      <c r="J170">
        <v>1354</v>
      </c>
      <c r="K170">
        <v>1215</v>
      </c>
      <c r="L170" s="12">
        <v>1E-52</v>
      </c>
      <c r="M170">
        <v>206</v>
      </c>
      <c r="N170" t="s">
        <v>1527</v>
      </c>
      <c r="O170">
        <v>235714</v>
      </c>
      <c r="P170" t="s">
        <v>1194</v>
      </c>
      <c r="Q170" t="s">
        <v>1176</v>
      </c>
      <c r="R170" t="s">
        <v>1177</v>
      </c>
    </row>
    <row r="171" spans="1:23" x14ac:dyDescent="0.2">
      <c r="A171" t="s">
        <v>1528</v>
      </c>
      <c r="B171" s="11">
        <v>1</v>
      </c>
      <c r="C171" s="11">
        <v>0.02</v>
      </c>
      <c r="D171">
        <v>92.14</v>
      </c>
      <c r="E171">
        <v>140</v>
      </c>
      <c r="F171">
        <v>11</v>
      </c>
      <c r="G171">
        <v>0</v>
      </c>
      <c r="H171">
        <v>1</v>
      </c>
      <c r="I171">
        <v>140</v>
      </c>
      <c r="J171">
        <v>1382</v>
      </c>
      <c r="K171">
        <v>1243</v>
      </c>
      <c r="L171" s="12">
        <v>6.9999999999999998E-48</v>
      </c>
      <c r="M171">
        <v>190</v>
      </c>
      <c r="N171" t="s">
        <v>1529</v>
      </c>
      <c r="O171">
        <v>227999</v>
      </c>
      <c r="P171" t="s">
        <v>1194</v>
      </c>
      <c r="Q171" t="s">
        <v>1115</v>
      </c>
      <c r="R171" t="s">
        <v>853</v>
      </c>
      <c r="S171" t="s">
        <v>1142</v>
      </c>
    </row>
    <row r="172" spans="1:23" x14ac:dyDescent="0.2">
      <c r="A172" t="s">
        <v>1530</v>
      </c>
      <c r="B172" s="11">
        <v>1</v>
      </c>
      <c r="C172" s="11">
        <v>0.02</v>
      </c>
      <c r="D172">
        <v>92.75</v>
      </c>
      <c r="E172">
        <v>138</v>
      </c>
      <c r="F172">
        <v>10</v>
      </c>
      <c r="G172">
        <v>0</v>
      </c>
      <c r="H172">
        <v>1</v>
      </c>
      <c r="I172">
        <v>138</v>
      </c>
      <c r="J172">
        <v>1382</v>
      </c>
      <c r="K172">
        <v>1245</v>
      </c>
      <c r="L172" s="12">
        <v>3.9999999999999997E-49</v>
      </c>
      <c r="M172">
        <v>194</v>
      </c>
      <c r="N172" t="s">
        <v>1531</v>
      </c>
      <c r="O172">
        <v>155199</v>
      </c>
      <c r="P172" t="s">
        <v>1194</v>
      </c>
      <c r="Q172" t="s">
        <v>1224</v>
      </c>
      <c r="R172" t="s">
        <v>1225</v>
      </c>
      <c r="S172" t="s">
        <v>795</v>
      </c>
      <c r="T172" t="s">
        <v>1532</v>
      </c>
    </row>
    <row r="173" spans="1:23" x14ac:dyDescent="0.2">
      <c r="A173" t="s">
        <v>1533</v>
      </c>
      <c r="B173" s="11">
        <v>3</v>
      </c>
      <c r="C173" s="11">
        <v>0.06</v>
      </c>
      <c r="D173">
        <v>96.85</v>
      </c>
      <c r="E173">
        <v>127</v>
      </c>
      <c r="F173">
        <v>4</v>
      </c>
      <c r="G173">
        <v>0</v>
      </c>
      <c r="H173">
        <v>1</v>
      </c>
      <c r="I173">
        <v>127</v>
      </c>
      <c r="J173">
        <v>1360</v>
      </c>
      <c r="K173">
        <v>1234</v>
      </c>
      <c r="L173" s="12">
        <v>7.9999999999999996E-57</v>
      </c>
      <c r="M173">
        <v>220</v>
      </c>
      <c r="N173" t="s">
        <v>1534</v>
      </c>
      <c r="O173">
        <v>274798</v>
      </c>
      <c r="P173" t="s">
        <v>1194</v>
      </c>
      <c r="Q173" t="s">
        <v>1224</v>
      </c>
      <c r="R173" t="s">
        <v>1225</v>
      </c>
      <c r="S173" t="s">
        <v>627</v>
      </c>
    </row>
    <row r="174" spans="1:23" x14ac:dyDescent="0.2">
      <c r="A174" t="s">
        <v>1535</v>
      </c>
      <c r="B174" s="11">
        <v>1</v>
      </c>
      <c r="C174" s="11">
        <v>0.02</v>
      </c>
      <c r="D174">
        <v>95.35</v>
      </c>
      <c r="E174">
        <v>129</v>
      </c>
      <c r="F174">
        <v>6</v>
      </c>
      <c r="G174">
        <v>0</v>
      </c>
      <c r="H174">
        <v>1</v>
      </c>
      <c r="I174">
        <v>129</v>
      </c>
      <c r="J174">
        <v>1354</v>
      </c>
      <c r="K174">
        <v>1226</v>
      </c>
      <c r="L174" s="12">
        <v>3.0000000000000002E-53</v>
      </c>
      <c r="M174">
        <v>208</v>
      </c>
      <c r="N174" t="s">
        <v>1536</v>
      </c>
      <c r="O174">
        <v>253773</v>
      </c>
      <c r="P174" t="s">
        <v>1194</v>
      </c>
      <c r="Q174" t="s">
        <v>1115</v>
      </c>
      <c r="R174" t="s">
        <v>853</v>
      </c>
      <c r="S174" t="s">
        <v>536</v>
      </c>
    </row>
    <row r="175" spans="1:23" x14ac:dyDescent="0.2">
      <c r="A175" t="s">
        <v>1537</v>
      </c>
      <c r="B175" s="11">
        <v>1</v>
      </c>
      <c r="C175" s="11">
        <v>0.02</v>
      </c>
      <c r="D175">
        <v>96.43</v>
      </c>
      <c r="E175">
        <v>140</v>
      </c>
      <c r="F175">
        <v>5</v>
      </c>
      <c r="G175">
        <v>0</v>
      </c>
      <c r="H175">
        <v>1</v>
      </c>
      <c r="I175">
        <v>140</v>
      </c>
      <c r="J175">
        <v>1324</v>
      </c>
      <c r="K175">
        <v>1185</v>
      </c>
      <c r="L175" s="12">
        <v>3.0000000000000001E-62</v>
      </c>
      <c r="M175">
        <v>238</v>
      </c>
      <c r="N175" t="s">
        <v>356</v>
      </c>
      <c r="O175">
        <v>153717</v>
      </c>
      <c r="P175" t="s">
        <v>1194</v>
      </c>
      <c r="Q175" t="s">
        <v>1224</v>
      </c>
      <c r="R175" t="s">
        <v>1233</v>
      </c>
      <c r="S175" t="s">
        <v>868</v>
      </c>
      <c r="T175" t="s">
        <v>729</v>
      </c>
    </row>
    <row r="176" spans="1:23" x14ac:dyDescent="0.2">
      <c r="A176" t="s">
        <v>1538</v>
      </c>
      <c r="B176" s="11">
        <v>1</v>
      </c>
      <c r="C176" s="11">
        <v>0.02</v>
      </c>
      <c r="D176">
        <v>94.2</v>
      </c>
      <c r="E176">
        <v>138</v>
      </c>
      <c r="F176">
        <v>8</v>
      </c>
      <c r="G176">
        <v>0</v>
      </c>
      <c r="H176">
        <v>1</v>
      </c>
      <c r="I176">
        <v>138</v>
      </c>
      <c r="J176">
        <v>1333</v>
      </c>
      <c r="K176">
        <v>1196</v>
      </c>
      <c r="L176" s="12">
        <v>6.9999999999999996E-54</v>
      </c>
      <c r="M176">
        <v>210</v>
      </c>
      <c r="N176" t="s">
        <v>1539</v>
      </c>
      <c r="O176">
        <v>65324</v>
      </c>
      <c r="P176" t="s">
        <v>1194</v>
      </c>
      <c r="Q176" t="s">
        <v>1224</v>
      </c>
      <c r="R176" t="s">
        <v>1233</v>
      </c>
      <c r="S176" t="s">
        <v>1092</v>
      </c>
      <c r="T176" t="s">
        <v>446</v>
      </c>
      <c r="U176" t="s">
        <v>447</v>
      </c>
      <c r="V176" t="s">
        <v>448</v>
      </c>
      <c r="W176" t="s">
        <v>449</v>
      </c>
    </row>
    <row r="177" spans="1:23" x14ac:dyDescent="0.2">
      <c r="A177" t="s">
        <v>1540</v>
      </c>
      <c r="B177" s="11">
        <v>1</v>
      </c>
      <c r="C177" s="11">
        <v>0.02</v>
      </c>
      <c r="D177">
        <v>95.62</v>
      </c>
      <c r="E177">
        <v>137</v>
      </c>
      <c r="F177">
        <v>6</v>
      </c>
      <c r="G177">
        <v>0</v>
      </c>
      <c r="H177">
        <v>1</v>
      </c>
      <c r="I177">
        <v>137</v>
      </c>
      <c r="J177">
        <v>1344</v>
      </c>
      <c r="K177">
        <v>1208</v>
      </c>
      <c r="L177" s="12">
        <v>4.9999999999999998E-58</v>
      </c>
      <c r="M177">
        <v>224</v>
      </c>
      <c r="N177" t="s">
        <v>1454</v>
      </c>
      <c r="O177">
        <v>276025</v>
      </c>
      <c r="P177" t="s">
        <v>1194</v>
      </c>
      <c r="Q177" t="s">
        <v>1176</v>
      </c>
      <c r="R177" t="s">
        <v>1177</v>
      </c>
      <c r="S177" t="s">
        <v>1178</v>
      </c>
    </row>
    <row r="178" spans="1:23" x14ac:dyDescent="0.2">
      <c r="A178" t="s">
        <v>1541</v>
      </c>
      <c r="B178" s="11">
        <v>1</v>
      </c>
      <c r="C178" s="11">
        <v>0.02</v>
      </c>
      <c r="D178">
        <v>91.18</v>
      </c>
      <c r="E178">
        <v>136</v>
      </c>
      <c r="F178">
        <v>12</v>
      </c>
      <c r="G178">
        <v>0</v>
      </c>
      <c r="H178">
        <v>1</v>
      </c>
      <c r="I178">
        <v>136</v>
      </c>
      <c r="J178">
        <v>1629</v>
      </c>
      <c r="K178">
        <v>1494</v>
      </c>
      <c r="L178" s="12">
        <v>4.0000000000000003E-43</v>
      </c>
      <c r="M178">
        <v>174</v>
      </c>
      <c r="N178" t="s">
        <v>1542</v>
      </c>
      <c r="O178" t="s">
        <v>1543</v>
      </c>
      <c r="P178" t="s">
        <v>1056</v>
      </c>
      <c r="Q178" t="s">
        <v>1179</v>
      </c>
      <c r="R178" t="s">
        <v>1544</v>
      </c>
      <c r="S178" t="s">
        <v>1545</v>
      </c>
      <c r="T178" t="s">
        <v>1096</v>
      </c>
    </row>
    <row r="179" spans="1:23" x14ac:dyDescent="0.2">
      <c r="A179" t="s">
        <v>1546</v>
      </c>
      <c r="B179" s="11">
        <v>1</v>
      </c>
      <c r="C179" s="11">
        <v>0.02</v>
      </c>
      <c r="D179">
        <v>94.33</v>
      </c>
      <c r="E179">
        <v>141</v>
      </c>
      <c r="F179">
        <v>7</v>
      </c>
      <c r="G179">
        <v>1</v>
      </c>
      <c r="H179">
        <v>1</v>
      </c>
      <c r="I179">
        <v>140</v>
      </c>
      <c r="J179">
        <v>1344</v>
      </c>
      <c r="K179">
        <v>1204</v>
      </c>
      <c r="L179" s="12">
        <v>3.0000000000000002E-53</v>
      </c>
      <c r="M179">
        <v>208</v>
      </c>
      <c r="N179" t="s">
        <v>367</v>
      </c>
      <c r="O179">
        <v>248338</v>
      </c>
      <c r="P179" t="s">
        <v>1194</v>
      </c>
      <c r="Q179" t="s">
        <v>1129</v>
      </c>
      <c r="R179" t="s">
        <v>1130</v>
      </c>
      <c r="S179" t="s">
        <v>762</v>
      </c>
    </row>
    <row r="180" spans="1:23" x14ac:dyDescent="0.2">
      <c r="A180" t="s">
        <v>1547</v>
      </c>
      <c r="B180" s="11">
        <v>1</v>
      </c>
      <c r="C180" s="11">
        <v>0.02</v>
      </c>
      <c r="D180">
        <v>100</v>
      </c>
      <c r="E180">
        <v>140</v>
      </c>
      <c r="F180">
        <v>0</v>
      </c>
      <c r="G180">
        <v>0</v>
      </c>
      <c r="H180">
        <v>1</v>
      </c>
      <c r="I180">
        <v>140</v>
      </c>
      <c r="J180">
        <v>1319</v>
      </c>
      <c r="K180">
        <v>1180</v>
      </c>
      <c r="L180" s="12">
        <v>3.9999999999999998E-74</v>
      </c>
      <c r="M180">
        <v>278</v>
      </c>
      <c r="N180" t="s">
        <v>147</v>
      </c>
      <c r="O180">
        <v>250911</v>
      </c>
      <c r="P180" t="s">
        <v>1194</v>
      </c>
      <c r="Q180" t="s">
        <v>1224</v>
      </c>
      <c r="R180" t="s">
        <v>1233</v>
      </c>
      <c r="S180" t="s">
        <v>1034</v>
      </c>
      <c r="T180" t="s">
        <v>614</v>
      </c>
    </row>
    <row r="181" spans="1:23" x14ac:dyDescent="0.2">
      <c r="A181" t="s">
        <v>1548</v>
      </c>
      <c r="B181" s="11">
        <v>3</v>
      </c>
      <c r="C181" s="11">
        <v>0.06</v>
      </c>
      <c r="D181">
        <v>98.56</v>
      </c>
      <c r="E181">
        <v>139</v>
      </c>
      <c r="F181">
        <v>2</v>
      </c>
      <c r="G181">
        <v>0</v>
      </c>
      <c r="H181">
        <v>1</v>
      </c>
      <c r="I181">
        <v>139</v>
      </c>
      <c r="J181">
        <v>1285</v>
      </c>
      <c r="K181">
        <v>1147</v>
      </c>
      <c r="L181" s="12">
        <v>9.0000000000000002E-69</v>
      </c>
      <c r="M181">
        <v>260</v>
      </c>
      <c r="N181" t="s">
        <v>505</v>
      </c>
      <c r="O181">
        <v>240545</v>
      </c>
      <c r="P181" t="s">
        <v>1194</v>
      </c>
      <c r="Q181" t="s">
        <v>1224</v>
      </c>
      <c r="R181" t="s">
        <v>1233</v>
      </c>
      <c r="S181" t="s">
        <v>732</v>
      </c>
    </row>
    <row r="182" spans="1:23" x14ac:dyDescent="0.2">
      <c r="A182" t="s">
        <v>1549</v>
      </c>
      <c r="B182" s="11">
        <v>3</v>
      </c>
      <c r="C182" s="11">
        <v>0.06</v>
      </c>
      <c r="D182">
        <v>99.29</v>
      </c>
      <c r="E182">
        <v>140</v>
      </c>
      <c r="F182">
        <v>1</v>
      </c>
      <c r="G182">
        <v>0</v>
      </c>
      <c r="H182">
        <v>1</v>
      </c>
      <c r="I182">
        <v>140</v>
      </c>
      <c r="J182">
        <v>1379</v>
      </c>
      <c r="K182">
        <v>1240</v>
      </c>
      <c r="L182" s="12">
        <v>9.0000000000000004E-72</v>
      </c>
      <c r="M182">
        <v>270</v>
      </c>
      <c r="N182" t="s">
        <v>901</v>
      </c>
      <c r="O182">
        <v>278735</v>
      </c>
      <c r="P182" t="s">
        <v>1194</v>
      </c>
      <c r="Q182" t="s">
        <v>1224</v>
      </c>
      <c r="R182" t="s">
        <v>1225</v>
      </c>
      <c r="S182" t="s">
        <v>1156</v>
      </c>
    </row>
    <row r="183" spans="1:23" x14ac:dyDescent="0.2">
      <c r="A183" t="s">
        <v>1550</v>
      </c>
      <c r="B183" s="11">
        <v>1</v>
      </c>
      <c r="C183" s="11">
        <v>0.02</v>
      </c>
      <c r="D183">
        <v>94.24</v>
      </c>
      <c r="E183">
        <v>139</v>
      </c>
      <c r="F183">
        <v>8</v>
      </c>
      <c r="G183">
        <v>0</v>
      </c>
      <c r="H183">
        <v>2</v>
      </c>
      <c r="I183">
        <v>140</v>
      </c>
      <c r="J183">
        <v>1376</v>
      </c>
      <c r="K183">
        <v>1238</v>
      </c>
      <c r="L183" s="12">
        <v>2.0000000000000001E-54</v>
      </c>
      <c r="M183">
        <v>212</v>
      </c>
      <c r="N183" t="s">
        <v>1551</v>
      </c>
      <c r="O183">
        <v>228589</v>
      </c>
      <c r="P183" t="s">
        <v>1194</v>
      </c>
      <c r="Q183" t="s">
        <v>1214</v>
      </c>
      <c r="R183" t="s">
        <v>1227</v>
      </c>
      <c r="S183" t="s">
        <v>1204</v>
      </c>
      <c r="T183" t="s">
        <v>1205</v>
      </c>
    </row>
    <row r="184" spans="1:23" x14ac:dyDescent="0.2">
      <c r="A184" t="s">
        <v>1552</v>
      </c>
      <c r="B184" s="11">
        <v>1</v>
      </c>
      <c r="C184" s="11">
        <v>0.02</v>
      </c>
      <c r="D184">
        <v>95</v>
      </c>
      <c r="E184">
        <v>140</v>
      </c>
      <c r="F184">
        <v>7</v>
      </c>
      <c r="G184">
        <v>0</v>
      </c>
      <c r="H184">
        <v>1</v>
      </c>
      <c r="I184">
        <v>140</v>
      </c>
      <c r="J184">
        <v>1357</v>
      </c>
      <c r="K184">
        <v>1218</v>
      </c>
      <c r="L184" s="12">
        <v>1.9999999999999999E-57</v>
      </c>
      <c r="M184">
        <v>222</v>
      </c>
      <c r="N184" t="s">
        <v>358</v>
      </c>
      <c r="O184">
        <v>80375</v>
      </c>
      <c r="P184" t="s">
        <v>1194</v>
      </c>
      <c r="Q184" t="s">
        <v>1224</v>
      </c>
      <c r="R184" t="s">
        <v>1225</v>
      </c>
      <c r="S184" t="s">
        <v>1156</v>
      </c>
      <c r="T184" t="s">
        <v>1015</v>
      </c>
      <c r="U184" t="s">
        <v>610</v>
      </c>
      <c r="V184" t="s">
        <v>611</v>
      </c>
      <c r="W184" t="s">
        <v>612</v>
      </c>
    </row>
    <row r="185" spans="1:23" x14ac:dyDescent="0.2">
      <c r="A185" t="s">
        <v>1553</v>
      </c>
      <c r="B185" s="11">
        <v>1</v>
      </c>
      <c r="C185" s="11">
        <v>0.02</v>
      </c>
      <c r="D185">
        <v>95.71</v>
      </c>
      <c r="E185">
        <v>140</v>
      </c>
      <c r="F185">
        <v>6</v>
      </c>
      <c r="G185">
        <v>0</v>
      </c>
      <c r="H185">
        <v>1</v>
      </c>
      <c r="I185">
        <v>140</v>
      </c>
      <c r="J185">
        <v>1262</v>
      </c>
      <c r="K185">
        <v>1123</v>
      </c>
      <c r="L185" s="12">
        <v>7.9999999999999998E-60</v>
      </c>
      <c r="M185">
        <v>230</v>
      </c>
      <c r="N185" t="s">
        <v>274</v>
      </c>
      <c r="O185">
        <v>336368</v>
      </c>
      <c r="P185" t="s">
        <v>1194</v>
      </c>
      <c r="Q185" t="s">
        <v>1224</v>
      </c>
      <c r="R185" t="s">
        <v>1233</v>
      </c>
    </row>
    <row r="186" spans="1:23" x14ac:dyDescent="0.2">
      <c r="A186" t="s">
        <v>1554</v>
      </c>
      <c r="B186" s="11">
        <v>1</v>
      </c>
      <c r="C186" s="11">
        <v>0.02</v>
      </c>
      <c r="D186">
        <v>93.57</v>
      </c>
      <c r="E186">
        <v>140</v>
      </c>
      <c r="F186">
        <v>9</v>
      </c>
      <c r="G186">
        <v>0</v>
      </c>
      <c r="H186">
        <v>1</v>
      </c>
      <c r="I186">
        <v>140</v>
      </c>
      <c r="J186">
        <v>1341</v>
      </c>
      <c r="K186">
        <v>1202</v>
      </c>
      <c r="L186" s="12">
        <v>1E-52</v>
      </c>
      <c r="M186">
        <v>206</v>
      </c>
      <c r="N186" t="s">
        <v>314</v>
      </c>
      <c r="O186">
        <v>37853</v>
      </c>
      <c r="P186" t="s">
        <v>1194</v>
      </c>
      <c r="Q186" t="s">
        <v>1224</v>
      </c>
      <c r="R186" t="s">
        <v>1231</v>
      </c>
      <c r="S186" t="s">
        <v>996</v>
      </c>
    </row>
    <row r="187" spans="1:23" x14ac:dyDescent="0.2">
      <c r="A187" t="s">
        <v>1555</v>
      </c>
      <c r="B187" s="11">
        <v>1</v>
      </c>
      <c r="C187" s="11">
        <v>0.02</v>
      </c>
      <c r="D187">
        <v>95</v>
      </c>
      <c r="E187">
        <v>140</v>
      </c>
      <c r="F187">
        <v>7</v>
      </c>
      <c r="G187">
        <v>0</v>
      </c>
      <c r="H187">
        <v>1</v>
      </c>
      <c r="I187">
        <v>140</v>
      </c>
      <c r="J187">
        <v>1371</v>
      </c>
      <c r="K187">
        <v>1232</v>
      </c>
      <c r="L187" s="12">
        <v>1.9999999999999999E-57</v>
      </c>
      <c r="M187">
        <v>222</v>
      </c>
      <c r="N187" t="s">
        <v>1556</v>
      </c>
      <c r="O187">
        <v>159926</v>
      </c>
      <c r="P187" t="s">
        <v>1194</v>
      </c>
      <c r="Q187" t="s">
        <v>1195</v>
      </c>
      <c r="R187" t="s">
        <v>1051</v>
      </c>
      <c r="S187" t="s">
        <v>928</v>
      </c>
    </row>
    <row r="188" spans="1:23" x14ac:dyDescent="0.2">
      <c r="A188" t="s">
        <v>1557</v>
      </c>
      <c r="B188" s="11">
        <v>1</v>
      </c>
      <c r="C188" s="11">
        <v>0.02</v>
      </c>
      <c r="D188">
        <v>100</v>
      </c>
      <c r="E188">
        <v>137</v>
      </c>
      <c r="F188">
        <v>0</v>
      </c>
      <c r="G188">
        <v>0</v>
      </c>
      <c r="H188">
        <v>1</v>
      </c>
      <c r="I188">
        <v>137</v>
      </c>
      <c r="J188">
        <v>1397</v>
      </c>
      <c r="K188">
        <v>1261</v>
      </c>
      <c r="L188" s="12">
        <v>1.9999999999999999E-72</v>
      </c>
      <c r="M188">
        <v>272</v>
      </c>
      <c r="N188" t="s">
        <v>1558</v>
      </c>
      <c r="O188">
        <v>358077</v>
      </c>
      <c r="P188" t="s">
        <v>1194</v>
      </c>
      <c r="Q188" t="s">
        <v>1195</v>
      </c>
      <c r="R188" t="s">
        <v>1032</v>
      </c>
      <c r="S188" t="s">
        <v>930</v>
      </c>
      <c r="T188" t="s">
        <v>1559</v>
      </c>
    </row>
    <row r="189" spans="1:23" x14ac:dyDescent="0.2">
      <c r="A189" t="s">
        <v>1560</v>
      </c>
      <c r="B189" s="11">
        <v>1</v>
      </c>
      <c r="C189" s="11">
        <v>0.02</v>
      </c>
      <c r="D189">
        <v>97.14</v>
      </c>
      <c r="E189">
        <v>140</v>
      </c>
      <c r="F189">
        <v>4</v>
      </c>
      <c r="G189">
        <v>0</v>
      </c>
      <c r="H189">
        <v>1</v>
      </c>
      <c r="I189">
        <v>140</v>
      </c>
      <c r="J189">
        <v>1308</v>
      </c>
      <c r="K189">
        <v>1169</v>
      </c>
      <c r="L189" s="12">
        <v>9.9999999999999997E-65</v>
      </c>
      <c r="M189">
        <v>246</v>
      </c>
      <c r="N189" t="s">
        <v>1561</v>
      </c>
      <c r="O189">
        <v>247611</v>
      </c>
      <c r="P189" t="s">
        <v>1194</v>
      </c>
      <c r="Q189" t="s">
        <v>1129</v>
      </c>
      <c r="R189" t="s">
        <v>1130</v>
      </c>
      <c r="S189" t="s">
        <v>929</v>
      </c>
    </row>
    <row r="190" spans="1:23" x14ac:dyDescent="0.2">
      <c r="A190" t="s">
        <v>1562</v>
      </c>
      <c r="B190" s="11">
        <v>2</v>
      </c>
      <c r="C190" s="11">
        <v>0.04</v>
      </c>
      <c r="D190">
        <v>95.71</v>
      </c>
      <c r="E190">
        <v>140</v>
      </c>
      <c r="F190">
        <v>6</v>
      </c>
      <c r="G190">
        <v>0</v>
      </c>
      <c r="H190">
        <v>1</v>
      </c>
      <c r="I190">
        <v>140</v>
      </c>
      <c r="J190">
        <v>1337</v>
      </c>
      <c r="K190">
        <v>1198</v>
      </c>
      <c r="L190" s="12">
        <v>7.9999999999999998E-60</v>
      </c>
      <c r="M190">
        <v>230</v>
      </c>
      <c r="N190" t="s">
        <v>590</v>
      </c>
      <c r="O190">
        <v>243416</v>
      </c>
      <c r="P190" t="s">
        <v>1194</v>
      </c>
      <c r="Q190" t="s">
        <v>1224</v>
      </c>
      <c r="R190" t="s">
        <v>1225</v>
      </c>
      <c r="S190" t="s">
        <v>1156</v>
      </c>
    </row>
    <row r="191" spans="1:23" x14ac:dyDescent="0.2">
      <c r="A191" t="s">
        <v>1563</v>
      </c>
      <c r="B191" s="11">
        <v>1</v>
      </c>
      <c r="C191" s="11">
        <v>0.02</v>
      </c>
      <c r="D191">
        <v>94.33</v>
      </c>
      <c r="E191">
        <v>141</v>
      </c>
      <c r="F191">
        <v>7</v>
      </c>
      <c r="G191">
        <v>1</v>
      </c>
      <c r="H191">
        <v>1</v>
      </c>
      <c r="I191">
        <v>140</v>
      </c>
      <c r="J191">
        <v>1310</v>
      </c>
      <c r="K191">
        <v>1170</v>
      </c>
      <c r="L191" s="12">
        <v>3.0000000000000002E-53</v>
      </c>
      <c r="M191">
        <v>208</v>
      </c>
      <c r="N191" t="s">
        <v>331</v>
      </c>
      <c r="O191">
        <v>276351</v>
      </c>
      <c r="P191" t="s">
        <v>1194</v>
      </c>
      <c r="Q191" t="s">
        <v>1214</v>
      </c>
      <c r="R191" t="s">
        <v>1172</v>
      </c>
    </row>
    <row r="192" spans="1:23" x14ac:dyDescent="0.2">
      <c r="A192" t="s">
        <v>1564</v>
      </c>
      <c r="B192" s="11">
        <v>1</v>
      </c>
      <c r="C192" s="11">
        <v>0.02</v>
      </c>
      <c r="D192">
        <v>94.29</v>
      </c>
      <c r="E192">
        <v>140</v>
      </c>
      <c r="F192">
        <v>8</v>
      </c>
      <c r="G192">
        <v>0</v>
      </c>
      <c r="H192">
        <v>1</v>
      </c>
      <c r="I192">
        <v>140</v>
      </c>
      <c r="J192">
        <v>1340</v>
      </c>
      <c r="K192">
        <v>1201</v>
      </c>
      <c r="L192" s="12">
        <v>5.0000000000000002E-55</v>
      </c>
      <c r="M192">
        <v>214</v>
      </c>
      <c r="N192" t="s">
        <v>734</v>
      </c>
      <c r="O192">
        <v>109702</v>
      </c>
      <c r="P192" t="s">
        <v>1194</v>
      </c>
      <c r="Q192" t="s">
        <v>1224</v>
      </c>
      <c r="R192" t="s">
        <v>1233</v>
      </c>
      <c r="S192" t="s">
        <v>735</v>
      </c>
    </row>
    <row r="193" spans="1:21" x14ac:dyDescent="0.2">
      <c r="A193" t="s">
        <v>1565</v>
      </c>
      <c r="B193" s="11">
        <v>1</v>
      </c>
      <c r="C193" s="11">
        <v>0.02</v>
      </c>
      <c r="D193">
        <v>100</v>
      </c>
      <c r="E193">
        <v>140</v>
      </c>
      <c r="F193">
        <v>0</v>
      </c>
      <c r="G193">
        <v>0</v>
      </c>
      <c r="H193">
        <v>1</v>
      </c>
      <c r="I193">
        <v>140</v>
      </c>
      <c r="J193">
        <v>1308</v>
      </c>
      <c r="K193">
        <v>1169</v>
      </c>
      <c r="L193" s="12">
        <v>3.9999999999999998E-74</v>
      </c>
      <c r="M193">
        <v>278</v>
      </c>
      <c r="N193" t="s">
        <v>1566</v>
      </c>
      <c r="O193">
        <v>359213</v>
      </c>
      <c r="P193" t="s">
        <v>1194</v>
      </c>
      <c r="Q193" t="s">
        <v>1224</v>
      </c>
      <c r="R193" t="s">
        <v>1225</v>
      </c>
      <c r="S193" t="s">
        <v>1126</v>
      </c>
      <c r="T193" t="s">
        <v>1127</v>
      </c>
      <c r="U193" t="s">
        <v>1128</v>
      </c>
    </row>
    <row r="194" spans="1:21" x14ac:dyDescent="0.2">
      <c r="A194" t="s">
        <v>1567</v>
      </c>
      <c r="B194" s="11">
        <v>1</v>
      </c>
      <c r="C194" s="11">
        <v>0.02</v>
      </c>
      <c r="D194">
        <v>94.96</v>
      </c>
      <c r="E194">
        <v>139</v>
      </c>
      <c r="F194">
        <v>7</v>
      </c>
      <c r="G194">
        <v>0</v>
      </c>
      <c r="H194">
        <v>1</v>
      </c>
      <c r="I194">
        <v>139</v>
      </c>
      <c r="J194">
        <v>1333</v>
      </c>
      <c r="K194">
        <v>1195</v>
      </c>
      <c r="L194" s="12">
        <v>7.9999999999999996E-57</v>
      </c>
      <c r="M194">
        <v>220</v>
      </c>
      <c r="N194" t="s">
        <v>1568</v>
      </c>
      <c r="O194">
        <v>193338</v>
      </c>
      <c r="P194" t="s">
        <v>1194</v>
      </c>
      <c r="Q194" t="s">
        <v>1224</v>
      </c>
      <c r="R194" t="s">
        <v>1231</v>
      </c>
      <c r="S194" t="s">
        <v>879</v>
      </c>
    </row>
    <row r="195" spans="1:21" x14ac:dyDescent="0.2">
      <c r="A195" t="s">
        <v>1569</v>
      </c>
      <c r="B195" s="11">
        <v>2</v>
      </c>
      <c r="C195" s="11">
        <v>0.04</v>
      </c>
      <c r="D195">
        <v>95.71</v>
      </c>
      <c r="E195">
        <v>140</v>
      </c>
      <c r="F195">
        <v>6</v>
      </c>
      <c r="G195">
        <v>0</v>
      </c>
      <c r="H195">
        <v>1</v>
      </c>
      <c r="I195">
        <v>140</v>
      </c>
      <c r="J195">
        <v>1375</v>
      </c>
      <c r="K195">
        <v>1236</v>
      </c>
      <c r="L195" s="12">
        <v>7.9999999999999998E-60</v>
      </c>
      <c r="M195">
        <v>230</v>
      </c>
      <c r="N195" t="s">
        <v>1570</v>
      </c>
      <c r="O195">
        <v>210975</v>
      </c>
      <c r="P195" t="s">
        <v>1194</v>
      </c>
      <c r="Q195" t="s">
        <v>1224</v>
      </c>
      <c r="R195" t="s">
        <v>1225</v>
      </c>
      <c r="S195" t="s">
        <v>1571</v>
      </c>
    </row>
    <row r="196" spans="1:21" x14ac:dyDescent="0.2">
      <c r="A196" t="s">
        <v>1572</v>
      </c>
      <c r="B196" s="11">
        <v>1</v>
      </c>
      <c r="C196" s="11">
        <v>0.02</v>
      </c>
      <c r="D196">
        <v>99.29</v>
      </c>
      <c r="E196">
        <v>140</v>
      </c>
      <c r="F196">
        <v>1</v>
      </c>
      <c r="G196">
        <v>0</v>
      </c>
      <c r="H196">
        <v>1</v>
      </c>
      <c r="I196">
        <v>140</v>
      </c>
      <c r="J196">
        <v>1375</v>
      </c>
      <c r="K196">
        <v>1236</v>
      </c>
      <c r="L196" s="12">
        <v>9.0000000000000004E-72</v>
      </c>
      <c r="M196">
        <v>270</v>
      </c>
      <c r="N196" t="s">
        <v>1573</v>
      </c>
      <c r="O196">
        <v>207084</v>
      </c>
      <c r="P196" t="s">
        <v>1194</v>
      </c>
      <c r="Q196" t="s">
        <v>1214</v>
      </c>
      <c r="R196" t="s">
        <v>1044</v>
      </c>
    </row>
    <row r="197" spans="1:21" x14ac:dyDescent="0.2">
      <c r="A197" t="s">
        <v>1574</v>
      </c>
      <c r="B197" s="11">
        <v>1</v>
      </c>
      <c r="C197" s="11">
        <v>0.02</v>
      </c>
      <c r="D197">
        <v>98.57</v>
      </c>
      <c r="E197">
        <v>140</v>
      </c>
      <c r="F197">
        <v>2</v>
      </c>
      <c r="G197">
        <v>0</v>
      </c>
      <c r="H197">
        <v>1</v>
      </c>
      <c r="I197">
        <v>140</v>
      </c>
      <c r="J197">
        <v>1379</v>
      </c>
      <c r="K197">
        <v>1240</v>
      </c>
      <c r="L197" s="12">
        <v>1.9999999999999999E-69</v>
      </c>
      <c r="M197">
        <v>262</v>
      </c>
      <c r="N197" t="s">
        <v>280</v>
      </c>
      <c r="O197">
        <v>102357</v>
      </c>
      <c r="P197" t="s">
        <v>1194</v>
      </c>
      <c r="Q197" t="s">
        <v>1214</v>
      </c>
      <c r="R197" t="s">
        <v>1227</v>
      </c>
      <c r="S197" t="s">
        <v>281</v>
      </c>
    </row>
    <row r="198" spans="1:21" x14ac:dyDescent="0.2">
      <c r="A198" t="s">
        <v>1575</v>
      </c>
      <c r="B198" s="11">
        <v>1</v>
      </c>
      <c r="C198" s="11">
        <v>0.02</v>
      </c>
      <c r="D198">
        <v>99.22</v>
      </c>
      <c r="E198">
        <v>128</v>
      </c>
      <c r="F198">
        <v>1</v>
      </c>
      <c r="G198">
        <v>0</v>
      </c>
      <c r="H198">
        <v>5</v>
      </c>
      <c r="I198">
        <v>132</v>
      </c>
      <c r="J198">
        <v>1323</v>
      </c>
      <c r="K198">
        <v>1196</v>
      </c>
      <c r="L198" s="12">
        <v>9.9999999999999997E-65</v>
      </c>
      <c r="M198">
        <v>246</v>
      </c>
      <c r="N198" t="s">
        <v>770</v>
      </c>
      <c r="O198">
        <v>264138</v>
      </c>
      <c r="P198" t="s">
        <v>1194</v>
      </c>
      <c r="Q198" t="s">
        <v>1165</v>
      </c>
      <c r="R198" t="s">
        <v>1166</v>
      </c>
      <c r="S198" t="s">
        <v>771</v>
      </c>
      <c r="T198" t="s">
        <v>772</v>
      </c>
    </row>
    <row r="199" spans="1:21" x14ac:dyDescent="0.2">
      <c r="A199" t="s">
        <v>1576</v>
      </c>
      <c r="B199" s="11">
        <v>1</v>
      </c>
      <c r="C199" s="11">
        <v>0.02</v>
      </c>
      <c r="D199">
        <v>98.54</v>
      </c>
      <c r="E199">
        <v>137</v>
      </c>
      <c r="F199">
        <v>1</v>
      </c>
      <c r="G199">
        <v>1</v>
      </c>
      <c r="H199">
        <v>4</v>
      </c>
      <c r="I199">
        <v>140</v>
      </c>
      <c r="J199">
        <v>1244</v>
      </c>
      <c r="K199">
        <v>1109</v>
      </c>
      <c r="L199" s="12">
        <v>3E-65</v>
      </c>
      <c r="M199">
        <v>248</v>
      </c>
      <c r="N199" t="s">
        <v>1005</v>
      </c>
      <c r="O199">
        <v>246321</v>
      </c>
      <c r="P199" t="s">
        <v>1194</v>
      </c>
      <c r="Q199" t="s">
        <v>1224</v>
      </c>
      <c r="R199" t="s">
        <v>1231</v>
      </c>
      <c r="S199" t="s">
        <v>1133</v>
      </c>
      <c r="T199" t="s">
        <v>1134</v>
      </c>
    </row>
    <row r="200" spans="1:21" x14ac:dyDescent="0.2">
      <c r="A200" t="s">
        <v>1577</v>
      </c>
      <c r="B200" s="11">
        <v>1</v>
      </c>
      <c r="C200" s="11">
        <v>0.02</v>
      </c>
      <c r="D200">
        <v>95</v>
      </c>
      <c r="E200">
        <v>140</v>
      </c>
      <c r="F200">
        <v>7</v>
      </c>
      <c r="G200">
        <v>0</v>
      </c>
      <c r="H200">
        <v>1</v>
      </c>
      <c r="I200">
        <v>140</v>
      </c>
      <c r="J200">
        <v>1245</v>
      </c>
      <c r="K200">
        <v>1106</v>
      </c>
      <c r="L200" s="12">
        <v>1.9999999999999999E-57</v>
      </c>
      <c r="M200">
        <v>222</v>
      </c>
      <c r="N200" t="s">
        <v>1578</v>
      </c>
      <c r="O200">
        <v>5867</v>
      </c>
      <c r="P200" t="s">
        <v>1194</v>
      </c>
      <c r="Q200" t="s">
        <v>1224</v>
      </c>
      <c r="R200" t="s">
        <v>1233</v>
      </c>
      <c r="S200" t="s">
        <v>1034</v>
      </c>
      <c r="T200" t="s">
        <v>614</v>
      </c>
      <c r="U200" t="s">
        <v>1579</v>
      </c>
    </row>
    <row r="201" spans="1:21" x14ac:dyDescent="0.2">
      <c r="A201" t="s">
        <v>1580</v>
      </c>
      <c r="B201" s="11">
        <v>1</v>
      </c>
      <c r="C201" s="11">
        <v>0.02</v>
      </c>
      <c r="D201">
        <v>94.29</v>
      </c>
      <c r="E201">
        <v>140</v>
      </c>
      <c r="F201">
        <v>8</v>
      </c>
      <c r="G201">
        <v>0</v>
      </c>
      <c r="H201">
        <v>1</v>
      </c>
      <c r="I201">
        <v>140</v>
      </c>
      <c r="J201">
        <v>1362</v>
      </c>
      <c r="K201">
        <v>1223</v>
      </c>
      <c r="L201" s="12">
        <v>5.0000000000000002E-55</v>
      </c>
      <c r="M201">
        <v>214</v>
      </c>
      <c r="N201" t="s">
        <v>1581</v>
      </c>
      <c r="O201">
        <v>38562</v>
      </c>
      <c r="P201" t="s">
        <v>1194</v>
      </c>
      <c r="Q201" t="s">
        <v>1033</v>
      </c>
      <c r="R201" t="s">
        <v>1020</v>
      </c>
      <c r="S201" t="s">
        <v>1180</v>
      </c>
    </row>
    <row r="202" spans="1:21" x14ac:dyDescent="0.2">
      <c r="A202" t="s">
        <v>1582</v>
      </c>
      <c r="B202" s="11">
        <v>1</v>
      </c>
      <c r="C202" s="11">
        <v>0.02</v>
      </c>
      <c r="D202">
        <v>98.53</v>
      </c>
      <c r="E202">
        <v>136</v>
      </c>
      <c r="F202">
        <v>2</v>
      </c>
      <c r="G202">
        <v>0</v>
      </c>
      <c r="H202">
        <v>5</v>
      </c>
      <c r="I202">
        <v>140</v>
      </c>
      <c r="J202">
        <v>1371</v>
      </c>
      <c r="K202">
        <v>1236</v>
      </c>
      <c r="L202" s="12">
        <v>6.0000000000000006E-67</v>
      </c>
      <c r="M202">
        <v>254</v>
      </c>
      <c r="N202" t="s">
        <v>15</v>
      </c>
      <c r="O202">
        <v>260605</v>
      </c>
      <c r="P202" t="s">
        <v>1194</v>
      </c>
      <c r="Q202" t="s">
        <v>1224</v>
      </c>
      <c r="R202" t="s">
        <v>1225</v>
      </c>
    </row>
    <row r="203" spans="1:21" x14ac:dyDescent="0.2">
      <c r="A203" t="s">
        <v>1583</v>
      </c>
      <c r="B203" s="11">
        <v>1</v>
      </c>
      <c r="C203" s="11">
        <v>0.02</v>
      </c>
      <c r="D203">
        <v>93.57</v>
      </c>
      <c r="E203">
        <v>140</v>
      </c>
      <c r="F203">
        <v>9</v>
      </c>
      <c r="G203">
        <v>0</v>
      </c>
      <c r="H203">
        <v>1</v>
      </c>
      <c r="I203">
        <v>140</v>
      </c>
      <c r="J203">
        <v>1388</v>
      </c>
      <c r="K203">
        <v>1249</v>
      </c>
      <c r="L203" s="12">
        <v>1E-52</v>
      </c>
      <c r="M203">
        <v>206</v>
      </c>
      <c r="N203" t="s">
        <v>466</v>
      </c>
      <c r="O203">
        <v>107274</v>
      </c>
      <c r="P203" t="s">
        <v>1194</v>
      </c>
      <c r="Q203" t="s">
        <v>841</v>
      </c>
    </row>
    <row r="204" spans="1:21" x14ac:dyDescent="0.2">
      <c r="A204" t="s">
        <v>1584</v>
      </c>
      <c r="B204" s="11">
        <v>1</v>
      </c>
      <c r="C204" s="11">
        <v>0.02</v>
      </c>
      <c r="D204">
        <v>97.86</v>
      </c>
      <c r="E204">
        <v>140</v>
      </c>
      <c r="F204">
        <v>3</v>
      </c>
      <c r="G204">
        <v>0</v>
      </c>
      <c r="H204">
        <v>1</v>
      </c>
      <c r="I204">
        <v>140</v>
      </c>
      <c r="J204">
        <v>1397</v>
      </c>
      <c r="K204">
        <v>1258</v>
      </c>
      <c r="L204" s="12">
        <v>6.0000000000000006E-67</v>
      </c>
      <c r="M204">
        <v>254</v>
      </c>
      <c r="N204" t="s">
        <v>1585</v>
      </c>
      <c r="O204">
        <v>148963</v>
      </c>
      <c r="P204" t="s">
        <v>1194</v>
      </c>
      <c r="Q204" t="s">
        <v>1224</v>
      </c>
      <c r="R204" t="s">
        <v>1225</v>
      </c>
    </row>
    <row r="205" spans="1:21" x14ac:dyDescent="0.2">
      <c r="A205" t="s">
        <v>1586</v>
      </c>
      <c r="B205" s="11">
        <v>1</v>
      </c>
      <c r="C205" s="11">
        <v>0.02</v>
      </c>
      <c r="D205">
        <v>99.29</v>
      </c>
      <c r="E205">
        <v>140</v>
      </c>
      <c r="F205">
        <v>1</v>
      </c>
      <c r="G205">
        <v>0</v>
      </c>
      <c r="H205">
        <v>1</v>
      </c>
      <c r="I205">
        <v>140</v>
      </c>
      <c r="J205">
        <v>1297</v>
      </c>
      <c r="K205">
        <v>1158</v>
      </c>
      <c r="L205" s="12">
        <v>9.0000000000000004E-72</v>
      </c>
      <c r="M205">
        <v>270</v>
      </c>
      <c r="N205" t="s">
        <v>1587</v>
      </c>
      <c r="O205">
        <v>107785</v>
      </c>
      <c r="P205" t="s">
        <v>1194</v>
      </c>
      <c r="Q205" t="s">
        <v>1224</v>
      </c>
      <c r="R205" t="s">
        <v>1233</v>
      </c>
      <c r="S205" t="s">
        <v>1045</v>
      </c>
      <c r="T205" t="s">
        <v>339</v>
      </c>
      <c r="U205" t="s">
        <v>340</v>
      </c>
    </row>
    <row r="206" spans="1:21" x14ac:dyDescent="0.2">
      <c r="A206" t="s">
        <v>1588</v>
      </c>
      <c r="B206" s="11">
        <v>1</v>
      </c>
      <c r="C206" s="11">
        <v>0.02</v>
      </c>
      <c r="D206">
        <v>95</v>
      </c>
      <c r="E206">
        <v>140</v>
      </c>
      <c r="F206">
        <v>7</v>
      </c>
      <c r="G206">
        <v>0</v>
      </c>
      <c r="H206">
        <v>1</v>
      </c>
      <c r="I206">
        <v>140</v>
      </c>
      <c r="J206">
        <v>1282</v>
      </c>
      <c r="K206">
        <v>1143</v>
      </c>
      <c r="L206" s="12">
        <v>1.9999999999999999E-57</v>
      </c>
      <c r="M206">
        <v>222</v>
      </c>
      <c r="N206" t="s">
        <v>1589</v>
      </c>
      <c r="O206">
        <v>267630</v>
      </c>
      <c r="P206" t="s">
        <v>1194</v>
      </c>
      <c r="Q206" t="s">
        <v>1224</v>
      </c>
      <c r="R206" t="s">
        <v>1233</v>
      </c>
      <c r="S206" t="s">
        <v>472</v>
      </c>
    </row>
    <row r="207" spans="1:21" x14ac:dyDescent="0.2">
      <c r="A207" t="s">
        <v>1590</v>
      </c>
      <c r="B207" s="11">
        <v>1</v>
      </c>
      <c r="C207" s="11">
        <v>0.02</v>
      </c>
      <c r="D207">
        <v>95.71</v>
      </c>
      <c r="E207">
        <v>140</v>
      </c>
      <c r="F207">
        <v>6</v>
      </c>
      <c r="G207">
        <v>0</v>
      </c>
      <c r="H207">
        <v>1</v>
      </c>
      <c r="I207">
        <v>140</v>
      </c>
      <c r="J207">
        <v>1282</v>
      </c>
      <c r="K207">
        <v>1143</v>
      </c>
      <c r="L207" s="12">
        <v>7.9999999999999998E-60</v>
      </c>
      <c r="M207">
        <v>230</v>
      </c>
      <c r="N207" t="s">
        <v>74</v>
      </c>
      <c r="O207">
        <v>241853</v>
      </c>
      <c r="P207" t="s">
        <v>1194</v>
      </c>
      <c r="Q207" t="s">
        <v>1224</v>
      </c>
      <c r="R207" t="s">
        <v>1231</v>
      </c>
      <c r="S207" t="s">
        <v>877</v>
      </c>
      <c r="T207" t="s">
        <v>669</v>
      </c>
      <c r="U207" t="s">
        <v>879</v>
      </c>
    </row>
    <row r="208" spans="1:21" x14ac:dyDescent="0.2">
      <c r="A208" t="s">
        <v>1591</v>
      </c>
      <c r="B208" s="11">
        <v>1</v>
      </c>
      <c r="C208" s="11">
        <v>0.02</v>
      </c>
      <c r="D208">
        <v>97.08</v>
      </c>
      <c r="E208">
        <v>137</v>
      </c>
      <c r="F208">
        <v>4</v>
      </c>
      <c r="G208">
        <v>0</v>
      </c>
      <c r="H208">
        <v>1</v>
      </c>
      <c r="I208">
        <v>137</v>
      </c>
      <c r="J208">
        <v>1314</v>
      </c>
      <c r="K208">
        <v>1178</v>
      </c>
      <c r="L208" s="12">
        <v>8.0000000000000005E-63</v>
      </c>
      <c r="M208">
        <v>240</v>
      </c>
      <c r="N208" t="s">
        <v>826</v>
      </c>
      <c r="O208">
        <v>278749</v>
      </c>
      <c r="P208" t="s">
        <v>1194</v>
      </c>
      <c r="Q208" t="s">
        <v>715</v>
      </c>
      <c r="R208" t="s">
        <v>716</v>
      </c>
    </row>
    <row r="209" spans="1:23" x14ac:dyDescent="0.2">
      <c r="A209" t="s">
        <v>1592</v>
      </c>
      <c r="B209" s="11">
        <v>1</v>
      </c>
      <c r="C209" s="11">
        <v>0.02</v>
      </c>
      <c r="D209">
        <v>92.65</v>
      </c>
      <c r="E209">
        <v>136</v>
      </c>
      <c r="F209">
        <v>10</v>
      </c>
      <c r="G209">
        <v>0</v>
      </c>
      <c r="H209">
        <v>5</v>
      </c>
      <c r="I209">
        <v>140</v>
      </c>
      <c r="J209">
        <v>1373</v>
      </c>
      <c r="K209">
        <v>1238</v>
      </c>
      <c r="L209" s="12">
        <v>6.9999999999999998E-48</v>
      </c>
      <c r="M209">
        <v>190</v>
      </c>
      <c r="N209" t="s">
        <v>223</v>
      </c>
      <c r="O209">
        <v>244553</v>
      </c>
      <c r="P209" t="s">
        <v>1194</v>
      </c>
      <c r="Q209" t="s">
        <v>811</v>
      </c>
    </row>
    <row r="210" spans="1:23" x14ac:dyDescent="0.2">
      <c r="A210" t="s">
        <v>1593</v>
      </c>
      <c r="B210" s="11">
        <v>1</v>
      </c>
      <c r="C210" s="11">
        <v>0.02</v>
      </c>
      <c r="D210">
        <v>98.57</v>
      </c>
      <c r="E210">
        <v>140</v>
      </c>
      <c r="F210">
        <v>2</v>
      </c>
      <c r="G210">
        <v>0</v>
      </c>
      <c r="H210">
        <v>1</v>
      </c>
      <c r="I210">
        <v>140</v>
      </c>
      <c r="J210">
        <v>1341</v>
      </c>
      <c r="K210">
        <v>1202</v>
      </c>
      <c r="L210" s="12">
        <v>1.9999999999999999E-69</v>
      </c>
      <c r="M210">
        <v>262</v>
      </c>
      <c r="N210" t="s">
        <v>494</v>
      </c>
      <c r="O210">
        <v>150441</v>
      </c>
      <c r="P210" t="s">
        <v>1194</v>
      </c>
      <c r="Q210" t="s">
        <v>1224</v>
      </c>
      <c r="R210" t="s">
        <v>1233</v>
      </c>
      <c r="S210" t="s">
        <v>975</v>
      </c>
      <c r="T210" t="s">
        <v>1092</v>
      </c>
    </row>
    <row r="211" spans="1:23" x14ac:dyDescent="0.2">
      <c r="A211" t="s">
        <v>1594</v>
      </c>
      <c r="B211" s="11">
        <v>1</v>
      </c>
      <c r="C211" s="11">
        <v>0.02</v>
      </c>
      <c r="D211">
        <v>97.14</v>
      </c>
      <c r="E211">
        <v>140</v>
      </c>
      <c r="F211">
        <v>4</v>
      </c>
      <c r="G211">
        <v>0</v>
      </c>
      <c r="H211">
        <v>1</v>
      </c>
      <c r="I211">
        <v>140</v>
      </c>
      <c r="J211">
        <v>1289</v>
      </c>
      <c r="K211">
        <v>1150</v>
      </c>
      <c r="L211" s="12">
        <v>9.9999999999999997E-65</v>
      </c>
      <c r="M211">
        <v>246</v>
      </c>
      <c r="N211" t="s">
        <v>424</v>
      </c>
      <c r="O211">
        <v>159416</v>
      </c>
      <c r="P211" t="s">
        <v>1194</v>
      </c>
      <c r="Q211" t="s">
        <v>1206</v>
      </c>
      <c r="R211" t="s">
        <v>893</v>
      </c>
    </row>
    <row r="212" spans="1:23" x14ac:dyDescent="0.2">
      <c r="A212" t="s">
        <v>1595</v>
      </c>
      <c r="B212" s="11">
        <v>1</v>
      </c>
      <c r="C212" s="11">
        <v>0.02</v>
      </c>
      <c r="D212">
        <v>100</v>
      </c>
      <c r="E212">
        <v>140</v>
      </c>
      <c r="F212">
        <v>0</v>
      </c>
      <c r="G212">
        <v>0</v>
      </c>
      <c r="H212">
        <v>1</v>
      </c>
      <c r="I212">
        <v>140</v>
      </c>
      <c r="J212">
        <v>1347</v>
      </c>
      <c r="K212">
        <v>1208</v>
      </c>
      <c r="L212" s="12">
        <v>3.9999999999999998E-74</v>
      </c>
      <c r="M212">
        <v>278</v>
      </c>
      <c r="N212" t="s">
        <v>1596</v>
      </c>
      <c r="O212">
        <v>354487</v>
      </c>
      <c r="P212" t="s">
        <v>1194</v>
      </c>
      <c r="Q212" t="s">
        <v>1195</v>
      </c>
      <c r="R212" t="s">
        <v>1196</v>
      </c>
      <c r="S212" t="s">
        <v>608</v>
      </c>
      <c r="T212" t="s">
        <v>103</v>
      </c>
    </row>
    <row r="213" spans="1:23" x14ac:dyDescent="0.2">
      <c r="A213" t="s">
        <v>1597</v>
      </c>
      <c r="B213" s="11">
        <v>1</v>
      </c>
      <c r="C213" s="11">
        <v>0.02</v>
      </c>
      <c r="D213">
        <v>95</v>
      </c>
      <c r="E213">
        <v>140</v>
      </c>
      <c r="F213">
        <v>7</v>
      </c>
      <c r="G213">
        <v>0</v>
      </c>
      <c r="H213">
        <v>1</v>
      </c>
      <c r="I213">
        <v>140</v>
      </c>
      <c r="J213">
        <v>1594</v>
      </c>
      <c r="K213">
        <v>1455</v>
      </c>
      <c r="L213" s="12">
        <v>1.9999999999999999E-57</v>
      </c>
      <c r="M213">
        <v>222</v>
      </c>
      <c r="N213" t="s">
        <v>1598</v>
      </c>
      <c r="O213" t="s">
        <v>1599</v>
      </c>
      <c r="P213" t="s">
        <v>1056</v>
      </c>
      <c r="Q213" t="s">
        <v>1068</v>
      </c>
      <c r="R213" t="s">
        <v>664</v>
      </c>
      <c r="S213" t="s">
        <v>665</v>
      </c>
      <c r="T213" t="s">
        <v>1600</v>
      </c>
    </row>
    <row r="214" spans="1:23" x14ac:dyDescent="0.2">
      <c r="A214" t="s">
        <v>1601</v>
      </c>
      <c r="B214" s="11">
        <v>1</v>
      </c>
      <c r="C214" s="11">
        <v>0.02</v>
      </c>
      <c r="D214">
        <v>95</v>
      </c>
      <c r="E214">
        <v>140</v>
      </c>
      <c r="F214">
        <v>7</v>
      </c>
      <c r="G214">
        <v>0</v>
      </c>
      <c r="H214">
        <v>1</v>
      </c>
      <c r="I214">
        <v>140</v>
      </c>
      <c r="J214">
        <v>1337</v>
      </c>
      <c r="K214">
        <v>1198</v>
      </c>
      <c r="L214" s="12">
        <v>1.9999999999999999E-57</v>
      </c>
      <c r="M214">
        <v>222</v>
      </c>
      <c r="N214" t="s">
        <v>105</v>
      </c>
      <c r="O214">
        <v>135722</v>
      </c>
      <c r="P214" t="s">
        <v>1194</v>
      </c>
      <c r="Q214" t="s">
        <v>1176</v>
      </c>
      <c r="R214" t="s">
        <v>965</v>
      </c>
      <c r="S214" t="s">
        <v>910</v>
      </c>
      <c r="T214" t="s">
        <v>911</v>
      </c>
      <c r="U214" t="s">
        <v>1002</v>
      </c>
      <c r="V214" t="s">
        <v>1003</v>
      </c>
    </row>
    <row r="215" spans="1:23" x14ac:dyDescent="0.2">
      <c r="A215" t="s">
        <v>1602</v>
      </c>
      <c r="B215" s="11">
        <v>1</v>
      </c>
      <c r="C215" s="11">
        <v>0.02</v>
      </c>
      <c r="D215">
        <v>87.64</v>
      </c>
      <c r="E215">
        <v>89</v>
      </c>
      <c r="F215">
        <v>11</v>
      </c>
      <c r="G215">
        <v>0</v>
      </c>
      <c r="H215">
        <v>1</v>
      </c>
      <c r="I215">
        <v>89</v>
      </c>
      <c r="J215">
        <v>1482</v>
      </c>
      <c r="K215">
        <v>1394</v>
      </c>
      <c r="L215" s="12">
        <v>2.0000000000000001E-17</v>
      </c>
      <c r="M215">
        <v>89.7</v>
      </c>
      <c r="N215" t="s">
        <v>320</v>
      </c>
      <c r="O215" t="s">
        <v>305</v>
      </c>
      <c r="P215" t="s">
        <v>1056</v>
      </c>
      <c r="Q215" t="s">
        <v>979</v>
      </c>
      <c r="R215" t="s">
        <v>980</v>
      </c>
      <c r="S215" t="s">
        <v>306</v>
      </c>
      <c r="T215" t="s">
        <v>307</v>
      </c>
      <c r="U215" t="s">
        <v>308</v>
      </c>
      <c r="V215" t="s">
        <v>309</v>
      </c>
      <c r="W215" t="s">
        <v>310</v>
      </c>
    </row>
    <row r="216" spans="1:23" x14ac:dyDescent="0.2">
      <c r="A216" t="s">
        <v>1603</v>
      </c>
      <c r="B216" s="11">
        <v>1</v>
      </c>
      <c r="C216" s="11">
        <v>0.02</v>
      </c>
      <c r="D216">
        <v>92.14</v>
      </c>
      <c r="E216">
        <v>140</v>
      </c>
      <c r="F216">
        <v>11</v>
      </c>
      <c r="G216">
        <v>0</v>
      </c>
      <c r="H216">
        <v>1</v>
      </c>
      <c r="I216">
        <v>140</v>
      </c>
      <c r="J216">
        <v>1300</v>
      </c>
      <c r="K216">
        <v>1161</v>
      </c>
      <c r="L216" s="12">
        <v>6.9999999999999998E-48</v>
      </c>
      <c r="M216">
        <v>190</v>
      </c>
      <c r="N216" t="s">
        <v>1604</v>
      </c>
      <c r="O216">
        <v>107103</v>
      </c>
      <c r="P216" t="s">
        <v>1194</v>
      </c>
      <c r="Q216" t="s">
        <v>1224</v>
      </c>
      <c r="R216" t="s">
        <v>1225</v>
      </c>
      <c r="S216" t="s">
        <v>1114</v>
      </c>
    </row>
    <row r="217" spans="1:23" x14ac:dyDescent="0.2">
      <c r="A217" t="s">
        <v>1605</v>
      </c>
      <c r="B217" s="11">
        <v>1</v>
      </c>
      <c r="C217" s="11">
        <v>0.02</v>
      </c>
      <c r="D217">
        <v>88.98</v>
      </c>
      <c r="E217">
        <v>127</v>
      </c>
      <c r="F217">
        <v>14</v>
      </c>
      <c r="G217">
        <v>0</v>
      </c>
      <c r="H217">
        <v>1</v>
      </c>
      <c r="I217">
        <v>127</v>
      </c>
      <c r="J217">
        <v>1349</v>
      </c>
      <c r="K217">
        <v>1223</v>
      </c>
      <c r="L217" s="12">
        <v>6.0000000000000003E-33</v>
      </c>
      <c r="M217">
        <v>141</v>
      </c>
      <c r="N217" t="s">
        <v>1606</v>
      </c>
      <c r="O217">
        <v>101049</v>
      </c>
      <c r="P217" t="s">
        <v>1194</v>
      </c>
      <c r="Q217" t="s">
        <v>1165</v>
      </c>
      <c r="R217" t="s">
        <v>1166</v>
      </c>
      <c r="S217" t="s">
        <v>1607</v>
      </c>
    </row>
    <row r="218" spans="1:23" x14ac:dyDescent="0.2">
      <c r="A218" t="s">
        <v>1608</v>
      </c>
      <c r="B218" s="11">
        <v>1</v>
      </c>
      <c r="C218" s="11">
        <v>0.02</v>
      </c>
      <c r="D218">
        <v>96.83</v>
      </c>
      <c r="E218">
        <v>126</v>
      </c>
      <c r="F218">
        <v>3</v>
      </c>
      <c r="G218">
        <v>1</v>
      </c>
      <c r="H218">
        <v>5</v>
      </c>
      <c r="I218">
        <v>129</v>
      </c>
      <c r="J218">
        <v>1355</v>
      </c>
      <c r="K218">
        <v>1230</v>
      </c>
      <c r="L218" s="12">
        <v>6.9999999999999996E-54</v>
      </c>
      <c r="M218">
        <v>210</v>
      </c>
      <c r="N218" t="s">
        <v>793</v>
      </c>
      <c r="O218">
        <v>257335</v>
      </c>
      <c r="P218" t="s">
        <v>1194</v>
      </c>
      <c r="Q218" t="s">
        <v>811</v>
      </c>
    </row>
    <row r="219" spans="1:23" x14ac:dyDescent="0.2">
      <c r="A219" t="s">
        <v>1609</v>
      </c>
      <c r="B219" s="11">
        <v>1</v>
      </c>
      <c r="C219" s="11">
        <v>0.02</v>
      </c>
      <c r="D219">
        <v>100</v>
      </c>
      <c r="E219">
        <v>138</v>
      </c>
      <c r="F219">
        <v>0</v>
      </c>
      <c r="G219">
        <v>0</v>
      </c>
      <c r="H219">
        <v>1</v>
      </c>
      <c r="I219">
        <v>138</v>
      </c>
      <c r="J219">
        <v>1324</v>
      </c>
      <c r="K219">
        <v>1187</v>
      </c>
      <c r="L219" s="12">
        <v>6.0000000000000003E-73</v>
      </c>
      <c r="M219">
        <v>274</v>
      </c>
      <c r="N219" t="s">
        <v>498</v>
      </c>
      <c r="O219">
        <v>230151</v>
      </c>
      <c r="P219" t="s">
        <v>1194</v>
      </c>
      <c r="Q219" t="s">
        <v>1224</v>
      </c>
      <c r="R219" t="s">
        <v>1233</v>
      </c>
      <c r="S219" t="s">
        <v>1181</v>
      </c>
      <c r="T219" t="s">
        <v>959</v>
      </c>
    </row>
    <row r="220" spans="1:23" x14ac:dyDescent="0.2">
      <c r="A220" t="s">
        <v>1610</v>
      </c>
      <c r="B220" s="11">
        <v>2</v>
      </c>
      <c r="C220" s="11">
        <v>0.04</v>
      </c>
      <c r="D220">
        <v>100</v>
      </c>
      <c r="E220">
        <v>140</v>
      </c>
      <c r="F220">
        <v>0</v>
      </c>
      <c r="G220">
        <v>0</v>
      </c>
      <c r="H220">
        <v>1</v>
      </c>
      <c r="I220">
        <v>140</v>
      </c>
      <c r="J220">
        <v>1626</v>
      </c>
      <c r="K220">
        <v>1487</v>
      </c>
      <c r="L220" s="12">
        <v>3.9999999999999998E-74</v>
      </c>
      <c r="M220">
        <v>278</v>
      </c>
      <c r="N220" t="s">
        <v>1611</v>
      </c>
      <c r="O220" t="s">
        <v>1612</v>
      </c>
      <c r="P220" t="s">
        <v>1056</v>
      </c>
      <c r="Q220" t="s">
        <v>1021</v>
      </c>
      <c r="R220" t="s">
        <v>835</v>
      </c>
      <c r="S220" t="s">
        <v>836</v>
      </c>
      <c r="T220" t="s">
        <v>1613</v>
      </c>
    </row>
    <row r="221" spans="1:23" x14ac:dyDescent="0.2">
      <c r="A221" t="s">
        <v>1614</v>
      </c>
      <c r="B221" s="11">
        <v>1</v>
      </c>
      <c r="C221" s="11">
        <v>0.02</v>
      </c>
      <c r="D221">
        <v>93.28</v>
      </c>
      <c r="E221">
        <v>134</v>
      </c>
      <c r="F221">
        <v>9</v>
      </c>
      <c r="G221">
        <v>0</v>
      </c>
      <c r="H221">
        <v>1</v>
      </c>
      <c r="I221">
        <v>134</v>
      </c>
      <c r="J221">
        <v>1365</v>
      </c>
      <c r="K221">
        <v>1232</v>
      </c>
      <c r="L221" s="12">
        <v>3.9999999999999997E-49</v>
      </c>
      <c r="M221">
        <v>194</v>
      </c>
      <c r="N221" t="s">
        <v>1615</v>
      </c>
      <c r="O221">
        <v>173611</v>
      </c>
      <c r="P221" t="s">
        <v>1194</v>
      </c>
      <c r="Q221" t="s">
        <v>1224</v>
      </c>
      <c r="R221" t="s">
        <v>1225</v>
      </c>
      <c r="S221" t="s">
        <v>1156</v>
      </c>
    </row>
    <row r="222" spans="1:23" x14ac:dyDescent="0.2">
      <c r="A222" t="s">
        <v>1616</v>
      </c>
      <c r="B222" s="11">
        <v>1</v>
      </c>
      <c r="C222" s="11">
        <v>0.02</v>
      </c>
      <c r="D222">
        <v>95</v>
      </c>
      <c r="E222">
        <v>140</v>
      </c>
      <c r="F222">
        <v>7</v>
      </c>
      <c r="G222">
        <v>0</v>
      </c>
      <c r="H222">
        <v>1</v>
      </c>
      <c r="I222">
        <v>140</v>
      </c>
      <c r="J222">
        <v>1327</v>
      </c>
      <c r="K222">
        <v>1188</v>
      </c>
      <c r="L222" s="12">
        <v>1.9999999999999999E-57</v>
      </c>
      <c r="M222">
        <v>222</v>
      </c>
      <c r="N222" t="s">
        <v>1617</v>
      </c>
      <c r="O222">
        <v>227794</v>
      </c>
      <c r="P222" t="s">
        <v>1194</v>
      </c>
      <c r="Q222" t="s">
        <v>1129</v>
      </c>
      <c r="R222" t="s">
        <v>1130</v>
      </c>
      <c r="S222" t="s">
        <v>929</v>
      </c>
    </row>
    <row r="223" spans="1:23" x14ac:dyDescent="0.2">
      <c r="A223" t="s">
        <v>1618</v>
      </c>
      <c r="B223" s="11">
        <v>1</v>
      </c>
      <c r="C223" s="11">
        <v>0.02</v>
      </c>
      <c r="D223">
        <v>94.81</v>
      </c>
      <c r="E223">
        <v>135</v>
      </c>
      <c r="F223">
        <v>7</v>
      </c>
      <c r="G223">
        <v>0</v>
      </c>
      <c r="H223">
        <v>5</v>
      </c>
      <c r="I223">
        <v>139</v>
      </c>
      <c r="J223">
        <v>1307</v>
      </c>
      <c r="K223">
        <v>1173</v>
      </c>
      <c r="L223" s="12">
        <v>2.0000000000000001E-54</v>
      </c>
      <c r="M223">
        <v>212</v>
      </c>
      <c r="N223" t="s">
        <v>1619</v>
      </c>
      <c r="O223">
        <v>144985</v>
      </c>
      <c r="P223" t="s">
        <v>1194</v>
      </c>
      <c r="Q223" t="s">
        <v>1224</v>
      </c>
      <c r="R223" t="s">
        <v>1233</v>
      </c>
    </row>
    <row r="224" spans="1:23" x14ac:dyDescent="0.2">
      <c r="A224" t="s">
        <v>1620</v>
      </c>
      <c r="B224" s="11">
        <v>1</v>
      </c>
      <c r="C224" s="11">
        <v>0.02</v>
      </c>
      <c r="D224">
        <v>100</v>
      </c>
      <c r="E224">
        <v>140</v>
      </c>
      <c r="F224">
        <v>0</v>
      </c>
      <c r="G224">
        <v>0</v>
      </c>
      <c r="H224">
        <v>1</v>
      </c>
      <c r="I224">
        <v>140</v>
      </c>
      <c r="J224">
        <v>1398</v>
      </c>
      <c r="K224">
        <v>1259</v>
      </c>
      <c r="L224" s="12">
        <v>3.9999999999999998E-74</v>
      </c>
      <c r="M224">
        <v>278</v>
      </c>
      <c r="N224" t="s">
        <v>1621</v>
      </c>
      <c r="O224">
        <v>361461</v>
      </c>
      <c r="P224" t="s">
        <v>1194</v>
      </c>
      <c r="Q224" t="s">
        <v>1195</v>
      </c>
      <c r="R224" t="s">
        <v>1196</v>
      </c>
      <c r="S224" t="s">
        <v>1197</v>
      </c>
      <c r="T224" t="s">
        <v>1622</v>
      </c>
    </row>
    <row r="225" spans="1:23" x14ac:dyDescent="0.2">
      <c r="A225" t="s">
        <v>1623</v>
      </c>
      <c r="B225" s="11">
        <v>1</v>
      </c>
      <c r="C225" s="11">
        <v>0.02</v>
      </c>
      <c r="D225">
        <v>90.3</v>
      </c>
      <c r="E225">
        <v>134</v>
      </c>
      <c r="F225">
        <v>13</v>
      </c>
      <c r="G225">
        <v>0</v>
      </c>
      <c r="H225">
        <v>1</v>
      </c>
      <c r="I225">
        <v>134</v>
      </c>
      <c r="J225">
        <v>1403</v>
      </c>
      <c r="K225">
        <v>1270</v>
      </c>
      <c r="L225" s="12">
        <v>1.9999999999999999E-39</v>
      </c>
      <c r="M225">
        <v>163</v>
      </c>
      <c r="N225" t="s">
        <v>1624</v>
      </c>
      <c r="O225">
        <v>266671</v>
      </c>
      <c r="P225" t="s">
        <v>1194</v>
      </c>
      <c r="Q225" t="s">
        <v>1224</v>
      </c>
      <c r="R225" t="s">
        <v>1231</v>
      </c>
    </row>
    <row r="226" spans="1:23" x14ac:dyDescent="0.2">
      <c r="A226" t="s">
        <v>1625</v>
      </c>
      <c r="B226" s="11">
        <v>2</v>
      </c>
      <c r="C226" s="11">
        <v>0.04</v>
      </c>
      <c r="D226">
        <v>95</v>
      </c>
      <c r="E226">
        <v>140</v>
      </c>
      <c r="F226">
        <v>7</v>
      </c>
      <c r="G226">
        <v>0</v>
      </c>
      <c r="H226">
        <v>1</v>
      </c>
      <c r="I226">
        <v>140</v>
      </c>
      <c r="J226">
        <v>1358</v>
      </c>
      <c r="K226">
        <v>1219</v>
      </c>
      <c r="L226" s="12">
        <v>1.9999999999999999E-57</v>
      </c>
      <c r="M226">
        <v>222</v>
      </c>
      <c r="N226" t="s">
        <v>949</v>
      </c>
      <c r="O226">
        <v>239522</v>
      </c>
      <c r="P226" t="s">
        <v>1194</v>
      </c>
      <c r="Q226" t="s">
        <v>811</v>
      </c>
    </row>
    <row r="227" spans="1:23" x14ac:dyDescent="0.2">
      <c r="A227" t="s">
        <v>1626</v>
      </c>
      <c r="B227" s="11">
        <v>1</v>
      </c>
      <c r="C227" s="11">
        <v>0.02</v>
      </c>
      <c r="D227">
        <v>95</v>
      </c>
      <c r="E227">
        <v>140</v>
      </c>
      <c r="F227">
        <v>7</v>
      </c>
      <c r="G227">
        <v>0</v>
      </c>
      <c r="H227">
        <v>1</v>
      </c>
      <c r="I227">
        <v>140</v>
      </c>
      <c r="J227">
        <v>1374</v>
      </c>
      <c r="K227">
        <v>1235</v>
      </c>
      <c r="L227" s="12">
        <v>1.9999999999999999E-57</v>
      </c>
      <c r="M227">
        <v>222</v>
      </c>
      <c r="N227" t="s">
        <v>1627</v>
      </c>
      <c r="O227">
        <v>225970</v>
      </c>
      <c r="P227" t="s">
        <v>1194</v>
      </c>
      <c r="Q227" t="s">
        <v>1224</v>
      </c>
      <c r="R227" t="s">
        <v>1231</v>
      </c>
      <c r="S227" t="s">
        <v>1133</v>
      </c>
      <c r="T227" t="s">
        <v>1134</v>
      </c>
    </row>
    <row r="228" spans="1:23" x14ac:dyDescent="0.2">
      <c r="A228" t="s">
        <v>1628</v>
      </c>
      <c r="B228" s="11">
        <v>1</v>
      </c>
      <c r="C228" s="11">
        <v>0.02</v>
      </c>
      <c r="D228">
        <v>91.6</v>
      </c>
      <c r="E228">
        <v>131</v>
      </c>
      <c r="F228">
        <v>10</v>
      </c>
      <c r="G228">
        <v>1</v>
      </c>
      <c r="H228">
        <v>10</v>
      </c>
      <c r="I228">
        <v>140</v>
      </c>
      <c r="J228">
        <v>1360</v>
      </c>
      <c r="K228">
        <v>1231</v>
      </c>
      <c r="L228" s="12">
        <v>3.9999999999999997E-40</v>
      </c>
      <c r="M228">
        <v>165</v>
      </c>
      <c r="N228" t="s">
        <v>395</v>
      </c>
      <c r="O228">
        <v>47722</v>
      </c>
      <c r="P228" t="s">
        <v>1194</v>
      </c>
      <c r="Q228" t="s">
        <v>1224</v>
      </c>
      <c r="R228" t="s">
        <v>1231</v>
      </c>
    </row>
    <row r="229" spans="1:23" x14ac:dyDescent="0.2">
      <c r="A229" t="s">
        <v>1629</v>
      </c>
      <c r="B229" s="11">
        <v>1</v>
      </c>
      <c r="C229" s="11">
        <v>0.02</v>
      </c>
      <c r="D229">
        <v>93.57</v>
      </c>
      <c r="E229">
        <v>140</v>
      </c>
      <c r="F229">
        <v>9</v>
      </c>
      <c r="G229">
        <v>0</v>
      </c>
      <c r="H229">
        <v>1</v>
      </c>
      <c r="I229">
        <v>140</v>
      </c>
      <c r="J229">
        <v>1357</v>
      </c>
      <c r="K229">
        <v>1218</v>
      </c>
      <c r="L229" s="12">
        <v>1E-52</v>
      </c>
      <c r="M229">
        <v>206</v>
      </c>
      <c r="N229" t="s">
        <v>358</v>
      </c>
      <c r="O229">
        <v>80375</v>
      </c>
      <c r="P229" t="s">
        <v>1194</v>
      </c>
      <c r="Q229" t="s">
        <v>1224</v>
      </c>
      <c r="R229" t="s">
        <v>1225</v>
      </c>
      <c r="S229" t="s">
        <v>1156</v>
      </c>
      <c r="T229" t="s">
        <v>1015</v>
      </c>
      <c r="U229" t="s">
        <v>610</v>
      </c>
      <c r="V229" t="s">
        <v>611</v>
      </c>
      <c r="W229" t="s">
        <v>612</v>
      </c>
    </row>
    <row r="230" spans="1:23" x14ac:dyDescent="0.2">
      <c r="A230" t="s">
        <v>1630</v>
      </c>
      <c r="B230" s="11">
        <v>2</v>
      </c>
      <c r="C230" s="11">
        <v>0.04</v>
      </c>
      <c r="D230">
        <v>94.89</v>
      </c>
      <c r="E230">
        <v>137</v>
      </c>
      <c r="F230">
        <v>7</v>
      </c>
      <c r="G230">
        <v>0</v>
      </c>
      <c r="H230">
        <v>1</v>
      </c>
      <c r="I230">
        <v>137</v>
      </c>
      <c r="J230">
        <v>1329</v>
      </c>
      <c r="K230">
        <v>1193</v>
      </c>
      <c r="L230" s="12">
        <v>9.9999999999999999E-56</v>
      </c>
      <c r="M230">
        <v>216</v>
      </c>
      <c r="N230" t="s">
        <v>728</v>
      </c>
      <c r="O230">
        <v>156145</v>
      </c>
      <c r="P230" t="s">
        <v>1194</v>
      </c>
      <c r="Q230" t="s">
        <v>1224</v>
      </c>
      <c r="R230" t="s">
        <v>1233</v>
      </c>
      <c r="S230" t="s">
        <v>868</v>
      </c>
      <c r="T230" t="s">
        <v>729</v>
      </c>
    </row>
    <row r="231" spans="1:23" x14ac:dyDescent="0.2">
      <c r="A231" t="s">
        <v>1631</v>
      </c>
      <c r="B231" s="11">
        <v>1</v>
      </c>
      <c r="C231" s="11">
        <v>0.02</v>
      </c>
      <c r="D231">
        <v>95</v>
      </c>
      <c r="E231">
        <v>140</v>
      </c>
      <c r="F231">
        <v>7</v>
      </c>
      <c r="G231">
        <v>0</v>
      </c>
      <c r="H231">
        <v>1</v>
      </c>
      <c r="I231">
        <v>140</v>
      </c>
      <c r="J231">
        <v>1322</v>
      </c>
      <c r="K231">
        <v>1183</v>
      </c>
      <c r="L231" s="12">
        <v>1.9999999999999999E-57</v>
      </c>
      <c r="M231">
        <v>222</v>
      </c>
      <c r="N231" t="s">
        <v>1632</v>
      </c>
      <c r="O231">
        <v>256400</v>
      </c>
      <c r="P231" t="s">
        <v>1194</v>
      </c>
      <c r="Q231" t="s">
        <v>1224</v>
      </c>
      <c r="R231" t="s">
        <v>1233</v>
      </c>
    </row>
    <row r="232" spans="1:23" x14ac:dyDescent="0.2">
      <c r="A232" t="s">
        <v>1633</v>
      </c>
      <c r="B232" s="11">
        <v>1</v>
      </c>
      <c r="C232" s="11">
        <v>0.02</v>
      </c>
      <c r="D232">
        <v>100</v>
      </c>
      <c r="E232">
        <v>140</v>
      </c>
      <c r="F232">
        <v>0</v>
      </c>
      <c r="G232">
        <v>0</v>
      </c>
      <c r="H232">
        <v>1</v>
      </c>
      <c r="I232">
        <v>140</v>
      </c>
      <c r="J232">
        <v>1357</v>
      </c>
      <c r="K232">
        <v>1218</v>
      </c>
      <c r="L232" s="12">
        <v>3.9999999999999998E-74</v>
      </c>
      <c r="M232">
        <v>278</v>
      </c>
      <c r="N232" t="s">
        <v>1634</v>
      </c>
      <c r="O232">
        <v>366899</v>
      </c>
      <c r="P232" t="s">
        <v>1194</v>
      </c>
      <c r="Q232" t="s">
        <v>1224</v>
      </c>
      <c r="R232" t="s">
        <v>1225</v>
      </c>
      <c r="S232" t="s">
        <v>1228</v>
      </c>
      <c r="T232" t="s">
        <v>1029</v>
      </c>
      <c r="U232" t="s">
        <v>713</v>
      </c>
    </row>
    <row r="233" spans="1:23" x14ac:dyDescent="0.2">
      <c r="A233" t="s">
        <v>1635</v>
      </c>
      <c r="B233" s="11">
        <v>1</v>
      </c>
      <c r="C233" s="11">
        <v>0.02</v>
      </c>
      <c r="D233">
        <v>95</v>
      </c>
      <c r="E233">
        <v>140</v>
      </c>
      <c r="F233">
        <v>7</v>
      </c>
      <c r="G233">
        <v>0</v>
      </c>
      <c r="H233">
        <v>1</v>
      </c>
      <c r="I233">
        <v>140</v>
      </c>
      <c r="J233">
        <v>1386</v>
      </c>
      <c r="K233">
        <v>1247</v>
      </c>
      <c r="L233" s="12">
        <v>1.9999999999999999E-57</v>
      </c>
      <c r="M233">
        <v>222</v>
      </c>
      <c r="N233" t="s">
        <v>402</v>
      </c>
      <c r="O233">
        <v>247464</v>
      </c>
      <c r="P233" t="s">
        <v>1194</v>
      </c>
      <c r="Q233" t="s">
        <v>1214</v>
      </c>
      <c r="R233" t="s">
        <v>1044</v>
      </c>
    </row>
    <row r="234" spans="1:23" x14ac:dyDescent="0.2">
      <c r="A234" t="s">
        <v>1636</v>
      </c>
      <c r="B234" s="11">
        <v>1</v>
      </c>
      <c r="C234" s="11">
        <v>0.02</v>
      </c>
      <c r="D234">
        <v>100</v>
      </c>
      <c r="E234">
        <v>140</v>
      </c>
      <c r="F234">
        <v>0</v>
      </c>
      <c r="G234">
        <v>0</v>
      </c>
      <c r="H234">
        <v>1</v>
      </c>
      <c r="I234">
        <v>140</v>
      </c>
      <c r="J234">
        <v>1330</v>
      </c>
      <c r="K234">
        <v>1191</v>
      </c>
      <c r="L234" s="12">
        <v>3.9999999999999998E-74</v>
      </c>
      <c r="M234">
        <v>278</v>
      </c>
      <c r="N234" t="s">
        <v>1637</v>
      </c>
      <c r="O234">
        <v>309174</v>
      </c>
      <c r="P234" t="s">
        <v>1194</v>
      </c>
      <c r="Q234" t="s">
        <v>1224</v>
      </c>
      <c r="R234" t="s">
        <v>1225</v>
      </c>
      <c r="S234" t="s">
        <v>1126</v>
      </c>
      <c r="T234" t="s">
        <v>925</v>
      </c>
      <c r="U234" t="s">
        <v>926</v>
      </c>
    </row>
    <row r="235" spans="1:23" x14ac:dyDescent="0.2">
      <c r="A235" t="s">
        <v>1638</v>
      </c>
      <c r="B235" s="11">
        <v>1</v>
      </c>
      <c r="C235" s="11">
        <v>0.02</v>
      </c>
      <c r="D235">
        <v>92.86</v>
      </c>
      <c r="E235">
        <v>140</v>
      </c>
      <c r="F235">
        <v>10</v>
      </c>
      <c r="G235">
        <v>0</v>
      </c>
      <c r="H235">
        <v>1</v>
      </c>
      <c r="I235">
        <v>140</v>
      </c>
      <c r="J235">
        <v>1378</v>
      </c>
      <c r="K235">
        <v>1239</v>
      </c>
      <c r="L235" s="12">
        <v>2.9999999999999999E-50</v>
      </c>
      <c r="M235">
        <v>198</v>
      </c>
      <c r="N235" t="s">
        <v>1639</v>
      </c>
      <c r="O235">
        <v>146138</v>
      </c>
      <c r="P235" t="s">
        <v>1194</v>
      </c>
      <c r="Q235" t="s">
        <v>1214</v>
      </c>
      <c r="R235" t="s">
        <v>1111</v>
      </c>
      <c r="S235" t="s">
        <v>1640</v>
      </c>
    </row>
    <row r="236" spans="1:23" x14ac:dyDescent="0.2">
      <c r="A236" t="s">
        <v>1641</v>
      </c>
      <c r="B236" s="11">
        <v>1</v>
      </c>
      <c r="C236" s="11">
        <v>0.02</v>
      </c>
      <c r="D236">
        <v>96.09</v>
      </c>
      <c r="E236">
        <v>128</v>
      </c>
      <c r="F236">
        <v>5</v>
      </c>
      <c r="G236">
        <v>0</v>
      </c>
      <c r="H236">
        <v>1</v>
      </c>
      <c r="I236">
        <v>128</v>
      </c>
      <c r="J236">
        <v>1392</v>
      </c>
      <c r="K236">
        <v>1265</v>
      </c>
      <c r="L236" s="12">
        <v>5.0000000000000002E-55</v>
      </c>
      <c r="M236">
        <v>214</v>
      </c>
      <c r="N236" t="s">
        <v>1476</v>
      </c>
      <c r="O236">
        <v>8026</v>
      </c>
      <c r="P236" t="s">
        <v>1194</v>
      </c>
      <c r="Q236" t="s">
        <v>1224</v>
      </c>
      <c r="R236" t="s">
        <v>1225</v>
      </c>
      <c r="S236" t="s">
        <v>1156</v>
      </c>
    </row>
    <row r="237" spans="1:23" x14ac:dyDescent="0.2">
      <c r="A237" t="s">
        <v>1642</v>
      </c>
      <c r="B237" s="11">
        <v>2</v>
      </c>
      <c r="C237" s="11">
        <v>0.04</v>
      </c>
      <c r="D237">
        <v>97.86</v>
      </c>
      <c r="E237">
        <v>140</v>
      </c>
      <c r="F237">
        <v>3</v>
      </c>
      <c r="G237">
        <v>0</v>
      </c>
      <c r="H237">
        <v>1</v>
      </c>
      <c r="I237">
        <v>140</v>
      </c>
      <c r="J237">
        <v>1313</v>
      </c>
      <c r="K237">
        <v>1174</v>
      </c>
      <c r="L237" s="12">
        <v>6.0000000000000006E-67</v>
      </c>
      <c r="M237">
        <v>254</v>
      </c>
      <c r="N237" t="s">
        <v>958</v>
      </c>
      <c r="O237">
        <v>48463</v>
      </c>
      <c r="P237" t="s">
        <v>1194</v>
      </c>
      <c r="Q237" t="s">
        <v>1129</v>
      </c>
      <c r="R237" t="s">
        <v>1130</v>
      </c>
      <c r="S237" t="s">
        <v>929</v>
      </c>
    </row>
    <row r="238" spans="1:23" x14ac:dyDescent="0.2">
      <c r="A238" t="s">
        <v>1643</v>
      </c>
      <c r="B238" s="11">
        <v>1</v>
      </c>
      <c r="C238" s="11">
        <v>0.02</v>
      </c>
      <c r="D238">
        <v>100</v>
      </c>
      <c r="E238">
        <v>140</v>
      </c>
      <c r="F238">
        <v>0</v>
      </c>
      <c r="G238">
        <v>0</v>
      </c>
      <c r="H238">
        <v>1</v>
      </c>
      <c r="I238">
        <v>140</v>
      </c>
      <c r="J238">
        <v>1336</v>
      </c>
      <c r="K238">
        <v>1197</v>
      </c>
      <c r="L238" s="12">
        <v>3.9999999999999998E-74</v>
      </c>
      <c r="M238">
        <v>278</v>
      </c>
      <c r="N238" t="s">
        <v>1644</v>
      </c>
      <c r="O238">
        <v>254612</v>
      </c>
      <c r="P238" t="s">
        <v>1194</v>
      </c>
      <c r="Q238" t="s">
        <v>1224</v>
      </c>
      <c r="R238" t="s">
        <v>1233</v>
      </c>
      <c r="S238" t="s">
        <v>472</v>
      </c>
    </row>
    <row r="239" spans="1:23" x14ac:dyDescent="0.2">
      <c r="A239" t="s">
        <v>1645</v>
      </c>
      <c r="B239" s="11">
        <v>1</v>
      </c>
      <c r="C239" s="11">
        <v>0.02</v>
      </c>
      <c r="D239">
        <v>97.14</v>
      </c>
      <c r="E239">
        <v>140</v>
      </c>
      <c r="F239">
        <v>4</v>
      </c>
      <c r="G239">
        <v>0</v>
      </c>
      <c r="H239">
        <v>1</v>
      </c>
      <c r="I239">
        <v>140</v>
      </c>
      <c r="J239">
        <v>1364</v>
      </c>
      <c r="K239">
        <v>1225</v>
      </c>
      <c r="L239" s="12">
        <v>9.9999999999999997E-65</v>
      </c>
      <c r="M239">
        <v>246</v>
      </c>
      <c r="N239" t="s">
        <v>1646</v>
      </c>
      <c r="O239">
        <v>156176</v>
      </c>
      <c r="P239" t="s">
        <v>1194</v>
      </c>
      <c r="Q239" t="s">
        <v>1176</v>
      </c>
      <c r="R239" t="s">
        <v>1177</v>
      </c>
      <c r="S239" t="s">
        <v>1178</v>
      </c>
      <c r="T239" t="s">
        <v>870</v>
      </c>
    </row>
    <row r="240" spans="1:23" x14ac:dyDescent="0.2">
      <c r="A240" t="s">
        <v>1647</v>
      </c>
      <c r="B240" s="11">
        <v>1</v>
      </c>
      <c r="C240" s="11">
        <v>0.02</v>
      </c>
      <c r="D240">
        <v>91.43</v>
      </c>
      <c r="E240">
        <v>140</v>
      </c>
      <c r="F240">
        <v>12</v>
      </c>
      <c r="G240">
        <v>0</v>
      </c>
      <c r="H240">
        <v>1</v>
      </c>
      <c r="I240">
        <v>140</v>
      </c>
      <c r="J240">
        <v>1392</v>
      </c>
      <c r="K240">
        <v>1253</v>
      </c>
      <c r="L240" s="12">
        <v>2E-45</v>
      </c>
      <c r="M240">
        <v>182</v>
      </c>
      <c r="N240" t="s">
        <v>1079</v>
      </c>
      <c r="O240">
        <v>100270</v>
      </c>
      <c r="P240" t="s">
        <v>1194</v>
      </c>
      <c r="Q240" t="s">
        <v>1199</v>
      </c>
    </row>
    <row r="241" spans="1:21" x14ac:dyDescent="0.2">
      <c r="A241" t="s">
        <v>1648</v>
      </c>
      <c r="B241" s="11">
        <v>1</v>
      </c>
      <c r="C241" s="11">
        <v>0.02</v>
      </c>
      <c r="D241">
        <v>94.12</v>
      </c>
      <c r="E241">
        <v>136</v>
      </c>
      <c r="F241">
        <v>8</v>
      </c>
      <c r="G241">
        <v>0</v>
      </c>
      <c r="H241">
        <v>5</v>
      </c>
      <c r="I241">
        <v>140</v>
      </c>
      <c r="J241">
        <v>1305</v>
      </c>
      <c r="K241">
        <v>1170</v>
      </c>
      <c r="L241" s="12">
        <v>1E-52</v>
      </c>
      <c r="M241">
        <v>206</v>
      </c>
      <c r="N241" t="s">
        <v>271</v>
      </c>
      <c r="O241">
        <v>122223</v>
      </c>
      <c r="P241" t="s">
        <v>1194</v>
      </c>
      <c r="Q241" t="s">
        <v>1224</v>
      </c>
      <c r="R241" t="s">
        <v>1233</v>
      </c>
    </row>
    <row r="242" spans="1:21" x14ac:dyDescent="0.2">
      <c r="A242" t="s">
        <v>1649</v>
      </c>
      <c r="B242" s="11">
        <v>1</v>
      </c>
      <c r="C242" s="11">
        <v>0.02</v>
      </c>
      <c r="D242">
        <v>95.71</v>
      </c>
      <c r="E242">
        <v>140</v>
      </c>
      <c r="F242">
        <v>6</v>
      </c>
      <c r="G242">
        <v>0</v>
      </c>
      <c r="H242">
        <v>1</v>
      </c>
      <c r="I242">
        <v>140</v>
      </c>
      <c r="J242">
        <v>1314</v>
      </c>
      <c r="K242">
        <v>1175</v>
      </c>
      <c r="L242" s="12">
        <v>7.9999999999999998E-60</v>
      </c>
      <c r="M242">
        <v>230</v>
      </c>
      <c r="N242" t="s">
        <v>316</v>
      </c>
      <c r="O242">
        <v>227135</v>
      </c>
      <c r="P242" t="s">
        <v>1194</v>
      </c>
      <c r="Q242" t="s">
        <v>1224</v>
      </c>
      <c r="R242" t="s">
        <v>1233</v>
      </c>
      <c r="S242" t="s">
        <v>1161</v>
      </c>
      <c r="T242" t="s">
        <v>317</v>
      </c>
      <c r="U242" t="s">
        <v>318</v>
      </c>
    </row>
    <row r="243" spans="1:21" x14ac:dyDescent="0.2">
      <c r="A243" t="s">
        <v>1650</v>
      </c>
      <c r="B243" s="11">
        <v>1</v>
      </c>
      <c r="C243" s="11">
        <v>0.02</v>
      </c>
      <c r="D243">
        <v>93.28</v>
      </c>
      <c r="E243">
        <v>134</v>
      </c>
      <c r="F243">
        <v>9</v>
      </c>
      <c r="G243">
        <v>0</v>
      </c>
      <c r="H243">
        <v>1</v>
      </c>
      <c r="I243">
        <v>134</v>
      </c>
      <c r="J243">
        <v>1389</v>
      </c>
      <c r="K243">
        <v>1256</v>
      </c>
      <c r="L243" s="12">
        <v>3.9999999999999997E-49</v>
      </c>
      <c r="M243">
        <v>194</v>
      </c>
      <c r="N243" t="s">
        <v>600</v>
      </c>
      <c r="O243">
        <v>200671</v>
      </c>
      <c r="P243" t="s">
        <v>1194</v>
      </c>
      <c r="Q243" t="s">
        <v>1224</v>
      </c>
      <c r="R243" t="s">
        <v>1225</v>
      </c>
      <c r="S243" t="s">
        <v>1156</v>
      </c>
    </row>
    <row r="244" spans="1:21" x14ac:dyDescent="0.2">
      <c r="A244" t="s">
        <v>1651</v>
      </c>
      <c r="B244" s="11">
        <v>1</v>
      </c>
      <c r="C244" s="11">
        <v>0.02</v>
      </c>
      <c r="D244">
        <v>95</v>
      </c>
      <c r="E244">
        <v>140</v>
      </c>
      <c r="F244">
        <v>7</v>
      </c>
      <c r="G244">
        <v>0</v>
      </c>
      <c r="H244">
        <v>1</v>
      </c>
      <c r="I244">
        <v>140</v>
      </c>
      <c r="J244">
        <v>1395</v>
      </c>
      <c r="K244">
        <v>1256</v>
      </c>
      <c r="L244" s="12">
        <v>1.9999999999999999E-57</v>
      </c>
      <c r="M244">
        <v>222</v>
      </c>
      <c r="N244" t="s">
        <v>1080</v>
      </c>
      <c r="O244">
        <v>100535</v>
      </c>
      <c r="P244" t="s">
        <v>1194</v>
      </c>
      <c r="Q244" t="s">
        <v>811</v>
      </c>
      <c r="R244" t="s">
        <v>1081</v>
      </c>
    </row>
    <row r="245" spans="1:21" x14ac:dyDescent="0.2">
      <c r="A245" t="s">
        <v>1652</v>
      </c>
      <c r="B245" s="11">
        <v>1</v>
      </c>
      <c r="C245" s="11">
        <v>0.02</v>
      </c>
      <c r="D245">
        <v>97.66</v>
      </c>
      <c r="E245">
        <v>128</v>
      </c>
      <c r="F245">
        <v>3</v>
      </c>
      <c r="G245">
        <v>0</v>
      </c>
      <c r="H245">
        <v>1</v>
      </c>
      <c r="I245">
        <v>128</v>
      </c>
      <c r="J245">
        <v>1379</v>
      </c>
      <c r="K245">
        <v>1252</v>
      </c>
      <c r="L245" s="12">
        <v>7.9999999999999998E-60</v>
      </c>
      <c r="M245">
        <v>230</v>
      </c>
      <c r="N245" t="s">
        <v>652</v>
      </c>
      <c r="O245">
        <v>203694</v>
      </c>
      <c r="P245" t="s">
        <v>1194</v>
      </c>
      <c r="Q245" t="s">
        <v>1224</v>
      </c>
      <c r="R245" t="s">
        <v>1225</v>
      </c>
      <c r="S245" t="s">
        <v>1156</v>
      </c>
    </row>
    <row r="246" spans="1:21" x14ac:dyDescent="0.2">
      <c r="A246" t="s">
        <v>1653</v>
      </c>
      <c r="B246" s="11">
        <v>2</v>
      </c>
      <c r="C246" s="11">
        <v>0.04</v>
      </c>
      <c r="D246">
        <v>93.48</v>
      </c>
      <c r="E246">
        <v>138</v>
      </c>
      <c r="F246">
        <v>9</v>
      </c>
      <c r="G246">
        <v>0</v>
      </c>
      <c r="H246">
        <v>1</v>
      </c>
      <c r="I246">
        <v>138</v>
      </c>
      <c r="J246">
        <v>1392</v>
      </c>
      <c r="K246">
        <v>1255</v>
      </c>
      <c r="L246" s="12">
        <v>2E-51</v>
      </c>
      <c r="M246">
        <v>202</v>
      </c>
      <c r="N246" t="s">
        <v>1079</v>
      </c>
      <c r="O246">
        <v>100270</v>
      </c>
      <c r="P246" t="s">
        <v>1194</v>
      </c>
      <c r="Q246" t="s">
        <v>1199</v>
      </c>
    </row>
    <row r="247" spans="1:21" x14ac:dyDescent="0.2">
      <c r="A247" t="s">
        <v>1654</v>
      </c>
      <c r="B247" s="11">
        <v>1</v>
      </c>
      <c r="C247" s="11">
        <v>0.02</v>
      </c>
      <c r="D247">
        <v>96.38</v>
      </c>
      <c r="E247">
        <v>138</v>
      </c>
      <c r="F247">
        <v>5</v>
      </c>
      <c r="G247">
        <v>0</v>
      </c>
      <c r="H247">
        <v>1</v>
      </c>
      <c r="I247">
        <v>138</v>
      </c>
      <c r="J247">
        <v>1341</v>
      </c>
      <c r="K247">
        <v>1204</v>
      </c>
      <c r="L247" s="12">
        <v>4.9999999999999999E-61</v>
      </c>
      <c r="M247">
        <v>234</v>
      </c>
      <c r="N247" t="s">
        <v>423</v>
      </c>
      <c r="O247">
        <v>233724</v>
      </c>
      <c r="P247" t="s">
        <v>1194</v>
      </c>
      <c r="Q247" t="s">
        <v>1224</v>
      </c>
      <c r="R247" t="s">
        <v>1233</v>
      </c>
      <c r="S247" t="s">
        <v>1025</v>
      </c>
    </row>
    <row r="248" spans="1:21" x14ac:dyDescent="0.2">
      <c r="A248" t="s">
        <v>1655</v>
      </c>
      <c r="B248" s="11">
        <v>1</v>
      </c>
      <c r="C248" s="11">
        <v>0.02</v>
      </c>
      <c r="D248">
        <v>95</v>
      </c>
      <c r="E248">
        <v>140</v>
      </c>
      <c r="F248">
        <v>7</v>
      </c>
      <c r="G248">
        <v>0</v>
      </c>
      <c r="H248">
        <v>1</v>
      </c>
      <c r="I248">
        <v>140</v>
      </c>
      <c r="J248">
        <v>1370</v>
      </c>
      <c r="K248">
        <v>1231</v>
      </c>
      <c r="L248" s="12">
        <v>1.9999999999999999E-57</v>
      </c>
      <c r="M248">
        <v>222</v>
      </c>
      <c r="N248" t="s">
        <v>166</v>
      </c>
      <c r="O248">
        <v>94853</v>
      </c>
      <c r="P248" t="s">
        <v>1194</v>
      </c>
      <c r="Q248" t="s">
        <v>1224</v>
      </c>
      <c r="R248" t="s">
        <v>1231</v>
      </c>
      <c r="S248" t="s">
        <v>883</v>
      </c>
    </row>
    <row r="249" spans="1:21" x14ac:dyDescent="0.2">
      <c r="A249" t="s">
        <v>1656</v>
      </c>
      <c r="B249" s="11">
        <v>1</v>
      </c>
      <c r="C249" s="11">
        <v>0.02</v>
      </c>
      <c r="D249">
        <v>96.85</v>
      </c>
      <c r="E249">
        <v>127</v>
      </c>
      <c r="F249">
        <v>4</v>
      </c>
      <c r="G249">
        <v>0</v>
      </c>
      <c r="H249">
        <v>1</v>
      </c>
      <c r="I249">
        <v>127</v>
      </c>
      <c r="J249">
        <v>1405</v>
      </c>
      <c r="K249">
        <v>1279</v>
      </c>
      <c r="L249" s="12">
        <v>7.9999999999999996E-57</v>
      </c>
      <c r="M249">
        <v>220</v>
      </c>
      <c r="N249" t="s">
        <v>1657</v>
      </c>
      <c r="O249">
        <v>262628</v>
      </c>
      <c r="P249" t="s">
        <v>1194</v>
      </c>
      <c r="Q249" t="s">
        <v>1115</v>
      </c>
    </row>
    <row r="250" spans="1:21" x14ac:dyDescent="0.2">
      <c r="A250" t="s">
        <v>1658</v>
      </c>
      <c r="B250" s="11">
        <v>1</v>
      </c>
      <c r="C250" s="11">
        <v>0.02</v>
      </c>
      <c r="D250">
        <v>94.29</v>
      </c>
      <c r="E250">
        <v>140</v>
      </c>
      <c r="F250">
        <v>8</v>
      </c>
      <c r="G250">
        <v>0</v>
      </c>
      <c r="H250">
        <v>1</v>
      </c>
      <c r="I250">
        <v>140</v>
      </c>
      <c r="J250">
        <v>1317</v>
      </c>
      <c r="K250">
        <v>1178</v>
      </c>
      <c r="L250" s="12">
        <v>5.0000000000000002E-55</v>
      </c>
      <c r="M250">
        <v>214</v>
      </c>
      <c r="N250" t="s">
        <v>1659</v>
      </c>
      <c r="O250">
        <v>275206</v>
      </c>
      <c r="P250" t="s">
        <v>1194</v>
      </c>
      <c r="Q250" t="s">
        <v>1214</v>
      </c>
      <c r="R250" t="s">
        <v>1227</v>
      </c>
    </row>
    <row r="251" spans="1:21" x14ac:dyDescent="0.2">
      <c r="A251" t="s">
        <v>1660</v>
      </c>
      <c r="B251" s="11">
        <v>1</v>
      </c>
      <c r="C251" s="11">
        <v>0.02</v>
      </c>
      <c r="D251">
        <v>96.09</v>
      </c>
      <c r="E251">
        <v>128</v>
      </c>
      <c r="F251">
        <v>5</v>
      </c>
      <c r="G251">
        <v>0</v>
      </c>
      <c r="H251">
        <v>1</v>
      </c>
      <c r="I251">
        <v>128</v>
      </c>
      <c r="J251">
        <v>1376</v>
      </c>
      <c r="K251">
        <v>1249</v>
      </c>
      <c r="L251" s="12">
        <v>5.0000000000000002E-55</v>
      </c>
      <c r="M251">
        <v>214</v>
      </c>
      <c r="N251" t="s">
        <v>508</v>
      </c>
      <c r="O251">
        <v>176040</v>
      </c>
      <c r="P251" t="s">
        <v>1194</v>
      </c>
      <c r="Q251" t="s">
        <v>841</v>
      </c>
      <c r="R251" t="s">
        <v>842</v>
      </c>
    </row>
    <row r="252" spans="1:21" x14ac:dyDescent="0.2">
      <c r="A252" t="s">
        <v>1661</v>
      </c>
      <c r="B252" s="11">
        <v>1</v>
      </c>
      <c r="C252" s="11">
        <v>0.02</v>
      </c>
    </row>
    <row r="253" spans="1:21" x14ac:dyDescent="0.2">
      <c r="A253" t="s">
        <v>1662</v>
      </c>
      <c r="B253" s="11">
        <v>1</v>
      </c>
      <c r="C253" s="11">
        <v>0.02</v>
      </c>
      <c r="D253">
        <v>97.86</v>
      </c>
      <c r="E253">
        <v>140</v>
      </c>
      <c r="F253">
        <v>3</v>
      </c>
      <c r="G253">
        <v>0</v>
      </c>
      <c r="H253">
        <v>1</v>
      </c>
      <c r="I253">
        <v>140</v>
      </c>
      <c r="J253">
        <v>1346</v>
      </c>
      <c r="K253">
        <v>1207</v>
      </c>
      <c r="L253" s="12">
        <v>6.0000000000000006E-67</v>
      </c>
      <c r="M253">
        <v>254</v>
      </c>
      <c r="N253" t="s">
        <v>1663</v>
      </c>
      <c r="O253">
        <v>230476</v>
      </c>
      <c r="P253" t="s">
        <v>1194</v>
      </c>
      <c r="Q253" t="s">
        <v>1224</v>
      </c>
      <c r="R253" t="s">
        <v>1225</v>
      </c>
      <c r="S253" t="s">
        <v>1156</v>
      </c>
      <c r="T253" t="s">
        <v>831</v>
      </c>
    </row>
    <row r="254" spans="1:21" x14ac:dyDescent="0.2">
      <c r="A254" t="s">
        <v>1664</v>
      </c>
      <c r="B254" s="11">
        <v>2</v>
      </c>
      <c r="C254" s="11">
        <v>0.04</v>
      </c>
      <c r="D254">
        <v>97.86</v>
      </c>
      <c r="E254">
        <v>140</v>
      </c>
      <c r="F254">
        <v>2</v>
      </c>
      <c r="G254">
        <v>1</v>
      </c>
      <c r="H254">
        <v>1</v>
      </c>
      <c r="I254">
        <v>140</v>
      </c>
      <c r="J254">
        <v>1198</v>
      </c>
      <c r="K254">
        <v>1060</v>
      </c>
      <c r="L254" s="12">
        <v>9.9999999999999997E-65</v>
      </c>
      <c r="M254">
        <v>246</v>
      </c>
      <c r="N254" t="s">
        <v>1497</v>
      </c>
      <c r="O254">
        <v>153546</v>
      </c>
      <c r="P254" t="s">
        <v>1194</v>
      </c>
      <c r="Q254" t="s">
        <v>1176</v>
      </c>
      <c r="R254" t="s">
        <v>1177</v>
      </c>
    </row>
    <row r="255" spans="1:21" x14ac:dyDescent="0.2">
      <c r="A255" t="s">
        <v>1665</v>
      </c>
      <c r="B255" s="11">
        <v>1</v>
      </c>
      <c r="C255" s="11">
        <v>0.02</v>
      </c>
      <c r="D255">
        <v>99.29</v>
      </c>
      <c r="E255">
        <v>140</v>
      </c>
      <c r="F255">
        <v>1</v>
      </c>
      <c r="G255">
        <v>0</v>
      </c>
      <c r="H255">
        <v>1</v>
      </c>
      <c r="I255">
        <v>140</v>
      </c>
      <c r="J255">
        <v>1371</v>
      </c>
      <c r="K255">
        <v>1232</v>
      </c>
      <c r="L255" s="12">
        <v>9.0000000000000004E-72</v>
      </c>
      <c r="M255">
        <v>270</v>
      </c>
      <c r="N255" t="s">
        <v>87</v>
      </c>
      <c r="O255">
        <v>235471</v>
      </c>
      <c r="P255" t="s">
        <v>1194</v>
      </c>
      <c r="Q255" t="s">
        <v>1115</v>
      </c>
      <c r="R255" t="s">
        <v>858</v>
      </c>
    </row>
    <row r="256" spans="1:21" x14ac:dyDescent="0.2">
      <c r="A256" t="s">
        <v>1666</v>
      </c>
      <c r="B256" s="11">
        <v>1</v>
      </c>
      <c r="C256" s="11">
        <v>0.02</v>
      </c>
      <c r="D256">
        <v>94.29</v>
      </c>
      <c r="E256">
        <v>140</v>
      </c>
      <c r="F256">
        <v>8</v>
      </c>
      <c r="G256">
        <v>0</v>
      </c>
      <c r="H256">
        <v>1</v>
      </c>
      <c r="I256">
        <v>140</v>
      </c>
      <c r="J256">
        <v>1369</v>
      </c>
      <c r="K256">
        <v>1230</v>
      </c>
      <c r="L256" s="12">
        <v>5.0000000000000002E-55</v>
      </c>
      <c r="M256">
        <v>214</v>
      </c>
      <c r="N256" t="s">
        <v>395</v>
      </c>
      <c r="O256">
        <v>47722</v>
      </c>
      <c r="P256" t="s">
        <v>1194</v>
      </c>
      <c r="Q256" t="s">
        <v>1224</v>
      </c>
      <c r="R256" t="s">
        <v>1231</v>
      </c>
    </row>
    <row r="257" spans="1:21" x14ac:dyDescent="0.2">
      <c r="A257" t="s">
        <v>1667</v>
      </c>
      <c r="B257" s="11">
        <v>1</v>
      </c>
      <c r="C257" s="11">
        <v>0.02</v>
      </c>
      <c r="D257">
        <v>94.57</v>
      </c>
      <c r="E257">
        <v>129</v>
      </c>
      <c r="F257">
        <v>7</v>
      </c>
      <c r="G257">
        <v>0</v>
      </c>
      <c r="H257">
        <v>5</v>
      </c>
      <c r="I257">
        <v>133</v>
      </c>
      <c r="J257">
        <v>1296</v>
      </c>
      <c r="K257">
        <v>1168</v>
      </c>
      <c r="L257" s="12">
        <v>6.9999999999999995E-51</v>
      </c>
      <c r="M257">
        <v>200</v>
      </c>
      <c r="N257" t="s">
        <v>1</v>
      </c>
      <c r="O257">
        <v>41463</v>
      </c>
      <c r="P257" t="s">
        <v>1194</v>
      </c>
      <c r="Q257" t="s">
        <v>1224</v>
      </c>
      <c r="R257" t="s">
        <v>1233</v>
      </c>
      <c r="S257" t="s">
        <v>1063</v>
      </c>
      <c r="T257" t="s">
        <v>923</v>
      </c>
    </row>
    <row r="258" spans="1:21" x14ac:dyDescent="0.2">
      <c r="A258" t="s">
        <v>1668</v>
      </c>
      <c r="B258" s="11">
        <v>1</v>
      </c>
      <c r="C258" s="11">
        <v>0.02</v>
      </c>
      <c r="D258">
        <v>93.38</v>
      </c>
      <c r="E258">
        <v>136</v>
      </c>
      <c r="F258">
        <v>9</v>
      </c>
      <c r="G258">
        <v>0</v>
      </c>
      <c r="H258">
        <v>5</v>
      </c>
      <c r="I258">
        <v>140</v>
      </c>
      <c r="J258">
        <v>1346</v>
      </c>
      <c r="K258">
        <v>1211</v>
      </c>
      <c r="L258" s="12">
        <v>2.9999999999999999E-50</v>
      </c>
      <c r="M258">
        <v>198</v>
      </c>
      <c r="N258" t="s">
        <v>462</v>
      </c>
      <c r="O258">
        <v>229341</v>
      </c>
      <c r="P258" t="s">
        <v>1194</v>
      </c>
      <c r="Q258" t="s">
        <v>811</v>
      </c>
      <c r="R258" t="s">
        <v>886</v>
      </c>
    </row>
    <row r="259" spans="1:21" x14ac:dyDescent="0.2">
      <c r="A259" t="s">
        <v>1669</v>
      </c>
      <c r="B259" s="11">
        <v>1</v>
      </c>
      <c r="C259" s="11">
        <v>0.02</v>
      </c>
      <c r="D259">
        <v>97.14</v>
      </c>
      <c r="E259">
        <v>140</v>
      </c>
      <c r="F259">
        <v>4</v>
      </c>
      <c r="G259">
        <v>0</v>
      </c>
      <c r="H259">
        <v>1</v>
      </c>
      <c r="I259">
        <v>140</v>
      </c>
      <c r="J259">
        <v>1400</v>
      </c>
      <c r="K259">
        <v>1261</v>
      </c>
      <c r="L259" s="12">
        <v>9.9999999999999997E-65</v>
      </c>
      <c r="M259">
        <v>246</v>
      </c>
      <c r="N259" t="s">
        <v>185</v>
      </c>
      <c r="O259">
        <v>7587</v>
      </c>
      <c r="P259" t="s">
        <v>1194</v>
      </c>
      <c r="Q259" t="s">
        <v>1224</v>
      </c>
      <c r="R259" t="s">
        <v>1225</v>
      </c>
    </row>
    <row r="260" spans="1:21" x14ac:dyDescent="0.2">
      <c r="A260" t="s">
        <v>1670</v>
      </c>
      <c r="B260" s="11">
        <v>1</v>
      </c>
      <c r="C260" s="11">
        <v>0.02</v>
      </c>
      <c r="D260">
        <v>98.57</v>
      </c>
      <c r="E260">
        <v>140</v>
      </c>
      <c r="F260">
        <v>2</v>
      </c>
      <c r="G260">
        <v>0</v>
      </c>
      <c r="H260">
        <v>1</v>
      </c>
      <c r="I260">
        <v>140</v>
      </c>
      <c r="J260">
        <v>1282</v>
      </c>
      <c r="K260">
        <v>1143</v>
      </c>
      <c r="L260" s="12">
        <v>1.9999999999999999E-69</v>
      </c>
      <c r="M260">
        <v>262</v>
      </c>
      <c r="N260" t="s">
        <v>1671</v>
      </c>
      <c r="O260">
        <v>200049</v>
      </c>
      <c r="P260" t="s">
        <v>1194</v>
      </c>
      <c r="Q260" t="s">
        <v>1176</v>
      </c>
      <c r="R260" t="s">
        <v>1177</v>
      </c>
    </row>
    <row r="261" spans="1:21" x14ac:dyDescent="0.2">
      <c r="A261" t="s">
        <v>1672</v>
      </c>
      <c r="B261" s="11">
        <v>2</v>
      </c>
      <c r="C261" s="11">
        <v>0.04</v>
      </c>
      <c r="D261">
        <v>99.28</v>
      </c>
      <c r="E261">
        <v>138</v>
      </c>
      <c r="F261">
        <v>1</v>
      </c>
      <c r="G261">
        <v>0</v>
      </c>
      <c r="H261">
        <v>1</v>
      </c>
      <c r="I261">
        <v>138</v>
      </c>
      <c r="J261">
        <v>1340</v>
      </c>
      <c r="K261">
        <v>1203</v>
      </c>
      <c r="L261" s="12">
        <v>1E-70</v>
      </c>
      <c r="M261">
        <v>266</v>
      </c>
      <c r="N261" t="s">
        <v>141</v>
      </c>
      <c r="O261">
        <v>168970</v>
      </c>
      <c r="P261" t="s">
        <v>1194</v>
      </c>
      <c r="Q261" t="s">
        <v>1224</v>
      </c>
      <c r="R261" t="s">
        <v>1233</v>
      </c>
      <c r="S261" t="s">
        <v>1063</v>
      </c>
    </row>
    <row r="262" spans="1:21" x14ac:dyDescent="0.2">
      <c r="A262" t="s">
        <v>1673</v>
      </c>
      <c r="B262" s="11">
        <v>1</v>
      </c>
      <c r="C262" s="11">
        <v>0.02</v>
      </c>
      <c r="D262">
        <v>100</v>
      </c>
      <c r="E262">
        <v>128</v>
      </c>
      <c r="F262">
        <v>0</v>
      </c>
      <c r="G262">
        <v>0</v>
      </c>
      <c r="H262">
        <v>1</v>
      </c>
      <c r="I262">
        <v>128</v>
      </c>
      <c r="J262">
        <v>1304</v>
      </c>
      <c r="K262">
        <v>1177</v>
      </c>
      <c r="L262" s="12">
        <v>6.0000000000000006E-67</v>
      </c>
      <c r="M262">
        <v>254</v>
      </c>
      <c r="N262" t="s">
        <v>1674</v>
      </c>
      <c r="O262">
        <v>313252</v>
      </c>
      <c r="P262" t="s">
        <v>1194</v>
      </c>
      <c r="Q262" t="s">
        <v>1040</v>
      </c>
    </row>
    <row r="263" spans="1:21" x14ac:dyDescent="0.2">
      <c r="A263" t="s">
        <v>1675</v>
      </c>
      <c r="B263" s="11">
        <v>1</v>
      </c>
      <c r="C263" s="11">
        <v>0.02</v>
      </c>
      <c r="D263">
        <v>92.14</v>
      </c>
      <c r="E263">
        <v>140</v>
      </c>
      <c r="F263">
        <v>11</v>
      </c>
      <c r="G263">
        <v>0</v>
      </c>
      <c r="H263">
        <v>1</v>
      </c>
      <c r="I263">
        <v>140</v>
      </c>
      <c r="J263">
        <v>1341</v>
      </c>
      <c r="K263">
        <v>1202</v>
      </c>
      <c r="L263" s="12">
        <v>6.9999999999999998E-48</v>
      </c>
      <c r="M263">
        <v>190</v>
      </c>
      <c r="N263" t="s">
        <v>1676</v>
      </c>
      <c r="O263">
        <v>109267</v>
      </c>
      <c r="P263" t="s">
        <v>1194</v>
      </c>
      <c r="Q263" t="s">
        <v>1224</v>
      </c>
      <c r="R263" t="s">
        <v>1225</v>
      </c>
      <c r="S263" t="s">
        <v>1226</v>
      </c>
      <c r="T263" t="s">
        <v>1677</v>
      </c>
      <c r="U263" t="s">
        <v>1678</v>
      </c>
    </row>
    <row r="264" spans="1:21" x14ac:dyDescent="0.2">
      <c r="A264" t="s">
        <v>1679</v>
      </c>
      <c r="B264" s="11">
        <v>1</v>
      </c>
      <c r="C264" s="11">
        <v>0.02</v>
      </c>
      <c r="D264">
        <v>93.8</v>
      </c>
      <c r="E264">
        <v>129</v>
      </c>
      <c r="F264">
        <v>8</v>
      </c>
      <c r="G264">
        <v>0</v>
      </c>
      <c r="H264">
        <v>1</v>
      </c>
      <c r="I264">
        <v>129</v>
      </c>
      <c r="J264">
        <v>1355</v>
      </c>
      <c r="K264">
        <v>1227</v>
      </c>
      <c r="L264" s="12">
        <v>1.9999999999999999E-48</v>
      </c>
      <c r="M264">
        <v>192</v>
      </c>
      <c r="N264" t="s">
        <v>1680</v>
      </c>
      <c r="O264">
        <v>243738</v>
      </c>
      <c r="P264" t="s">
        <v>1194</v>
      </c>
      <c r="Q264" t="s">
        <v>1224</v>
      </c>
      <c r="R264" t="s">
        <v>1225</v>
      </c>
    </row>
    <row r="265" spans="1:21" x14ac:dyDescent="0.2">
      <c r="A265" t="s">
        <v>1681</v>
      </c>
      <c r="B265" s="11">
        <v>1</v>
      </c>
      <c r="C265" s="11">
        <v>0.02</v>
      </c>
      <c r="D265">
        <v>98.44</v>
      </c>
      <c r="E265">
        <v>128</v>
      </c>
      <c r="F265">
        <v>2</v>
      </c>
      <c r="G265">
        <v>0</v>
      </c>
      <c r="H265">
        <v>1</v>
      </c>
      <c r="I265">
        <v>128</v>
      </c>
      <c r="J265">
        <v>1618</v>
      </c>
      <c r="K265">
        <v>1491</v>
      </c>
      <c r="L265" s="12">
        <v>3.0000000000000001E-62</v>
      </c>
      <c r="M265">
        <v>238</v>
      </c>
      <c r="N265" t="s">
        <v>1682</v>
      </c>
      <c r="O265" t="s">
        <v>1683</v>
      </c>
      <c r="P265" t="s">
        <v>1056</v>
      </c>
      <c r="Q265" t="s">
        <v>1068</v>
      </c>
      <c r="R265" t="s">
        <v>664</v>
      </c>
      <c r="S265" t="s">
        <v>1684</v>
      </c>
    </row>
    <row r="266" spans="1:21" x14ac:dyDescent="0.2">
      <c r="A266" t="s">
        <v>1685</v>
      </c>
      <c r="B266" s="11">
        <v>1</v>
      </c>
      <c r="C266" s="11">
        <v>0.02</v>
      </c>
      <c r="D266">
        <v>94.78</v>
      </c>
      <c r="E266">
        <v>134</v>
      </c>
      <c r="F266">
        <v>7</v>
      </c>
      <c r="G266">
        <v>0</v>
      </c>
      <c r="H266">
        <v>1</v>
      </c>
      <c r="I266">
        <v>134</v>
      </c>
      <c r="J266">
        <v>1352</v>
      </c>
      <c r="K266">
        <v>1219</v>
      </c>
      <c r="L266" s="12">
        <v>6.9999999999999996E-54</v>
      </c>
      <c r="M266">
        <v>210</v>
      </c>
      <c r="N266" t="s">
        <v>469</v>
      </c>
      <c r="O266">
        <v>7556</v>
      </c>
      <c r="P266" t="s">
        <v>1194</v>
      </c>
      <c r="Q266" t="s">
        <v>1224</v>
      </c>
      <c r="R266" t="s">
        <v>1225</v>
      </c>
      <c r="S266" t="s">
        <v>1066</v>
      </c>
      <c r="T266" t="s">
        <v>1067</v>
      </c>
      <c r="U266" t="s">
        <v>470</v>
      </c>
    </row>
    <row r="267" spans="1:21" x14ac:dyDescent="0.2">
      <c r="A267" t="s">
        <v>1686</v>
      </c>
      <c r="B267" s="11">
        <v>1</v>
      </c>
      <c r="C267" s="11">
        <v>0.02</v>
      </c>
      <c r="D267">
        <v>94.16</v>
      </c>
      <c r="E267">
        <v>137</v>
      </c>
      <c r="F267">
        <v>8</v>
      </c>
      <c r="G267">
        <v>0</v>
      </c>
      <c r="H267">
        <v>3</v>
      </c>
      <c r="I267">
        <v>139</v>
      </c>
      <c r="J267">
        <v>1320</v>
      </c>
      <c r="K267">
        <v>1184</v>
      </c>
      <c r="L267" s="12">
        <v>3.0000000000000002E-53</v>
      </c>
      <c r="M267">
        <v>208</v>
      </c>
      <c r="N267" t="s">
        <v>226</v>
      </c>
      <c r="O267">
        <v>160290</v>
      </c>
      <c r="P267" t="s">
        <v>1194</v>
      </c>
      <c r="Q267" t="s">
        <v>994</v>
      </c>
      <c r="R267" t="s">
        <v>995</v>
      </c>
    </row>
    <row r="268" spans="1:21" x14ac:dyDescent="0.2">
      <c r="A268" t="s">
        <v>1687</v>
      </c>
      <c r="B268" s="11">
        <v>1</v>
      </c>
      <c r="C268" s="11">
        <v>0.02</v>
      </c>
      <c r="D268">
        <v>89.84</v>
      </c>
      <c r="E268">
        <v>128</v>
      </c>
      <c r="F268">
        <v>13</v>
      </c>
      <c r="G268">
        <v>0</v>
      </c>
      <c r="H268">
        <v>8</v>
      </c>
      <c r="I268">
        <v>135</v>
      </c>
      <c r="J268">
        <v>1384</v>
      </c>
      <c r="K268">
        <v>1257</v>
      </c>
      <c r="L268" s="12">
        <v>6.0000000000000003E-36</v>
      </c>
      <c r="M268">
        <v>151</v>
      </c>
      <c r="N268" t="s">
        <v>1688</v>
      </c>
      <c r="O268">
        <v>223550</v>
      </c>
      <c r="P268" t="s">
        <v>1194</v>
      </c>
      <c r="Q268" t="s">
        <v>1115</v>
      </c>
      <c r="R268" t="s">
        <v>1116</v>
      </c>
    </row>
    <row r="269" spans="1:21" x14ac:dyDescent="0.2">
      <c r="A269" t="s">
        <v>1689</v>
      </c>
      <c r="B269" s="11">
        <v>1</v>
      </c>
      <c r="C269" s="11">
        <v>0.02</v>
      </c>
      <c r="D269">
        <v>92.97</v>
      </c>
      <c r="E269">
        <v>128</v>
      </c>
      <c r="F269">
        <v>9</v>
      </c>
      <c r="G269">
        <v>0</v>
      </c>
      <c r="H269">
        <v>1</v>
      </c>
      <c r="I269">
        <v>128</v>
      </c>
      <c r="J269">
        <v>1372</v>
      </c>
      <c r="K269">
        <v>1245</v>
      </c>
      <c r="L269" s="12">
        <v>2E-45</v>
      </c>
      <c r="M269">
        <v>182</v>
      </c>
      <c r="N269" t="s">
        <v>661</v>
      </c>
      <c r="O269">
        <v>161631</v>
      </c>
      <c r="P269" t="s">
        <v>1194</v>
      </c>
      <c r="Q269" t="s">
        <v>905</v>
      </c>
    </row>
    <row r="270" spans="1:21" x14ac:dyDescent="0.2">
      <c r="A270" t="s">
        <v>1690</v>
      </c>
      <c r="B270" s="11">
        <v>1</v>
      </c>
      <c r="C270" s="11">
        <v>0.02</v>
      </c>
      <c r="D270">
        <v>96.43</v>
      </c>
      <c r="E270">
        <v>140</v>
      </c>
      <c r="F270">
        <v>5</v>
      </c>
      <c r="G270">
        <v>0</v>
      </c>
      <c r="H270">
        <v>1</v>
      </c>
      <c r="I270">
        <v>140</v>
      </c>
      <c r="J270">
        <v>1331</v>
      </c>
      <c r="K270">
        <v>1192</v>
      </c>
      <c r="L270" s="12">
        <v>3.0000000000000001E-62</v>
      </c>
      <c r="M270">
        <v>238</v>
      </c>
      <c r="N270" t="s">
        <v>426</v>
      </c>
      <c r="O270">
        <v>143212</v>
      </c>
      <c r="P270" t="s">
        <v>1194</v>
      </c>
      <c r="Q270" t="s">
        <v>1165</v>
      </c>
      <c r="R270" t="s">
        <v>999</v>
      </c>
      <c r="S270" t="s">
        <v>776</v>
      </c>
    </row>
    <row r="271" spans="1:21" x14ac:dyDescent="0.2">
      <c r="A271" t="s">
        <v>1691</v>
      </c>
      <c r="B271" s="11">
        <v>1</v>
      </c>
      <c r="C271" s="11">
        <v>0.02</v>
      </c>
      <c r="D271">
        <v>95.71</v>
      </c>
      <c r="E271">
        <v>140</v>
      </c>
      <c r="F271">
        <v>6</v>
      </c>
      <c r="G271">
        <v>0</v>
      </c>
      <c r="H271">
        <v>1</v>
      </c>
      <c r="I271">
        <v>140</v>
      </c>
      <c r="J271">
        <v>1341</v>
      </c>
      <c r="K271">
        <v>1202</v>
      </c>
      <c r="L271" s="12">
        <v>7.9999999999999998E-60</v>
      </c>
      <c r="M271">
        <v>230</v>
      </c>
      <c r="N271" t="e">
        <f>-dependent &amp; analyses hydrothermal system off Taketomi Island Japan microbial mat shal submarine hot spring clone pItb-vmat-3</f>
        <v>#NAME?</v>
      </c>
      <c r="O271">
        <v>225518</v>
      </c>
      <c r="P271" t="s">
        <v>1194</v>
      </c>
      <c r="Q271" t="s">
        <v>1224</v>
      </c>
      <c r="R271" t="s">
        <v>1225</v>
      </c>
      <c r="S271" t="s">
        <v>512</v>
      </c>
    </row>
    <row r="272" spans="1:21" x14ac:dyDescent="0.2">
      <c r="A272" t="s">
        <v>1692</v>
      </c>
      <c r="B272" s="11">
        <v>1</v>
      </c>
      <c r="C272" s="11">
        <v>0.02</v>
      </c>
      <c r="D272">
        <v>91.43</v>
      </c>
      <c r="E272">
        <v>140</v>
      </c>
      <c r="F272">
        <v>12</v>
      </c>
      <c r="G272">
        <v>0</v>
      </c>
      <c r="H272">
        <v>1</v>
      </c>
      <c r="I272">
        <v>140</v>
      </c>
      <c r="J272">
        <v>1392</v>
      </c>
      <c r="K272">
        <v>1253</v>
      </c>
      <c r="L272" s="12">
        <v>2E-45</v>
      </c>
      <c r="M272">
        <v>182</v>
      </c>
      <c r="N272" t="s">
        <v>1693</v>
      </c>
      <c r="O272">
        <v>3019</v>
      </c>
      <c r="P272" t="s">
        <v>1194</v>
      </c>
      <c r="Q272" t="s">
        <v>811</v>
      </c>
      <c r="R272" t="s">
        <v>1286</v>
      </c>
      <c r="S272" t="s">
        <v>1287</v>
      </c>
      <c r="T272" t="s">
        <v>1694</v>
      </c>
    </row>
    <row r="273" spans="1:22" x14ac:dyDescent="0.2">
      <c r="A273" t="s">
        <v>1695</v>
      </c>
      <c r="B273" s="11">
        <v>1</v>
      </c>
      <c r="C273" s="11">
        <v>0.02</v>
      </c>
      <c r="D273">
        <v>94.29</v>
      </c>
      <c r="E273">
        <v>140</v>
      </c>
      <c r="F273">
        <v>8</v>
      </c>
      <c r="G273">
        <v>0</v>
      </c>
      <c r="H273">
        <v>1</v>
      </c>
      <c r="I273">
        <v>140</v>
      </c>
      <c r="J273">
        <v>1381</v>
      </c>
      <c r="K273">
        <v>1242</v>
      </c>
      <c r="L273" s="12">
        <v>5.0000000000000002E-55</v>
      </c>
      <c r="M273">
        <v>214</v>
      </c>
      <c r="N273" t="s">
        <v>648</v>
      </c>
      <c r="O273">
        <v>245974</v>
      </c>
      <c r="P273" t="s">
        <v>1194</v>
      </c>
      <c r="Q273" t="s">
        <v>1224</v>
      </c>
      <c r="R273" t="s">
        <v>1231</v>
      </c>
    </row>
    <row r="274" spans="1:22" x14ac:dyDescent="0.2">
      <c r="A274" t="s">
        <v>1696</v>
      </c>
      <c r="B274" s="11">
        <v>1</v>
      </c>
      <c r="C274" s="11">
        <v>0.02</v>
      </c>
      <c r="D274">
        <v>99.29</v>
      </c>
      <c r="E274">
        <v>140</v>
      </c>
      <c r="F274">
        <v>1</v>
      </c>
      <c r="G274">
        <v>0</v>
      </c>
      <c r="H274">
        <v>1</v>
      </c>
      <c r="I274">
        <v>140</v>
      </c>
      <c r="J274">
        <v>1183</v>
      </c>
      <c r="K274">
        <v>1044</v>
      </c>
      <c r="L274" s="12">
        <v>9.0000000000000004E-72</v>
      </c>
      <c r="M274">
        <v>270</v>
      </c>
      <c r="N274" t="s">
        <v>394</v>
      </c>
      <c r="O274">
        <v>270320</v>
      </c>
      <c r="P274" t="s">
        <v>1194</v>
      </c>
      <c r="Q274" t="s">
        <v>1224</v>
      </c>
      <c r="R274" t="s">
        <v>1225</v>
      </c>
      <c r="S274" t="s">
        <v>1156</v>
      </c>
    </row>
    <row r="275" spans="1:22" x14ac:dyDescent="0.2">
      <c r="A275" t="s">
        <v>1697</v>
      </c>
      <c r="B275" s="11">
        <v>1</v>
      </c>
      <c r="C275" s="11">
        <v>0.02</v>
      </c>
      <c r="D275">
        <v>93.65</v>
      </c>
      <c r="E275">
        <v>126</v>
      </c>
      <c r="F275">
        <v>7</v>
      </c>
      <c r="G275">
        <v>1</v>
      </c>
      <c r="H275">
        <v>1</v>
      </c>
      <c r="I275">
        <v>125</v>
      </c>
      <c r="J275">
        <v>1361</v>
      </c>
      <c r="K275">
        <v>1236</v>
      </c>
      <c r="L275" s="12">
        <v>3.0000000000000002E-44</v>
      </c>
      <c r="M275">
        <v>178</v>
      </c>
      <c r="N275" t="s">
        <v>1698</v>
      </c>
      <c r="O275">
        <v>153403</v>
      </c>
      <c r="P275" t="s">
        <v>1194</v>
      </c>
      <c r="Q275" t="s">
        <v>1195</v>
      </c>
      <c r="R275" t="s">
        <v>1699</v>
      </c>
      <c r="S275" t="s">
        <v>1032</v>
      </c>
      <c r="T275" t="s">
        <v>1700</v>
      </c>
      <c r="U275" t="s">
        <v>1701</v>
      </c>
      <c r="V275" t="s">
        <v>1702</v>
      </c>
    </row>
    <row r="276" spans="1:22" x14ac:dyDescent="0.2">
      <c r="A276" t="s">
        <v>1703</v>
      </c>
      <c r="B276" s="11">
        <v>1</v>
      </c>
      <c r="C276" s="11">
        <v>0.02</v>
      </c>
      <c r="D276">
        <v>92.42</v>
      </c>
      <c r="E276">
        <v>132</v>
      </c>
      <c r="F276">
        <v>10</v>
      </c>
      <c r="G276">
        <v>0</v>
      </c>
      <c r="H276">
        <v>5</v>
      </c>
      <c r="I276">
        <v>136</v>
      </c>
      <c r="J276">
        <v>1288</v>
      </c>
      <c r="K276">
        <v>1157</v>
      </c>
      <c r="L276" s="12">
        <v>2E-45</v>
      </c>
      <c r="M276">
        <v>182</v>
      </c>
      <c r="N276" t="s">
        <v>1704</v>
      </c>
      <c r="O276">
        <v>360023</v>
      </c>
      <c r="P276" t="s">
        <v>1194</v>
      </c>
      <c r="Q276" t="s">
        <v>1224</v>
      </c>
      <c r="R276" t="s">
        <v>1233</v>
      </c>
      <c r="S276" t="s">
        <v>1161</v>
      </c>
      <c r="T276" t="s">
        <v>1162</v>
      </c>
      <c r="U276" t="s">
        <v>1012</v>
      </c>
      <c r="V276" t="s">
        <v>595</v>
      </c>
    </row>
    <row r="277" spans="1:22" x14ac:dyDescent="0.2">
      <c r="A277" t="s">
        <v>1705</v>
      </c>
      <c r="B277" s="11">
        <v>1</v>
      </c>
      <c r="C277" s="11">
        <v>0.02</v>
      </c>
      <c r="D277">
        <v>99.29</v>
      </c>
      <c r="E277">
        <v>140</v>
      </c>
      <c r="F277">
        <v>1</v>
      </c>
      <c r="G277">
        <v>0</v>
      </c>
      <c r="H277">
        <v>1</v>
      </c>
      <c r="I277">
        <v>140</v>
      </c>
      <c r="J277">
        <v>1283</v>
      </c>
      <c r="K277">
        <v>1144</v>
      </c>
      <c r="L277" s="12">
        <v>9.0000000000000004E-72</v>
      </c>
      <c r="M277">
        <v>270</v>
      </c>
      <c r="N277" t="s">
        <v>77</v>
      </c>
      <c r="O277">
        <v>191415</v>
      </c>
      <c r="P277" t="s">
        <v>1194</v>
      </c>
      <c r="Q277" t="s">
        <v>1224</v>
      </c>
      <c r="R277" t="s">
        <v>1233</v>
      </c>
      <c r="S277" t="s">
        <v>1063</v>
      </c>
      <c r="T277" t="s">
        <v>923</v>
      </c>
    </row>
    <row r="278" spans="1:22" x14ac:dyDescent="0.2">
      <c r="A278" t="s">
        <v>1706</v>
      </c>
      <c r="B278" s="11">
        <v>1</v>
      </c>
      <c r="C278" s="11">
        <v>0.02</v>
      </c>
      <c r="D278">
        <v>94.96</v>
      </c>
      <c r="E278">
        <v>139</v>
      </c>
      <c r="F278">
        <v>7</v>
      </c>
      <c r="G278">
        <v>0</v>
      </c>
      <c r="H278">
        <v>1</v>
      </c>
      <c r="I278">
        <v>139</v>
      </c>
      <c r="J278">
        <v>1359</v>
      </c>
      <c r="K278">
        <v>1221</v>
      </c>
      <c r="L278" s="12">
        <v>7.9999999999999996E-57</v>
      </c>
      <c r="M278">
        <v>220</v>
      </c>
      <c r="N278" t="s">
        <v>371</v>
      </c>
      <c r="O278">
        <v>99409</v>
      </c>
      <c r="P278" t="s">
        <v>1194</v>
      </c>
      <c r="Q278" t="s">
        <v>823</v>
      </c>
    </row>
    <row r="279" spans="1:22" x14ac:dyDescent="0.2">
      <c r="A279" t="s">
        <v>1707</v>
      </c>
      <c r="B279" s="11">
        <v>1</v>
      </c>
      <c r="C279" s="11">
        <v>0.02</v>
      </c>
      <c r="D279">
        <v>95.71</v>
      </c>
      <c r="E279">
        <v>140</v>
      </c>
      <c r="F279">
        <v>6</v>
      </c>
      <c r="G279">
        <v>0</v>
      </c>
      <c r="H279">
        <v>1</v>
      </c>
      <c r="I279">
        <v>140</v>
      </c>
      <c r="J279">
        <v>1388</v>
      </c>
      <c r="K279">
        <v>1249</v>
      </c>
      <c r="L279" s="12">
        <v>7.9999999999999998E-60</v>
      </c>
      <c r="M279">
        <v>230</v>
      </c>
      <c r="N279" t="s">
        <v>293</v>
      </c>
      <c r="O279">
        <v>229517</v>
      </c>
      <c r="P279" t="s">
        <v>1194</v>
      </c>
      <c r="Q279" t="s">
        <v>1224</v>
      </c>
      <c r="R279" t="s">
        <v>1225</v>
      </c>
      <c r="S279" t="s">
        <v>1156</v>
      </c>
      <c r="T279" t="s">
        <v>1015</v>
      </c>
    </row>
    <row r="280" spans="1:22" x14ac:dyDescent="0.2">
      <c r="A280" t="s">
        <v>1708</v>
      </c>
      <c r="B280" s="11">
        <v>1</v>
      </c>
      <c r="C280" s="11">
        <v>0.02</v>
      </c>
      <c r="D280">
        <v>96.35</v>
      </c>
      <c r="E280">
        <v>137</v>
      </c>
      <c r="F280">
        <v>4</v>
      </c>
      <c r="G280">
        <v>1</v>
      </c>
      <c r="H280">
        <v>4</v>
      </c>
      <c r="I280">
        <v>140</v>
      </c>
      <c r="J280">
        <v>1244</v>
      </c>
      <c r="K280">
        <v>1109</v>
      </c>
      <c r="L280" s="12">
        <v>4.9999999999999998E-58</v>
      </c>
      <c r="M280">
        <v>224</v>
      </c>
      <c r="N280" t="s">
        <v>1005</v>
      </c>
      <c r="O280">
        <v>246321</v>
      </c>
      <c r="P280" t="s">
        <v>1194</v>
      </c>
      <c r="Q280" t="s">
        <v>1224</v>
      </c>
      <c r="R280" t="s">
        <v>1231</v>
      </c>
      <c r="S280" t="s">
        <v>1133</v>
      </c>
      <c r="T280" t="s">
        <v>1134</v>
      </c>
    </row>
    <row r="281" spans="1:22" x14ac:dyDescent="0.2">
      <c r="A281" t="s">
        <v>1709</v>
      </c>
      <c r="B281" s="11">
        <v>1</v>
      </c>
      <c r="C281" s="11">
        <v>0.02</v>
      </c>
      <c r="D281">
        <v>100</v>
      </c>
      <c r="E281">
        <v>140</v>
      </c>
      <c r="F281">
        <v>0</v>
      </c>
      <c r="G281">
        <v>0</v>
      </c>
      <c r="H281">
        <v>1</v>
      </c>
      <c r="I281">
        <v>140</v>
      </c>
      <c r="J281">
        <v>1351</v>
      </c>
      <c r="K281">
        <v>1212</v>
      </c>
      <c r="L281" s="12">
        <v>3.9999999999999998E-74</v>
      </c>
      <c r="M281">
        <v>278</v>
      </c>
      <c r="N281" t="s">
        <v>228</v>
      </c>
      <c r="O281">
        <v>157625</v>
      </c>
      <c r="P281" t="s">
        <v>1194</v>
      </c>
      <c r="Q281" t="s">
        <v>1195</v>
      </c>
      <c r="R281" t="s">
        <v>1051</v>
      </c>
      <c r="S281" t="s">
        <v>928</v>
      </c>
    </row>
    <row r="282" spans="1:22" x14ac:dyDescent="0.2">
      <c r="A282" t="s">
        <v>1710</v>
      </c>
      <c r="B282" s="11">
        <v>1</v>
      </c>
      <c r="C282" s="11">
        <v>0.02</v>
      </c>
    </row>
    <row r="283" spans="1:22" x14ac:dyDescent="0.2">
      <c r="A283" t="s">
        <v>1711</v>
      </c>
      <c r="B283" s="11">
        <v>1</v>
      </c>
      <c r="C283" s="11">
        <v>0.02</v>
      </c>
      <c r="D283">
        <v>97.14</v>
      </c>
      <c r="E283">
        <v>140</v>
      </c>
      <c r="F283">
        <v>4</v>
      </c>
      <c r="G283">
        <v>0</v>
      </c>
      <c r="H283">
        <v>1</v>
      </c>
      <c r="I283">
        <v>140</v>
      </c>
      <c r="J283">
        <v>1338</v>
      </c>
      <c r="K283">
        <v>1199</v>
      </c>
      <c r="L283" s="12">
        <v>9.9999999999999997E-65</v>
      </c>
      <c r="M283">
        <v>246</v>
      </c>
      <c r="N283" t="s">
        <v>1712</v>
      </c>
      <c r="O283">
        <v>305256</v>
      </c>
      <c r="P283" t="s">
        <v>1194</v>
      </c>
    </row>
    <row r="284" spans="1:22" x14ac:dyDescent="0.2">
      <c r="A284" t="s">
        <v>1713</v>
      </c>
      <c r="B284" s="11">
        <v>1</v>
      </c>
      <c r="C284" s="11">
        <v>0.02</v>
      </c>
      <c r="D284">
        <v>94.12</v>
      </c>
      <c r="E284">
        <v>136</v>
      </c>
      <c r="F284">
        <v>7</v>
      </c>
      <c r="G284">
        <v>1</v>
      </c>
      <c r="H284">
        <v>1</v>
      </c>
      <c r="I284">
        <v>136</v>
      </c>
      <c r="J284">
        <v>1372</v>
      </c>
      <c r="K284">
        <v>1238</v>
      </c>
      <c r="L284" s="12">
        <v>2.9999999999999999E-50</v>
      </c>
      <c r="M284">
        <v>198</v>
      </c>
      <c r="N284" t="s">
        <v>657</v>
      </c>
      <c r="O284">
        <v>265468</v>
      </c>
      <c r="P284" t="s">
        <v>1194</v>
      </c>
      <c r="Q284" t="s">
        <v>811</v>
      </c>
    </row>
    <row r="285" spans="1:22" x14ac:dyDescent="0.2">
      <c r="A285" t="s">
        <v>1714</v>
      </c>
      <c r="B285" s="11">
        <v>1</v>
      </c>
      <c r="C285" s="11">
        <v>0.02</v>
      </c>
      <c r="D285">
        <v>97.79</v>
      </c>
      <c r="E285">
        <v>136</v>
      </c>
      <c r="F285">
        <v>3</v>
      </c>
      <c r="G285">
        <v>0</v>
      </c>
      <c r="H285">
        <v>1</v>
      </c>
      <c r="I285">
        <v>136</v>
      </c>
      <c r="J285">
        <v>1368</v>
      </c>
      <c r="K285">
        <v>1233</v>
      </c>
      <c r="L285" s="12">
        <v>9.9999999999999997E-65</v>
      </c>
      <c r="M285">
        <v>246</v>
      </c>
      <c r="N285" t="s">
        <v>90</v>
      </c>
      <c r="O285">
        <v>259740</v>
      </c>
      <c r="P285" t="s">
        <v>1194</v>
      </c>
      <c r="Q285" t="s">
        <v>1040</v>
      </c>
      <c r="R285" t="s">
        <v>1112</v>
      </c>
      <c r="S285" t="s">
        <v>1113</v>
      </c>
    </row>
    <row r="286" spans="1:22" x14ac:dyDescent="0.2">
      <c r="A286" t="s">
        <v>1715</v>
      </c>
      <c r="B286" s="11">
        <v>1</v>
      </c>
      <c r="C286" s="11">
        <v>0.02</v>
      </c>
      <c r="D286">
        <v>100</v>
      </c>
      <c r="E286">
        <v>140</v>
      </c>
      <c r="F286">
        <v>0</v>
      </c>
      <c r="G286">
        <v>0</v>
      </c>
      <c r="H286">
        <v>1</v>
      </c>
      <c r="I286">
        <v>140</v>
      </c>
      <c r="J286">
        <v>1381</v>
      </c>
      <c r="K286">
        <v>1242</v>
      </c>
      <c r="L286" s="12">
        <v>3.9999999999999998E-74</v>
      </c>
      <c r="M286">
        <v>278</v>
      </c>
      <c r="N286" t="s">
        <v>1028</v>
      </c>
      <c r="O286">
        <v>358585</v>
      </c>
      <c r="P286" t="s">
        <v>1194</v>
      </c>
      <c r="Q286" t="s">
        <v>1224</v>
      </c>
      <c r="R286" t="s">
        <v>1225</v>
      </c>
      <c r="S286" t="s">
        <v>1228</v>
      </c>
      <c r="T286" t="s">
        <v>1029</v>
      </c>
      <c r="U286" t="s">
        <v>1030</v>
      </c>
    </row>
    <row r="287" spans="1:22" x14ac:dyDescent="0.2">
      <c r="A287" t="s">
        <v>1716</v>
      </c>
      <c r="B287" s="11">
        <v>1</v>
      </c>
      <c r="C287" s="11">
        <v>0.02</v>
      </c>
      <c r="D287">
        <v>94.24</v>
      </c>
      <c r="E287">
        <v>139</v>
      </c>
      <c r="F287">
        <v>8</v>
      </c>
      <c r="G287">
        <v>0</v>
      </c>
      <c r="H287">
        <v>1</v>
      </c>
      <c r="I287">
        <v>139</v>
      </c>
      <c r="J287">
        <v>1386</v>
      </c>
      <c r="K287">
        <v>1248</v>
      </c>
      <c r="L287" s="12">
        <v>2.0000000000000001E-54</v>
      </c>
      <c r="M287">
        <v>212</v>
      </c>
      <c r="N287" t="s">
        <v>26</v>
      </c>
      <c r="O287">
        <v>249630</v>
      </c>
      <c r="P287" t="s">
        <v>1194</v>
      </c>
      <c r="Q287" t="s">
        <v>1176</v>
      </c>
      <c r="R287" t="s">
        <v>1177</v>
      </c>
      <c r="S287" t="s">
        <v>1145</v>
      </c>
    </row>
    <row r="288" spans="1:22" x14ac:dyDescent="0.2">
      <c r="A288" t="s">
        <v>1717</v>
      </c>
      <c r="B288" s="11">
        <v>1</v>
      </c>
      <c r="C288" s="11">
        <v>0.02</v>
      </c>
      <c r="D288">
        <v>91.43</v>
      </c>
      <c r="E288">
        <v>140</v>
      </c>
      <c r="F288">
        <v>12</v>
      </c>
      <c r="G288">
        <v>0</v>
      </c>
      <c r="H288">
        <v>1</v>
      </c>
      <c r="I288">
        <v>140</v>
      </c>
      <c r="J288">
        <v>1383</v>
      </c>
      <c r="K288">
        <v>1244</v>
      </c>
      <c r="L288" s="12">
        <v>2E-45</v>
      </c>
      <c r="M288">
        <v>182</v>
      </c>
      <c r="N288" t="s">
        <v>1718</v>
      </c>
      <c r="O288">
        <v>115030</v>
      </c>
      <c r="P288" t="s">
        <v>1194</v>
      </c>
      <c r="Q288" t="s">
        <v>1224</v>
      </c>
      <c r="R288" t="s">
        <v>1225</v>
      </c>
      <c r="S288" t="s">
        <v>1156</v>
      </c>
    </row>
    <row r="289" spans="1:23" x14ac:dyDescent="0.2">
      <c r="A289" t="s">
        <v>1719</v>
      </c>
      <c r="B289" s="11">
        <v>1</v>
      </c>
      <c r="C289" s="11">
        <v>0.02</v>
      </c>
      <c r="D289">
        <v>100</v>
      </c>
      <c r="E289">
        <v>140</v>
      </c>
      <c r="F289">
        <v>0</v>
      </c>
      <c r="G289">
        <v>0</v>
      </c>
      <c r="H289">
        <v>1</v>
      </c>
      <c r="I289">
        <v>140</v>
      </c>
      <c r="J289">
        <v>1300</v>
      </c>
      <c r="K289">
        <v>1161</v>
      </c>
      <c r="L289" s="12">
        <v>3.9999999999999998E-74</v>
      </c>
      <c r="M289">
        <v>278</v>
      </c>
      <c r="N289" t="s">
        <v>1720</v>
      </c>
      <c r="O289">
        <v>232714</v>
      </c>
      <c r="P289" t="s">
        <v>1194</v>
      </c>
      <c r="Q289" t="s">
        <v>1224</v>
      </c>
      <c r="R289" t="s">
        <v>1225</v>
      </c>
      <c r="S289" t="s">
        <v>1076</v>
      </c>
      <c r="T289" t="s">
        <v>1077</v>
      </c>
      <c r="U289" t="s">
        <v>1078</v>
      </c>
    </row>
    <row r="290" spans="1:23" x14ac:dyDescent="0.2">
      <c r="A290" t="s">
        <v>1721</v>
      </c>
      <c r="B290" s="11">
        <v>1</v>
      </c>
      <c r="C290" s="11">
        <v>0.02</v>
      </c>
      <c r="D290">
        <v>97.86</v>
      </c>
      <c r="E290">
        <v>140</v>
      </c>
      <c r="F290">
        <v>3</v>
      </c>
      <c r="G290">
        <v>0</v>
      </c>
      <c r="H290">
        <v>1</v>
      </c>
      <c r="I290">
        <v>140</v>
      </c>
      <c r="J290">
        <v>1371</v>
      </c>
      <c r="K290">
        <v>1232</v>
      </c>
      <c r="L290" s="12">
        <v>6.0000000000000006E-67</v>
      </c>
      <c r="M290">
        <v>254</v>
      </c>
      <c r="N290" t="s">
        <v>1722</v>
      </c>
      <c r="O290">
        <v>212711</v>
      </c>
      <c r="P290" t="s">
        <v>1194</v>
      </c>
      <c r="Q290" t="s">
        <v>1214</v>
      </c>
      <c r="R290" t="s">
        <v>1172</v>
      </c>
    </row>
    <row r="291" spans="1:23" x14ac:dyDescent="0.2">
      <c r="A291" t="s">
        <v>1723</v>
      </c>
      <c r="B291" s="11">
        <v>1</v>
      </c>
      <c r="C291" s="11">
        <v>0.02</v>
      </c>
      <c r="D291">
        <v>94.7</v>
      </c>
      <c r="E291">
        <v>132</v>
      </c>
      <c r="F291">
        <v>6</v>
      </c>
      <c r="G291">
        <v>1</v>
      </c>
      <c r="H291">
        <v>1</v>
      </c>
      <c r="I291">
        <v>131</v>
      </c>
      <c r="J291">
        <v>1419</v>
      </c>
      <c r="K291">
        <v>1288</v>
      </c>
      <c r="L291" s="12">
        <v>2.9999999999999999E-50</v>
      </c>
      <c r="M291">
        <v>198</v>
      </c>
      <c r="N291" t="e">
        <f>-dependent &amp; analyses hydrothermal system off Taketomi Island Japan microbial mat shal submarine hot spring clone pItb-vmat-13</f>
        <v>#NAME?</v>
      </c>
      <c r="O291">
        <v>217227</v>
      </c>
      <c r="P291" t="s">
        <v>1194</v>
      </c>
      <c r="Q291" t="s">
        <v>841</v>
      </c>
    </row>
    <row r="292" spans="1:23" x14ac:dyDescent="0.2">
      <c r="A292" t="s">
        <v>1724</v>
      </c>
      <c r="B292" s="11">
        <v>1</v>
      </c>
      <c r="C292" s="11">
        <v>0.02</v>
      </c>
      <c r="D292">
        <v>99.29</v>
      </c>
      <c r="E292">
        <v>140</v>
      </c>
      <c r="F292">
        <v>1</v>
      </c>
      <c r="G292">
        <v>0</v>
      </c>
      <c r="H292">
        <v>1</v>
      </c>
      <c r="I292">
        <v>140</v>
      </c>
      <c r="J292">
        <v>1327</v>
      </c>
      <c r="K292">
        <v>1188</v>
      </c>
      <c r="L292" s="12">
        <v>9.0000000000000004E-72</v>
      </c>
      <c r="M292">
        <v>270</v>
      </c>
      <c r="N292" t="s">
        <v>1725</v>
      </c>
      <c r="O292">
        <v>231511</v>
      </c>
      <c r="P292" t="s">
        <v>1194</v>
      </c>
      <c r="Q292" t="s">
        <v>1224</v>
      </c>
      <c r="R292" t="s">
        <v>1233</v>
      </c>
      <c r="S292" t="s">
        <v>975</v>
      </c>
      <c r="T292" t="s">
        <v>976</v>
      </c>
      <c r="U292" t="s">
        <v>977</v>
      </c>
      <c r="V292" t="s">
        <v>983</v>
      </c>
      <c r="W292" t="s">
        <v>984</v>
      </c>
    </row>
    <row r="293" spans="1:23" x14ac:dyDescent="0.2">
      <c r="A293" t="s">
        <v>1726</v>
      </c>
      <c r="B293" s="11">
        <v>1</v>
      </c>
      <c r="C293" s="11">
        <v>0.02</v>
      </c>
      <c r="D293">
        <v>95</v>
      </c>
      <c r="E293">
        <v>140</v>
      </c>
      <c r="F293">
        <v>7</v>
      </c>
      <c r="G293">
        <v>0</v>
      </c>
      <c r="H293">
        <v>1</v>
      </c>
      <c r="I293">
        <v>140</v>
      </c>
      <c r="J293">
        <v>1272</v>
      </c>
      <c r="K293">
        <v>1133</v>
      </c>
      <c r="L293" s="12">
        <v>1.9999999999999999E-57</v>
      </c>
      <c r="M293">
        <v>222</v>
      </c>
      <c r="N293" t="s">
        <v>349</v>
      </c>
      <c r="O293">
        <v>235890</v>
      </c>
      <c r="P293" t="s">
        <v>1194</v>
      </c>
      <c r="Q293" t="s">
        <v>1176</v>
      </c>
      <c r="R293" t="s">
        <v>1177</v>
      </c>
      <c r="S293" t="s">
        <v>819</v>
      </c>
      <c r="T293" t="s">
        <v>820</v>
      </c>
      <c r="U293" t="s">
        <v>821</v>
      </c>
      <c r="V293" t="s">
        <v>822</v>
      </c>
    </row>
    <row r="294" spans="1:23" x14ac:dyDescent="0.2">
      <c r="A294" t="s">
        <v>1727</v>
      </c>
      <c r="B294" s="11">
        <v>1</v>
      </c>
      <c r="C294" s="11">
        <v>0.02</v>
      </c>
      <c r="D294">
        <v>92.14</v>
      </c>
      <c r="E294">
        <v>140</v>
      </c>
      <c r="F294">
        <v>11</v>
      </c>
      <c r="G294">
        <v>0</v>
      </c>
      <c r="H294">
        <v>1</v>
      </c>
      <c r="I294">
        <v>140</v>
      </c>
      <c r="J294">
        <v>1358</v>
      </c>
      <c r="K294">
        <v>1219</v>
      </c>
      <c r="L294" s="12">
        <v>6.9999999999999998E-48</v>
      </c>
      <c r="M294">
        <v>190</v>
      </c>
      <c r="N294" t="s">
        <v>949</v>
      </c>
      <c r="O294">
        <v>239522</v>
      </c>
      <c r="P294" t="s">
        <v>1194</v>
      </c>
      <c r="Q294" t="s">
        <v>811</v>
      </c>
    </row>
    <row r="295" spans="1:23" x14ac:dyDescent="0.2">
      <c r="A295" t="s">
        <v>1728</v>
      </c>
      <c r="B295" s="11">
        <v>1</v>
      </c>
      <c r="C295" s="11">
        <v>0.02</v>
      </c>
      <c r="D295">
        <v>95</v>
      </c>
      <c r="E295">
        <v>140</v>
      </c>
      <c r="F295">
        <v>7</v>
      </c>
      <c r="G295">
        <v>0</v>
      </c>
      <c r="H295">
        <v>1</v>
      </c>
      <c r="I295">
        <v>140</v>
      </c>
      <c r="J295">
        <v>1388</v>
      </c>
      <c r="K295">
        <v>1249</v>
      </c>
      <c r="L295" s="12">
        <v>1.9999999999999999E-57</v>
      </c>
      <c r="M295">
        <v>222</v>
      </c>
      <c r="N295" t="s">
        <v>466</v>
      </c>
      <c r="O295">
        <v>107274</v>
      </c>
      <c r="P295" t="s">
        <v>1194</v>
      </c>
      <c r="Q295" t="s">
        <v>841</v>
      </c>
    </row>
    <row r="296" spans="1:23" x14ac:dyDescent="0.2">
      <c r="A296" t="s">
        <v>1729</v>
      </c>
      <c r="B296" s="11">
        <v>1</v>
      </c>
      <c r="C296" s="11">
        <v>0.02</v>
      </c>
      <c r="D296">
        <v>92.54</v>
      </c>
      <c r="E296">
        <v>134</v>
      </c>
      <c r="F296">
        <v>10</v>
      </c>
      <c r="G296">
        <v>0</v>
      </c>
      <c r="H296">
        <v>1</v>
      </c>
      <c r="I296">
        <v>134</v>
      </c>
      <c r="J296">
        <v>1325</v>
      </c>
      <c r="K296">
        <v>1192</v>
      </c>
      <c r="L296" s="12">
        <v>1E-46</v>
      </c>
      <c r="M296">
        <v>186</v>
      </c>
      <c r="N296" t="s">
        <v>694</v>
      </c>
      <c r="O296">
        <v>83349</v>
      </c>
      <c r="P296" t="s">
        <v>1194</v>
      </c>
      <c r="Q296" t="s">
        <v>1129</v>
      </c>
      <c r="R296" t="s">
        <v>948</v>
      </c>
    </row>
    <row r="297" spans="1:23" x14ac:dyDescent="0.2">
      <c r="A297" t="s">
        <v>1730</v>
      </c>
      <c r="B297" s="11">
        <v>1</v>
      </c>
      <c r="C297" s="11">
        <v>0.02</v>
      </c>
      <c r="D297">
        <v>96.43</v>
      </c>
      <c r="E297">
        <v>140</v>
      </c>
      <c r="F297">
        <v>5</v>
      </c>
      <c r="G297">
        <v>0</v>
      </c>
      <c r="H297">
        <v>1</v>
      </c>
      <c r="I297">
        <v>140</v>
      </c>
      <c r="J297">
        <v>1342</v>
      </c>
      <c r="K297">
        <v>1203</v>
      </c>
      <c r="L297" s="12">
        <v>3.0000000000000001E-62</v>
      </c>
      <c r="M297">
        <v>238</v>
      </c>
      <c r="N297" t="s">
        <v>1731</v>
      </c>
      <c r="O297">
        <v>267607</v>
      </c>
      <c r="P297" t="s">
        <v>1194</v>
      </c>
      <c r="Q297" t="s">
        <v>1224</v>
      </c>
      <c r="R297" t="s">
        <v>1225</v>
      </c>
    </row>
    <row r="298" spans="1:23" x14ac:dyDescent="0.2">
      <c r="A298" t="s">
        <v>1732</v>
      </c>
      <c r="B298" s="11">
        <v>1</v>
      </c>
      <c r="C298" s="11">
        <v>0.02</v>
      </c>
      <c r="D298">
        <v>92.86</v>
      </c>
      <c r="E298">
        <v>140</v>
      </c>
      <c r="F298">
        <v>9</v>
      </c>
      <c r="G298">
        <v>1</v>
      </c>
      <c r="H298">
        <v>1</v>
      </c>
      <c r="I298">
        <v>140</v>
      </c>
      <c r="J298">
        <v>1344</v>
      </c>
      <c r="K298">
        <v>1206</v>
      </c>
      <c r="L298" s="12">
        <v>6.9999999999999998E-48</v>
      </c>
      <c r="M298">
        <v>190</v>
      </c>
      <c r="N298" t="s">
        <v>956</v>
      </c>
      <c r="O298">
        <v>236403</v>
      </c>
      <c r="P298" t="s">
        <v>1194</v>
      </c>
      <c r="Q298" t="s">
        <v>1176</v>
      </c>
      <c r="R298" t="s">
        <v>1177</v>
      </c>
      <c r="S298" t="s">
        <v>957</v>
      </c>
    </row>
    <row r="299" spans="1:23" x14ac:dyDescent="0.2">
      <c r="A299" t="s">
        <v>1733</v>
      </c>
      <c r="B299" s="11">
        <v>1</v>
      </c>
      <c r="C299" s="11">
        <v>0.02</v>
      </c>
      <c r="D299">
        <v>95</v>
      </c>
      <c r="E299">
        <v>140</v>
      </c>
      <c r="F299">
        <v>7</v>
      </c>
      <c r="G299">
        <v>0</v>
      </c>
      <c r="H299">
        <v>1</v>
      </c>
      <c r="I299">
        <v>140</v>
      </c>
      <c r="J299">
        <v>1359</v>
      </c>
      <c r="K299">
        <v>1220</v>
      </c>
      <c r="L299" s="12">
        <v>1.9999999999999999E-57</v>
      </c>
      <c r="M299">
        <v>222</v>
      </c>
      <c r="N299" t="s">
        <v>686</v>
      </c>
      <c r="O299">
        <v>272414</v>
      </c>
      <c r="P299" t="s">
        <v>1194</v>
      </c>
      <c r="Q299" t="s">
        <v>1069</v>
      </c>
      <c r="R299" t="s">
        <v>1158</v>
      </c>
    </row>
    <row r="300" spans="1:23" x14ac:dyDescent="0.2">
      <c r="A300" t="s">
        <v>1734</v>
      </c>
      <c r="B300" s="11">
        <v>1</v>
      </c>
      <c r="C300" s="11">
        <v>0.02</v>
      </c>
      <c r="D300">
        <v>92.14</v>
      </c>
      <c r="E300">
        <v>140</v>
      </c>
      <c r="F300">
        <v>11</v>
      </c>
      <c r="G300">
        <v>0</v>
      </c>
      <c r="H300">
        <v>1</v>
      </c>
      <c r="I300">
        <v>140</v>
      </c>
      <c r="J300">
        <v>1376</v>
      </c>
      <c r="K300">
        <v>1237</v>
      </c>
      <c r="L300" s="12">
        <v>6.9999999999999998E-48</v>
      </c>
      <c r="M300">
        <v>190</v>
      </c>
      <c r="N300" t="s">
        <v>1735</v>
      </c>
      <c r="O300">
        <v>263981</v>
      </c>
      <c r="P300" t="s">
        <v>1194</v>
      </c>
      <c r="Q300" t="s">
        <v>1199</v>
      </c>
    </row>
    <row r="301" spans="1:23" x14ac:dyDescent="0.2">
      <c r="A301" t="s">
        <v>1736</v>
      </c>
      <c r="B301" s="11">
        <v>1</v>
      </c>
      <c r="C301" s="11">
        <v>0.02</v>
      </c>
      <c r="D301">
        <v>95.42</v>
      </c>
      <c r="E301">
        <v>131</v>
      </c>
      <c r="F301">
        <v>6</v>
      </c>
      <c r="G301">
        <v>0</v>
      </c>
      <c r="H301">
        <v>1</v>
      </c>
      <c r="I301">
        <v>131</v>
      </c>
      <c r="J301">
        <v>1383</v>
      </c>
      <c r="K301">
        <v>1253</v>
      </c>
      <c r="L301" s="12">
        <v>2.0000000000000001E-54</v>
      </c>
      <c r="M301">
        <v>212</v>
      </c>
      <c r="N301" t="s">
        <v>375</v>
      </c>
      <c r="O301">
        <v>229650</v>
      </c>
      <c r="P301" t="s">
        <v>1194</v>
      </c>
      <c r="Q301" t="s">
        <v>1224</v>
      </c>
      <c r="R301" t="s">
        <v>1225</v>
      </c>
      <c r="S301" t="s">
        <v>1156</v>
      </c>
    </row>
    <row r="302" spans="1:23" x14ac:dyDescent="0.2">
      <c r="A302" t="s">
        <v>1737</v>
      </c>
      <c r="B302" s="11">
        <v>1</v>
      </c>
      <c r="C302" s="11">
        <v>0.02</v>
      </c>
      <c r="D302">
        <v>94.29</v>
      </c>
      <c r="E302">
        <v>140</v>
      </c>
      <c r="F302">
        <v>8</v>
      </c>
      <c r="G302">
        <v>0</v>
      </c>
      <c r="H302">
        <v>1</v>
      </c>
      <c r="I302">
        <v>140</v>
      </c>
      <c r="J302">
        <v>1329</v>
      </c>
      <c r="K302">
        <v>1190</v>
      </c>
      <c r="L302" s="12">
        <v>5.0000000000000002E-55</v>
      </c>
      <c r="M302">
        <v>214</v>
      </c>
      <c r="N302" t="s">
        <v>728</v>
      </c>
      <c r="O302">
        <v>156145</v>
      </c>
      <c r="P302" t="s">
        <v>1194</v>
      </c>
      <c r="Q302" t="s">
        <v>1224</v>
      </c>
      <c r="R302" t="s">
        <v>1233</v>
      </c>
      <c r="S302" t="s">
        <v>868</v>
      </c>
      <c r="T302" t="s">
        <v>729</v>
      </c>
    </row>
    <row r="303" spans="1:23" x14ac:dyDescent="0.2">
      <c r="A303" t="s">
        <v>1738</v>
      </c>
      <c r="B303" s="11">
        <v>3</v>
      </c>
      <c r="C303" s="11">
        <v>0.06</v>
      </c>
      <c r="D303">
        <v>92.66</v>
      </c>
      <c r="E303">
        <v>109</v>
      </c>
      <c r="F303">
        <v>8</v>
      </c>
      <c r="G303">
        <v>0</v>
      </c>
      <c r="H303">
        <v>1</v>
      </c>
      <c r="I303">
        <v>109</v>
      </c>
      <c r="J303">
        <v>1613</v>
      </c>
      <c r="K303">
        <v>1505</v>
      </c>
      <c r="L303" s="12">
        <v>1.9999999999999999E-36</v>
      </c>
      <c r="M303">
        <v>153</v>
      </c>
      <c r="N303" t="s">
        <v>1739</v>
      </c>
      <c r="O303" t="s">
        <v>1740</v>
      </c>
      <c r="P303" t="s">
        <v>1056</v>
      </c>
      <c r="Q303" t="s">
        <v>979</v>
      </c>
      <c r="R303" t="s">
        <v>1741</v>
      </c>
      <c r="S303" t="s">
        <v>1742</v>
      </c>
      <c r="T303" t="s">
        <v>1743</v>
      </c>
      <c r="U303" t="s">
        <v>1744</v>
      </c>
    </row>
    <row r="304" spans="1:23" x14ac:dyDescent="0.2">
      <c r="A304" t="s">
        <v>1745</v>
      </c>
      <c r="B304" s="11">
        <v>2</v>
      </c>
      <c r="C304" s="11">
        <v>0.04</v>
      </c>
      <c r="D304">
        <v>92.86</v>
      </c>
      <c r="E304">
        <v>140</v>
      </c>
      <c r="F304">
        <v>10</v>
      </c>
      <c r="G304">
        <v>0</v>
      </c>
      <c r="H304">
        <v>1</v>
      </c>
      <c r="I304">
        <v>140</v>
      </c>
      <c r="J304">
        <v>1354</v>
      </c>
      <c r="K304">
        <v>1215</v>
      </c>
      <c r="L304" s="12">
        <v>2.9999999999999999E-50</v>
      </c>
      <c r="M304">
        <v>198</v>
      </c>
      <c r="N304" t="s">
        <v>1536</v>
      </c>
      <c r="O304">
        <v>253773</v>
      </c>
      <c r="P304" t="s">
        <v>1194</v>
      </c>
      <c r="Q304" t="s">
        <v>1115</v>
      </c>
      <c r="R304" t="s">
        <v>853</v>
      </c>
      <c r="S304" t="s">
        <v>536</v>
      </c>
    </row>
    <row r="305" spans="1:21" x14ac:dyDescent="0.2">
      <c r="A305" t="s">
        <v>1746</v>
      </c>
      <c r="B305" s="11">
        <v>1</v>
      </c>
      <c r="C305" s="11">
        <v>0.02</v>
      </c>
      <c r="D305">
        <v>94.24</v>
      </c>
      <c r="E305">
        <v>139</v>
      </c>
      <c r="F305">
        <v>8</v>
      </c>
      <c r="G305">
        <v>0</v>
      </c>
      <c r="H305">
        <v>1</v>
      </c>
      <c r="I305">
        <v>139</v>
      </c>
      <c r="J305">
        <v>1395</v>
      </c>
      <c r="K305">
        <v>1257</v>
      </c>
      <c r="L305" s="12">
        <v>2.0000000000000001E-54</v>
      </c>
      <c r="M305">
        <v>212</v>
      </c>
      <c r="N305" t="s">
        <v>1080</v>
      </c>
      <c r="O305">
        <v>100535</v>
      </c>
      <c r="P305" t="s">
        <v>1194</v>
      </c>
      <c r="Q305" t="s">
        <v>811</v>
      </c>
      <c r="R305" t="s">
        <v>1081</v>
      </c>
    </row>
    <row r="306" spans="1:21" x14ac:dyDescent="0.2">
      <c r="A306" t="s">
        <v>1747</v>
      </c>
      <c r="B306" s="11">
        <v>1</v>
      </c>
      <c r="C306" s="11">
        <v>0.02</v>
      </c>
      <c r="D306">
        <v>95.62</v>
      </c>
      <c r="E306">
        <v>137</v>
      </c>
      <c r="F306">
        <v>6</v>
      </c>
      <c r="G306">
        <v>0</v>
      </c>
      <c r="H306">
        <v>1</v>
      </c>
      <c r="I306">
        <v>137</v>
      </c>
      <c r="J306">
        <v>1556</v>
      </c>
      <c r="K306">
        <v>1420</v>
      </c>
      <c r="L306" s="12">
        <v>4.9999999999999998E-58</v>
      </c>
      <c r="M306">
        <v>224</v>
      </c>
      <c r="N306" t="s">
        <v>1748</v>
      </c>
      <c r="O306" t="s">
        <v>1749</v>
      </c>
      <c r="P306" t="s">
        <v>1056</v>
      </c>
      <c r="Q306" t="s">
        <v>1068</v>
      </c>
      <c r="R306" t="s">
        <v>664</v>
      </c>
      <c r="S306" t="s">
        <v>665</v>
      </c>
      <c r="T306" t="s">
        <v>1750</v>
      </c>
    </row>
    <row r="307" spans="1:21" x14ac:dyDescent="0.2">
      <c r="A307" t="s">
        <v>1751</v>
      </c>
      <c r="B307" s="11">
        <v>1</v>
      </c>
      <c r="C307" s="11">
        <v>0.02</v>
      </c>
      <c r="D307">
        <v>96.27</v>
      </c>
      <c r="E307">
        <v>134</v>
      </c>
      <c r="F307">
        <v>5</v>
      </c>
      <c r="G307">
        <v>0</v>
      </c>
      <c r="H307">
        <v>1</v>
      </c>
      <c r="I307">
        <v>134</v>
      </c>
      <c r="J307">
        <v>1341</v>
      </c>
      <c r="K307">
        <v>1208</v>
      </c>
      <c r="L307" s="12">
        <v>1E-58</v>
      </c>
      <c r="M307">
        <v>226</v>
      </c>
      <c r="N307" t="s">
        <v>1752</v>
      </c>
      <c r="O307">
        <v>257188</v>
      </c>
      <c r="P307" t="s">
        <v>1194</v>
      </c>
      <c r="Q307" t="s">
        <v>1195</v>
      </c>
      <c r="R307" t="s">
        <v>1051</v>
      </c>
      <c r="S307" t="s">
        <v>1052</v>
      </c>
      <c r="T307" t="s">
        <v>1753</v>
      </c>
      <c r="U307" t="s">
        <v>1754</v>
      </c>
    </row>
    <row r="308" spans="1:21" x14ac:dyDescent="0.2">
      <c r="A308" t="s">
        <v>1755</v>
      </c>
      <c r="B308" s="11">
        <v>1</v>
      </c>
      <c r="C308" s="11">
        <v>0.02</v>
      </c>
      <c r="D308">
        <v>96.43</v>
      </c>
      <c r="E308">
        <v>140</v>
      </c>
      <c r="F308">
        <v>5</v>
      </c>
      <c r="G308">
        <v>0</v>
      </c>
      <c r="H308">
        <v>1</v>
      </c>
      <c r="I308">
        <v>140</v>
      </c>
      <c r="J308">
        <v>1394</v>
      </c>
      <c r="K308">
        <v>1255</v>
      </c>
      <c r="L308" s="12">
        <v>3.0000000000000001E-62</v>
      </c>
      <c r="M308">
        <v>238</v>
      </c>
      <c r="N308" t="s">
        <v>1756</v>
      </c>
      <c r="O308">
        <v>213179</v>
      </c>
      <c r="P308" t="s">
        <v>1194</v>
      </c>
      <c r="Q308" t="s">
        <v>1115</v>
      </c>
    </row>
    <row r="309" spans="1:21" x14ac:dyDescent="0.2">
      <c r="A309" t="s">
        <v>1757</v>
      </c>
      <c r="B309" s="11">
        <v>1</v>
      </c>
      <c r="C309" s="11">
        <v>0.02</v>
      </c>
      <c r="D309">
        <v>97.74</v>
      </c>
      <c r="E309">
        <v>133</v>
      </c>
      <c r="F309">
        <v>3</v>
      </c>
      <c r="G309">
        <v>0</v>
      </c>
      <c r="H309">
        <v>1</v>
      </c>
      <c r="I309">
        <v>133</v>
      </c>
      <c r="J309">
        <v>1316</v>
      </c>
      <c r="K309">
        <v>1184</v>
      </c>
      <c r="L309" s="12">
        <v>8.0000000000000005E-63</v>
      </c>
      <c r="M309">
        <v>240</v>
      </c>
      <c r="N309" t="s">
        <v>1758</v>
      </c>
      <c r="O309">
        <v>272424</v>
      </c>
      <c r="P309" t="s">
        <v>1194</v>
      </c>
      <c r="Q309" t="s">
        <v>1224</v>
      </c>
      <c r="R309" t="s">
        <v>1233</v>
      </c>
      <c r="S309" t="s">
        <v>1064</v>
      </c>
      <c r="T309" t="s">
        <v>1065</v>
      </c>
    </row>
    <row r="310" spans="1:21" x14ac:dyDescent="0.2">
      <c r="A310" t="s">
        <v>1759</v>
      </c>
      <c r="B310" s="11">
        <v>1</v>
      </c>
      <c r="C310" s="11">
        <v>0.02</v>
      </c>
      <c r="D310">
        <v>97.14</v>
      </c>
      <c r="E310">
        <v>140</v>
      </c>
      <c r="F310">
        <v>4</v>
      </c>
      <c r="G310">
        <v>0</v>
      </c>
      <c r="H310">
        <v>1</v>
      </c>
      <c r="I310">
        <v>140</v>
      </c>
      <c r="J310">
        <v>1388</v>
      </c>
      <c r="K310">
        <v>1249</v>
      </c>
      <c r="L310" s="12">
        <v>9.9999999999999997E-65</v>
      </c>
      <c r="M310">
        <v>246</v>
      </c>
      <c r="N310" t="s">
        <v>466</v>
      </c>
      <c r="O310">
        <v>107274</v>
      </c>
      <c r="P310" t="s">
        <v>1194</v>
      </c>
      <c r="Q310" t="s">
        <v>841</v>
      </c>
    </row>
    <row r="311" spans="1:21" x14ac:dyDescent="0.2">
      <c r="A311" t="s">
        <v>1760</v>
      </c>
      <c r="B311" s="11">
        <v>1</v>
      </c>
      <c r="C311" s="11">
        <v>0.02</v>
      </c>
      <c r="D311">
        <v>97.86</v>
      </c>
      <c r="E311">
        <v>140</v>
      </c>
      <c r="F311">
        <v>3</v>
      </c>
      <c r="G311">
        <v>0</v>
      </c>
      <c r="H311">
        <v>1</v>
      </c>
      <c r="I311">
        <v>140</v>
      </c>
      <c r="J311">
        <v>1382</v>
      </c>
      <c r="K311">
        <v>1243</v>
      </c>
      <c r="L311" s="12">
        <v>6.0000000000000006E-67</v>
      </c>
      <c r="M311">
        <v>254</v>
      </c>
      <c r="N311" t="s">
        <v>501</v>
      </c>
      <c r="O311">
        <v>161421</v>
      </c>
      <c r="P311" t="s">
        <v>1194</v>
      </c>
      <c r="Q311" t="s">
        <v>1224</v>
      </c>
      <c r="R311" t="s">
        <v>1225</v>
      </c>
      <c r="S311" t="s">
        <v>805</v>
      </c>
      <c r="T311" t="s">
        <v>502</v>
      </c>
    </row>
    <row r="312" spans="1:21" x14ac:dyDescent="0.2">
      <c r="A312" t="s">
        <v>1761</v>
      </c>
      <c r="B312" s="11">
        <v>1</v>
      </c>
      <c r="C312" s="11">
        <v>0.02</v>
      </c>
      <c r="D312">
        <v>94.66</v>
      </c>
      <c r="E312">
        <v>131</v>
      </c>
      <c r="F312">
        <v>7</v>
      </c>
      <c r="G312">
        <v>0</v>
      </c>
      <c r="H312">
        <v>1</v>
      </c>
      <c r="I312">
        <v>131</v>
      </c>
      <c r="J312">
        <v>1395</v>
      </c>
      <c r="K312">
        <v>1265</v>
      </c>
      <c r="L312" s="12">
        <v>5E-52</v>
      </c>
      <c r="M312">
        <v>204</v>
      </c>
      <c r="N312" t="s">
        <v>744</v>
      </c>
      <c r="O312">
        <v>264962</v>
      </c>
      <c r="P312" t="s">
        <v>1194</v>
      </c>
      <c r="Q312" t="s">
        <v>1224</v>
      </c>
      <c r="R312" t="s">
        <v>1231</v>
      </c>
      <c r="S312" t="s">
        <v>1133</v>
      </c>
      <c r="T312" t="s">
        <v>1134</v>
      </c>
    </row>
    <row r="313" spans="1:21" x14ac:dyDescent="0.2">
      <c r="A313" t="s">
        <v>1762</v>
      </c>
      <c r="B313" s="11">
        <v>1</v>
      </c>
      <c r="C313" s="11">
        <v>0.02</v>
      </c>
      <c r="D313">
        <v>97.14</v>
      </c>
      <c r="E313">
        <v>140</v>
      </c>
      <c r="F313">
        <v>4</v>
      </c>
      <c r="G313">
        <v>0</v>
      </c>
      <c r="H313">
        <v>1</v>
      </c>
      <c r="I313">
        <v>140</v>
      </c>
      <c r="J313">
        <v>1363</v>
      </c>
      <c r="K313">
        <v>1224</v>
      </c>
      <c r="L313" s="12">
        <v>9.9999999999999997E-65</v>
      </c>
      <c r="M313">
        <v>246</v>
      </c>
      <c r="N313" t="s">
        <v>257</v>
      </c>
      <c r="O313">
        <v>1941</v>
      </c>
      <c r="P313" t="s">
        <v>1194</v>
      </c>
      <c r="Q313" t="s">
        <v>1214</v>
      </c>
      <c r="R313" t="s">
        <v>1122</v>
      </c>
      <c r="S313" t="s">
        <v>1044</v>
      </c>
      <c r="T313" t="s">
        <v>1123</v>
      </c>
      <c r="U313" t="s">
        <v>258</v>
      </c>
    </row>
    <row r="314" spans="1:21" x14ac:dyDescent="0.2">
      <c r="A314" t="s">
        <v>1763</v>
      </c>
      <c r="B314" s="11">
        <v>1</v>
      </c>
      <c r="C314" s="11">
        <v>0.02</v>
      </c>
      <c r="D314">
        <v>100</v>
      </c>
      <c r="E314">
        <v>132</v>
      </c>
      <c r="F314">
        <v>0</v>
      </c>
      <c r="G314">
        <v>0</v>
      </c>
      <c r="H314">
        <v>1</v>
      </c>
      <c r="I314">
        <v>132</v>
      </c>
      <c r="J314">
        <v>1312</v>
      </c>
      <c r="K314">
        <v>1181</v>
      </c>
      <c r="L314" s="12">
        <v>1.9999999999999999E-69</v>
      </c>
      <c r="M314">
        <v>262</v>
      </c>
      <c r="N314" t="s">
        <v>1764</v>
      </c>
      <c r="O314">
        <v>269458</v>
      </c>
      <c r="P314" t="s">
        <v>1194</v>
      </c>
      <c r="Q314" t="s">
        <v>1224</v>
      </c>
      <c r="R314" t="s">
        <v>1233</v>
      </c>
      <c r="S314" t="s">
        <v>1045</v>
      </c>
      <c r="T314" t="s">
        <v>339</v>
      </c>
      <c r="U314" t="s">
        <v>340</v>
      </c>
    </row>
    <row r="315" spans="1:21" x14ac:dyDescent="0.2">
      <c r="A315" t="s">
        <v>1765</v>
      </c>
      <c r="B315" s="11">
        <v>1</v>
      </c>
      <c r="C315" s="11">
        <v>0.02</v>
      </c>
      <c r="D315">
        <v>95</v>
      </c>
      <c r="E315">
        <v>140</v>
      </c>
      <c r="F315">
        <v>7</v>
      </c>
      <c r="G315">
        <v>0</v>
      </c>
      <c r="H315">
        <v>1</v>
      </c>
      <c r="I315">
        <v>140</v>
      </c>
      <c r="J315">
        <v>1383</v>
      </c>
      <c r="K315">
        <v>1244</v>
      </c>
      <c r="L315" s="12">
        <v>1.9999999999999999E-57</v>
      </c>
      <c r="M315">
        <v>222</v>
      </c>
      <c r="N315" t="s">
        <v>1766</v>
      </c>
      <c r="O315">
        <v>156301</v>
      </c>
      <c r="P315" t="s">
        <v>1194</v>
      </c>
      <c r="Q315" t="s">
        <v>1115</v>
      </c>
      <c r="R315" t="s">
        <v>1116</v>
      </c>
      <c r="S315" t="s">
        <v>1117</v>
      </c>
    </row>
    <row r="316" spans="1:21" x14ac:dyDescent="0.2">
      <c r="A316" t="s">
        <v>1767</v>
      </c>
      <c r="B316" s="11">
        <v>1</v>
      </c>
      <c r="C316" s="11">
        <v>0.02</v>
      </c>
      <c r="D316">
        <v>99.29</v>
      </c>
      <c r="E316">
        <v>140</v>
      </c>
      <c r="F316">
        <v>1</v>
      </c>
      <c r="G316">
        <v>0</v>
      </c>
      <c r="H316">
        <v>1</v>
      </c>
      <c r="I316">
        <v>140</v>
      </c>
      <c r="J316">
        <v>1297</v>
      </c>
      <c r="K316">
        <v>1158</v>
      </c>
      <c r="L316" s="12">
        <v>9.0000000000000004E-72</v>
      </c>
      <c r="M316">
        <v>270</v>
      </c>
      <c r="N316" t="s">
        <v>344</v>
      </c>
      <c r="O316">
        <v>267325</v>
      </c>
      <c r="P316" t="s">
        <v>1194</v>
      </c>
      <c r="Q316" t="s">
        <v>994</v>
      </c>
      <c r="R316" t="s">
        <v>995</v>
      </c>
    </row>
    <row r="317" spans="1:21" x14ac:dyDescent="0.2">
      <c r="A317" t="s">
        <v>1768</v>
      </c>
      <c r="B317" s="11">
        <v>1</v>
      </c>
      <c r="C317" s="11">
        <v>0.02</v>
      </c>
      <c r="D317">
        <v>96.43</v>
      </c>
      <c r="E317">
        <v>140</v>
      </c>
      <c r="F317">
        <v>4</v>
      </c>
      <c r="G317">
        <v>1</v>
      </c>
      <c r="H317">
        <v>1</v>
      </c>
      <c r="I317">
        <v>139</v>
      </c>
      <c r="J317">
        <v>1325</v>
      </c>
      <c r="K317">
        <v>1186</v>
      </c>
      <c r="L317" s="12">
        <v>4.9999999999999999E-61</v>
      </c>
      <c r="M317">
        <v>234</v>
      </c>
      <c r="N317" t="s">
        <v>1769</v>
      </c>
      <c r="O317">
        <v>147277</v>
      </c>
      <c r="P317" t="s">
        <v>1194</v>
      </c>
      <c r="Q317" t="s">
        <v>1224</v>
      </c>
      <c r="R317" t="s">
        <v>1233</v>
      </c>
      <c r="S317" t="s">
        <v>868</v>
      </c>
      <c r="T317" t="s">
        <v>729</v>
      </c>
    </row>
    <row r="318" spans="1:21" x14ac:dyDescent="0.2">
      <c r="A318" t="s">
        <v>1770</v>
      </c>
      <c r="B318" s="11">
        <v>1</v>
      </c>
      <c r="C318" s="11">
        <v>0.02</v>
      </c>
      <c r="D318">
        <v>92.59</v>
      </c>
      <c r="E318">
        <v>135</v>
      </c>
      <c r="F318">
        <v>10</v>
      </c>
      <c r="G318">
        <v>0</v>
      </c>
      <c r="H318">
        <v>5</v>
      </c>
      <c r="I318">
        <v>139</v>
      </c>
      <c r="J318">
        <v>1345</v>
      </c>
      <c r="K318">
        <v>1211</v>
      </c>
      <c r="L318" s="12">
        <v>3.0000000000000002E-47</v>
      </c>
      <c r="M318">
        <v>188</v>
      </c>
      <c r="N318" t="s">
        <v>1771</v>
      </c>
      <c r="O318">
        <v>30323</v>
      </c>
      <c r="P318" t="s">
        <v>1194</v>
      </c>
      <c r="Q318" t="s">
        <v>1195</v>
      </c>
      <c r="R318" t="s">
        <v>1105</v>
      </c>
      <c r="S318" t="s">
        <v>1008</v>
      </c>
      <c r="T318" t="s">
        <v>943</v>
      </c>
      <c r="U318" t="s">
        <v>720</v>
      </c>
    </row>
    <row r="319" spans="1:21" x14ac:dyDescent="0.2">
      <c r="A319" t="s">
        <v>1772</v>
      </c>
      <c r="B319" s="11">
        <v>1</v>
      </c>
      <c r="C319" s="11">
        <v>0.02</v>
      </c>
      <c r="D319">
        <v>97.83</v>
      </c>
      <c r="E319">
        <v>138</v>
      </c>
      <c r="F319">
        <v>3</v>
      </c>
      <c r="G319">
        <v>0</v>
      </c>
      <c r="H319">
        <v>1</v>
      </c>
      <c r="I319">
        <v>138</v>
      </c>
      <c r="J319">
        <v>1394</v>
      </c>
      <c r="K319">
        <v>1257</v>
      </c>
      <c r="L319" s="12">
        <v>8.9999999999999995E-66</v>
      </c>
      <c r="M319">
        <v>250</v>
      </c>
      <c r="N319" t="s">
        <v>1773</v>
      </c>
      <c r="O319">
        <v>246513</v>
      </c>
      <c r="P319" t="s">
        <v>1194</v>
      </c>
      <c r="Q319" t="s">
        <v>766</v>
      </c>
    </row>
    <row r="320" spans="1:21" x14ac:dyDescent="0.2">
      <c r="A320" t="s">
        <v>1774</v>
      </c>
      <c r="B320" s="11">
        <v>1</v>
      </c>
      <c r="C320" s="11">
        <v>0.02</v>
      </c>
      <c r="D320">
        <v>91.91</v>
      </c>
      <c r="E320">
        <v>136</v>
      </c>
      <c r="F320">
        <v>11</v>
      </c>
      <c r="G320">
        <v>0</v>
      </c>
      <c r="H320">
        <v>5</v>
      </c>
      <c r="I320">
        <v>140</v>
      </c>
      <c r="J320">
        <v>1339</v>
      </c>
      <c r="K320">
        <v>1204</v>
      </c>
      <c r="L320" s="12">
        <v>2E-45</v>
      </c>
      <c r="M320">
        <v>182</v>
      </c>
      <c r="N320" t="s">
        <v>368</v>
      </c>
      <c r="O320">
        <v>111225</v>
      </c>
      <c r="P320" t="s">
        <v>1194</v>
      </c>
      <c r="Q320" t="s">
        <v>1129</v>
      </c>
      <c r="R320" t="s">
        <v>602</v>
      </c>
    </row>
    <row r="321" spans="1:23" x14ac:dyDescent="0.2">
      <c r="A321" t="s">
        <v>1775</v>
      </c>
      <c r="B321" s="11">
        <v>1</v>
      </c>
      <c r="C321" s="11">
        <v>0.02</v>
      </c>
      <c r="D321">
        <v>93.57</v>
      </c>
      <c r="E321">
        <v>140</v>
      </c>
      <c r="F321">
        <v>9</v>
      </c>
      <c r="G321">
        <v>0</v>
      </c>
      <c r="H321">
        <v>1</v>
      </c>
      <c r="I321">
        <v>140</v>
      </c>
      <c r="J321">
        <v>1348</v>
      </c>
      <c r="K321">
        <v>1209</v>
      </c>
      <c r="L321" s="12">
        <v>1E-52</v>
      </c>
      <c r="M321">
        <v>206</v>
      </c>
      <c r="N321" t="s">
        <v>1776</v>
      </c>
      <c r="O321">
        <v>246550</v>
      </c>
      <c r="P321" t="s">
        <v>1194</v>
      </c>
      <c r="Q321" t="s">
        <v>876</v>
      </c>
    </row>
    <row r="322" spans="1:23" x14ac:dyDescent="0.2">
      <c r="A322" t="s">
        <v>1777</v>
      </c>
      <c r="B322" s="11">
        <v>1</v>
      </c>
      <c r="C322" s="11">
        <v>0.02</v>
      </c>
      <c r="D322">
        <v>96.97</v>
      </c>
      <c r="E322">
        <v>132</v>
      </c>
      <c r="F322">
        <v>4</v>
      </c>
      <c r="G322">
        <v>0</v>
      </c>
      <c r="H322">
        <v>5</v>
      </c>
      <c r="I322">
        <v>136</v>
      </c>
      <c r="J322">
        <v>1391</v>
      </c>
      <c r="K322">
        <v>1260</v>
      </c>
      <c r="L322" s="12">
        <v>7.9999999999999998E-60</v>
      </c>
      <c r="M322">
        <v>230</v>
      </c>
      <c r="N322" t="s">
        <v>1080</v>
      </c>
      <c r="O322">
        <v>100535</v>
      </c>
      <c r="P322" t="s">
        <v>1194</v>
      </c>
      <c r="Q322" t="s">
        <v>811</v>
      </c>
      <c r="R322" t="s">
        <v>1081</v>
      </c>
    </row>
    <row r="323" spans="1:23" x14ac:dyDescent="0.2">
      <c r="A323" t="s">
        <v>1778</v>
      </c>
      <c r="B323" s="11">
        <v>1</v>
      </c>
      <c r="C323" s="11">
        <v>0.02</v>
      </c>
      <c r="D323">
        <v>97.06</v>
      </c>
      <c r="E323">
        <v>136</v>
      </c>
      <c r="F323">
        <v>4</v>
      </c>
      <c r="G323">
        <v>0</v>
      </c>
      <c r="H323">
        <v>5</v>
      </c>
      <c r="I323">
        <v>140</v>
      </c>
      <c r="J323">
        <v>1346</v>
      </c>
      <c r="K323">
        <v>1211</v>
      </c>
      <c r="L323" s="12">
        <v>3.0000000000000001E-62</v>
      </c>
      <c r="M323">
        <v>238</v>
      </c>
      <c r="N323" t="s">
        <v>1779</v>
      </c>
      <c r="O323">
        <v>270567</v>
      </c>
      <c r="P323" t="s">
        <v>1194</v>
      </c>
      <c r="Q323" t="s">
        <v>1165</v>
      </c>
      <c r="R323" t="s">
        <v>1101</v>
      </c>
      <c r="S323" t="s">
        <v>864</v>
      </c>
    </row>
    <row r="324" spans="1:23" x14ac:dyDescent="0.2">
      <c r="A324" t="s">
        <v>1780</v>
      </c>
      <c r="B324" s="11">
        <v>1</v>
      </c>
      <c r="C324" s="11">
        <v>0.02</v>
      </c>
      <c r="D324">
        <v>98.57</v>
      </c>
      <c r="E324">
        <v>140</v>
      </c>
      <c r="F324">
        <v>2</v>
      </c>
      <c r="G324">
        <v>0</v>
      </c>
      <c r="H324">
        <v>1</v>
      </c>
      <c r="I324">
        <v>140</v>
      </c>
      <c r="J324">
        <v>1341</v>
      </c>
      <c r="K324">
        <v>1202</v>
      </c>
      <c r="L324" s="12">
        <v>1.9999999999999999E-69</v>
      </c>
      <c r="M324">
        <v>262</v>
      </c>
      <c r="N324" t="s">
        <v>190</v>
      </c>
      <c r="O324">
        <v>313118</v>
      </c>
      <c r="P324" t="s">
        <v>1194</v>
      </c>
      <c r="Q324" t="s">
        <v>1195</v>
      </c>
      <c r="R324" t="s">
        <v>191</v>
      </c>
      <c r="S324" t="s">
        <v>192</v>
      </c>
      <c r="T324" t="s">
        <v>193</v>
      </c>
    </row>
    <row r="325" spans="1:23" x14ac:dyDescent="0.2">
      <c r="A325" t="s">
        <v>1781</v>
      </c>
      <c r="B325" s="11">
        <v>1</v>
      </c>
      <c r="C325" s="11">
        <v>0.02</v>
      </c>
      <c r="D325">
        <v>93.08</v>
      </c>
      <c r="E325">
        <v>130</v>
      </c>
      <c r="F325">
        <v>9</v>
      </c>
      <c r="G325">
        <v>0</v>
      </c>
      <c r="H325">
        <v>1</v>
      </c>
      <c r="I325">
        <v>130</v>
      </c>
      <c r="J325">
        <v>1330</v>
      </c>
      <c r="K325">
        <v>1201</v>
      </c>
      <c r="L325" s="12">
        <v>1E-46</v>
      </c>
      <c r="M325">
        <v>186</v>
      </c>
      <c r="N325" t="s">
        <v>1782</v>
      </c>
      <c r="O325">
        <v>250544</v>
      </c>
      <c r="P325" t="s">
        <v>1194</v>
      </c>
      <c r="Q325" t="s">
        <v>1224</v>
      </c>
      <c r="R325" t="s">
        <v>1225</v>
      </c>
      <c r="S325" t="s">
        <v>1226</v>
      </c>
      <c r="T325" t="s">
        <v>1783</v>
      </c>
    </row>
    <row r="326" spans="1:23" x14ac:dyDescent="0.2">
      <c r="A326" t="s">
        <v>1784</v>
      </c>
      <c r="B326" s="11">
        <v>1</v>
      </c>
      <c r="C326" s="11">
        <v>0.02</v>
      </c>
      <c r="D326">
        <v>97.01</v>
      </c>
      <c r="E326">
        <v>134</v>
      </c>
      <c r="F326">
        <v>4</v>
      </c>
      <c r="G326">
        <v>0</v>
      </c>
      <c r="H326">
        <v>1</v>
      </c>
      <c r="I326">
        <v>134</v>
      </c>
      <c r="J326">
        <v>1346</v>
      </c>
      <c r="K326">
        <v>1213</v>
      </c>
      <c r="L326" s="12">
        <v>4.9999999999999999E-61</v>
      </c>
      <c r="M326">
        <v>234</v>
      </c>
      <c r="N326" t="s">
        <v>187</v>
      </c>
      <c r="O326">
        <v>209515</v>
      </c>
      <c r="P326" t="s">
        <v>1194</v>
      </c>
      <c r="Q326" t="s">
        <v>1224</v>
      </c>
      <c r="R326" t="s">
        <v>1225</v>
      </c>
      <c r="S326" t="s">
        <v>1066</v>
      </c>
      <c r="T326" t="s">
        <v>1067</v>
      </c>
      <c r="U326" t="s">
        <v>188</v>
      </c>
    </row>
    <row r="327" spans="1:23" x14ac:dyDescent="0.2">
      <c r="A327" t="s">
        <v>1785</v>
      </c>
      <c r="B327" s="11">
        <v>1</v>
      </c>
      <c r="C327" s="11">
        <v>0.02</v>
      </c>
      <c r="D327">
        <v>95.74</v>
      </c>
      <c r="E327">
        <v>141</v>
      </c>
      <c r="F327">
        <v>5</v>
      </c>
      <c r="G327">
        <v>1</v>
      </c>
      <c r="H327">
        <v>1</v>
      </c>
      <c r="I327">
        <v>140</v>
      </c>
      <c r="J327">
        <v>1395</v>
      </c>
      <c r="K327">
        <v>1255</v>
      </c>
      <c r="L327" s="12">
        <v>4.9999999999999998E-58</v>
      </c>
      <c r="M327">
        <v>224</v>
      </c>
      <c r="N327" t="s">
        <v>1080</v>
      </c>
      <c r="O327">
        <v>100535</v>
      </c>
      <c r="P327" t="s">
        <v>1194</v>
      </c>
      <c r="Q327" t="s">
        <v>811</v>
      </c>
      <c r="R327" t="s">
        <v>1081</v>
      </c>
    </row>
    <row r="328" spans="1:23" x14ac:dyDescent="0.2">
      <c r="A328" t="s">
        <v>1786</v>
      </c>
      <c r="B328" s="11">
        <v>1</v>
      </c>
      <c r="C328" s="11">
        <v>0.02</v>
      </c>
      <c r="D328">
        <v>97.86</v>
      </c>
      <c r="E328">
        <v>140</v>
      </c>
      <c r="F328">
        <v>3</v>
      </c>
      <c r="G328">
        <v>0</v>
      </c>
      <c r="H328">
        <v>1</v>
      </c>
      <c r="I328">
        <v>140</v>
      </c>
      <c r="J328">
        <v>1370</v>
      </c>
      <c r="K328">
        <v>1231</v>
      </c>
      <c r="L328" s="12">
        <v>6.0000000000000006E-67</v>
      </c>
      <c r="M328">
        <v>254</v>
      </c>
      <c r="N328" t="s">
        <v>1787</v>
      </c>
      <c r="O328">
        <v>73895</v>
      </c>
      <c r="P328" t="s">
        <v>1194</v>
      </c>
      <c r="Q328" t="s">
        <v>1224</v>
      </c>
      <c r="R328" t="s">
        <v>1225</v>
      </c>
      <c r="S328" t="s">
        <v>1066</v>
      </c>
      <c r="T328" t="s">
        <v>484</v>
      </c>
      <c r="U328" t="s">
        <v>1788</v>
      </c>
    </row>
    <row r="329" spans="1:23" x14ac:dyDescent="0.2">
      <c r="A329" t="s">
        <v>1789</v>
      </c>
      <c r="B329" s="11">
        <v>2</v>
      </c>
      <c r="C329" s="11">
        <v>0.04</v>
      </c>
      <c r="D329">
        <v>94.07</v>
      </c>
      <c r="E329">
        <v>135</v>
      </c>
      <c r="F329">
        <v>7</v>
      </c>
      <c r="G329">
        <v>1</v>
      </c>
      <c r="H329">
        <v>7</v>
      </c>
      <c r="I329">
        <v>140</v>
      </c>
      <c r="J329">
        <v>1374</v>
      </c>
      <c r="K329">
        <v>1240</v>
      </c>
      <c r="L329" s="12">
        <v>9.9999999999999994E-50</v>
      </c>
      <c r="M329">
        <v>196</v>
      </c>
      <c r="N329" t="s">
        <v>568</v>
      </c>
      <c r="O329">
        <v>242459</v>
      </c>
      <c r="P329" t="s">
        <v>1194</v>
      </c>
      <c r="Q329" t="s">
        <v>1176</v>
      </c>
      <c r="R329" t="s">
        <v>1177</v>
      </c>
      <c r="S329" t="s">
        <v>957</v>
      </c>
    </row>
    <row r="330" spans="1:23" x14ac:dyDescent="0.2">
      <c r="A330" t="s">
        <v>1790</v>
      </c>
      <c r="B330" s="11">
        <v>1</v>
      </c>
      <c r="C330" s="11">
        <v>0.02</v>
      </c>
      <c r="D330">
        <v>97.64</v>
      </c>
      <c r="E330">
        <v>127</v>
      </c>
      <c r="F330">
        <v>3</v>
      </c>
      <c r="G330">
        <v>0</v>
      </c>
      <c r="H330">
        <v>1</v>
      </c>
      <c r="I330">
        <v>127</v>
      </c>
      <c r="J330">
        <v>1325</v>
      </c>
      <c r="K330">
        <v>1199</v>
      </c>
      <c r="L330" s="12">
        <v>3.0000000000000001E-59</v>
      </c>
      <c r="M330">
        <v>228</v>
      </c>
      <c r="N330" t="s">
        <v>1791</v>
      </c>
      <c r="O330">
        <v>49903</v>
      </c>
      <c r="P330" t="s">
        <v>1194</v>
      </c>
      <c r="Q330" t="s">
        <v>1224</v>
      </c>
      <c r="R330" t="s">
        <v>1233</v>
      </c>
      <c r="S330" t="s">
        <v>872</v>
      </c>
    </row>
    <row r="331" spans="1:23" x14ac:dyDescent="0.2">
      <c r="A331" t="s">
        <v>1792</v>
      </c>
      <c r="B331" s="11">
        <v>1</v>
      </c>
      <c r="C331" s="11">
        <v>0.02</v>
      </c>
      <c r="D331">
        <v>96.92</v>
      </c>
      <c r="E331">
        <v>130</v>
      </c>
      <c r="F331">
        <v>4</v>
      </c>
      <c r="G331">
        <v>0</v>
      </c>
      <c r="H331">
        <v>1</v>
      </c>
      <c r="I331">
        <v>130</v>
      </c>
      <c r="J331">
        <v>1383</v>
      </c>
      <c r="K331">
        <v>1254</v>
      </c>
      <c r="L331" s="12">
        <v>1E-58</v>
      </c>
      <c r="M331">
        <v>226</v>
      </c>
      <c r="N331" t="s">
        <v>705</v>
      </c>
      <c r="O331">
        <v>148869</v>
      </c>
      <c r="P331" t="s">
        <v>1194</v>
      </c>
      <c r="Q331" t="s">
        <v>1199</v>
      </c>
    </row>
    <row r="332" spans="1:23" x14ac:dyDescent="0.2">
      <c r="A332" t="s">
        <v>1793</v>
      </c>
      <c r="B332" s="11">
        <v>1</v>
      </c>
      <c r="C332" s="11">
        <v>0.02</v>
      </c>
      <c r="D332">
        <v>91.85</v>
      </c>
      <c r="E332">
        <v>135</v>
      </c>
      <c r="F332">
        <v>10</v>
      </c>
      <c r="G332">
        <v>1</v>
      </c>
      <c r="H332">
        <v>1</v>
      </c>
      <c r="I332">
        <v>134</v>
      </c>
      <c r="J332">
        <v>1391</v>
      </c>
      <c r="K332">
        <v>1257</v>
      </c>
      <c r="L332" s="12">
        <v>2.0000000000000001E-42</v>
      </c>
      <c r="M332">
        <v>172</v>
      </c>
      <c r="N332" t="s">
        <v>1794</v>
      </c>
      <c r="O332">
        <v>263387</v>
      </c>
      <c r="P332" t="s">
        <v>1194</v>
      </c>
      <c r="Q332" t="s">
        <v>1239</v>
      </c>
    </row>
    <row r="333" spans="1:23" x14ac:dyDescent="0.2">
      <c r="A333" t="s">
        <v>1795</v>
      </c>
      <c r="B333" s="11">
        <v>1</v>
      </c>
      <c r="C333" s="11">
        <v>0.02</v>
      </c>
      <c r="D333">
        <v>96.27</v>
      </c>
      <c r="E333">
        <v>134</v>
      </c>
      <c r="F333">
        <v>5</v>
      </c>
      <c r="G333">
        <v>0</v>
      </c>
      <c r="H333">
        <v>1</v>
      </c>
      <c r="I333">
        <v>134</v>
      </c>
      <c r="J333">
        <v>1372</v>
      </c>
      <c r="K333">
        <v>1239</v>
      </c>
      <c r="L333" s="12">
        <v>1E-58</v>
      </c>
      <c r="M333">
        <v>226</v>
      </c>
      <c r="N333" t="s">
        <v>668</v>
      </c>
      <c r="O333">
        <v>278094</v>
      </c>
      <c r="P333" t="s">
        <v>1194</v>
      </c>
      <c r="Q333" t="s">
        <v>1224</v>
      </c>
      <c r="R333" t="s">
        <v>1231</v>
      </c>
      <c r="S333" t="s">
        <v>879</v>
      </c>
    </row>
    <row r="334" spans="1:23" x14ac:dyDescent="0.2">
      <c r="A334" t="s">
        <v>1796</v>
      </c>
      <c r="B334" s="11">
        <v>1</v>
      </c>
      <c r="C334" s="11">
        <v>0.02</v>
      </c>
      <c r="D334">
        <v>100</v>
      </c>
      <c r="E334">
        <v>128</v>
      </c>
      <c r="F334">
        <v>0</v>
      </c>
      <c r="G334">
        <v>0</v>
      </c>
      <c r="H334">
        <v>1</v>
      </c>
      <c r="I334">
        <v>128</v>
      </c>
      <c r="J334">
        <v>1326</v>
      </c>
      <c r="K334">
        <v>1199</v>
      </c>
      <c r="L334" s="12">
        <v>6.0000000000000006E-67</v>
      </c>
      <c r="M334">
        <v>254</v>
      </c>
      <c r="N334" t="s">
        <v>1797</v>
      </c>
      <c r="O334">
        <v>229230</v>
      </c>
      <c r="P334" t="s">
        <v>1194</v>
      </c>
      <c r="Q334" t="s">
        <v>1224</v>
      </c>
      <c r="R334" t="s">
        <v>1233</v>
      </c>
      <c r="S334" t="s">
        <v>975</v>
      </c>
      <c r="T334" t="s">
        <v>976</v>
      </c>
      <c r="U334" t="s">
        <v>977</v>
      </c>
      <c r="V334" t="s">
        <v>983</v>
      </c>
      <c r="W334" t="s">
        <v>984</v>
      </c>
    </row>
    <row r="335" spans="1:23" x14ac:dyDescent="0.2">
      <c r="A335" t="s">
        <v>1798</v>
      </c>
      <c r="B335" s="11">
        <v>1</v>
      </c>
      <c r="C335" s="11">
        <v>0.02</v>
      </c>
      <c r="D335">
        <v>97.64</v>
      </c>
      <c r="E335">
        <v>127</v>
      </c>
      <c r="F335">
        <v>3</v>
      </c>
      <c r="G335">
        <v>0</v>
      </c>
      <c r="H335">
        <v>1</v>
      </c>
      <c r="I335">
        <v>127</v>
      </c>
      <c r="J335">
        <v>1327</v>
      </c>
      <c r="K335">
        <v>1201</v>
      </c>
      <c r="L335" s="12">
        <v>3.0000000000000001E-59</v>
      </c>
      <c r="M335">
        <v>228</v>
      </c>
      <c r="N335" t="s">
        <v>1799</v>
      </c>
      <c r="O335">
        <v>234425</v>
      </c>
      <c r="P335" t="s">
        <v>1194</v>
      </c>
      <c r="Q335" t="s">
        <v>1224</v>
      </c>
      <c r="R335" t="s">
        <v>1233</v>
      </c>
      <c r="S335" t="s">
        <v>975</v>
      </c>
      <c r="T335" t="s">
        <v>976</v>
      </c>
      <c r="U335" t="s">
        <v>977</v>
      </c>
      <c r="V335" t="s">
        <v>983</v>
      </c>
      <c r="W335" t="s">
        <v>984</v>
      </c>
    </row>
    <row r="336" spans="1:23" x14ac:dyDescent="0.2">
      <c r="A336" t="s">
        <v>1800</v>
      </c>
      <c r="B336" s="11">
        <v>1</v>
      </c>
      <c r="C336" s="11">
        <v>0.02</v>
      </c>
      <c r="D336">
        <v>97.67</v>
      </c>
      <c r="E336">
        <v>129</v>
      </c>
      <c r="F336">
        <v>3</v>
      </c>
      <c r="G336">
        <v>0</v>
      </c>
      <c r="H336">
        <v>1</v>
      </c>
      <c r="I336">
        <v>129</v>
      </c>
      <c r="J336">
        <v>1373</v>
      </c>
      <c r="K336">
        <v>1245</v>
      </c>
      <c r="L336" s="12">
        <v>1.9999999999999999E-60</v>
      </c>
      <c r="M336">
        <v>232</v>
      </c>
      <c r="N336" t="s">
        <v>1801</v>
      </c>
      <c r="O336">
        <v>151292</v>
      </c>
      <c r="P336" t="s">
        <v>1194</v>
      </c>
      <c r="Q336" t="s">
        <v>1115</v>
      </c>
      <c r="R336" t="s">
        <v>1116</v>
      </c>
      <c r="S336" t="s">
        <v>1117</v>
      </c>
      <c r="T336" t="s">
        <v>1118</v>
      </c>
      <c r="U336" t="s">
        <v>993</v>
      </c>
    </row>
    <row r="337" spans="1:21" x14ac:dyDescent="0.2">
      <c r="A337" t="s">
        <v>1802</v>
      </c>
      <c r="B337" s="11">
        <v>1</v>
      </c>
      <c r="C337" s="11">
        <v>0.02</v>
      </c>
      <c r="D337">
        <v>99.26</v>
      </c>
      <c r="E337">
        <v>135</v>
      </c>
      <c r="F337">
        <v>1</v>
      </c>
      <c r="G337">
        <v>0</v>
      </c>
      <c r="H337">
        <v>1</v>
      </c>
      <c r="I337">
        <v>135</v>
      </c>
      <c r="J337">
        <v>1260</v>
      </c>
      <c r="K337">
        <v>1126</v>
      </c>
      <c r="L337" s="12">
        <v>9.0000000000000002E-69</v>
      </c>
      <c r="M337">
        <v>260</v>
      </c>
      <c r="N337" t="s">
        <v>632</v>
      </c>
      <c r="O337">
        <v>64737</v>
      </c>
      <c r="P337" t="s">
        <v>1194</v>
      </c>
      <c r="Q337" t="s">
        <v>1129</v>
      </c>
      <c r="R337" t="s">
        <v>1130</v>
      </c>
      <c r="S337" t="s">
        <v>1023</v>
      </c>
    </row>
    <row r="338" spans="1:21" x14ac:dyDescent="0.2">
      <c r="A338" t="s">
        <v>1803</v>
      </c>
      <c r="B338" s="11">
        <v>1</v>
      </c>
      <c r="C338" s="11">
        <v>0.02</v>
      </c>
      <c r="D338">
        <v>94.78</v>
      </c>
      <c r="E338">
        <v>134</v>
      </c>
      <c r="F338">
        <v>7</v>
      </c>
      <c r="G338">
        <v>0</v>
      </c>
      <c r="H338">
        <v>1</v>
      </c>
      <c r="I338">
        <v>134</v>
      </c>
      <c r="J338">
        <v>1382</v>
      </c>
      <c r="K338">
        <v>1249</v>
      </c>
      <c r="L338" s="12">
        <v>6.9999999999999996E-54</v>
      </c>
      <c r="M338">
        <v>210</v>
      </c>
      <c r="N338" t="s">
        <v>417</v>
      </c>
      <c r="O338">
        <v>225862</v>
      </c>
      <c r="P338" t="s">
        <v>1194</v>
      </c>
      <c r="Q338" t="s">
        <v>1224</v>
      </c>
      <c r="R338" t="s">
        <v>1225</v>
      </c>
      <c r="S338" t="s">
        <v>1156</v>
      </c>
      <c r="T338" t="s">
        <v>815</v>
      </c>
    </row>
    <row r="339" spans="1:21" x14ac:dyDescent="0.2">
      <c r="A339" t="s">
        <v>1804</v>
      </c>
      <c r="B339" s="11">
        <v>1</v>
      </c>
      <c r="C339" s="11">
        <v>0.02</v>
      </c>
      <c r="D339">
        <v>92.54</v>
      </c>
      <c r="E339">
        <v>134</v>
      </c>
      <c r="F339">
        <v>10</v>
      </c>
      <c r="G339">
        <v>0</v>
      </c>
      <c r="H339">
        <v>1</v>
      </c>
      <c r="I339">
        <v>134</v>
      </c>
      <c r="J339">
        <v>1342</v>
      </c>
      <c r="K339">
        <v>1209</v>
      </c>
      <c r="L339" s="12">
        <v>1E-46</v>
      </c>
      <c r="M339">
        <v>186</v>
      </c>
      <c r="N339" t="s">
        <v>658</v>
      </c>
      <c r="O339">
        <v>52016</v>
      </c>
      <c r="P339" t="s">
        <v>1194</v>
      </c>
      <c r="Q339" t="s">
        <v>1224</v>
      </c>
      <c r="R339" t="s">
        <v>1225</v>
      </c>
      <c r="S339" t="s">
        <v>1156</v>
      </c>
      <c r="T339" t="s">
        <v>1015</v>
      </c>
    </row>
    <row r="340" spans="1:21" x14ac:dyDescent="0.2">
      <c r="A340" t="s">
        <v>1805</v>
      </c>
      <c r="B340" s="11">
        <v>1</v>
      </c>
      <c r="C340" s="11">
        <v>0.02</v>
      </c>
      <c r="D340">
        <v>96.45</v>
      </c>
      <c r="E340">
        <v>141</v>
      </c>
      <c r="F340">
        <v>4</v>
      </c>
      <c r="G340">
        <v>1</v>
      </c>
      <c r="H340">
        <v>1</v>
      </c>
      <c r="I340">
        <v>140</v>
      </c>
      <c r="J340">
        <v>1377</v>
      </c>
      <c r="K340">
        <v>1237</v>
      </c>
      <c r="L340" s="12">
        <v>1.9999999999999999E-60</v>
      </c>
      <c r="M340">
        <v>232</v>
      </c>
      <c r="N340" t="s">
        <v>1037</v>
      </c>
      <c r="O340">
        <v>86285</v>
      </c>
      <c r="P340" t="s">
        <v>1194</v>
      </c>
      <c r="Q340" t="s">
        <v>1214</v>
      </c>
      <c r="R340" t="s">
        <v>1227</v>
      </c>
      <c r="S340" t="s">
        <v>1038</v>
      </c>
      <c r="T340" t="s">
        <v>1039</v>
      </c>
    </row>
    <row r="341" spans="1:21" x14ac:dyDescent="0.2">
      <c r="A341" t="s">
        <v>1806</v>
      </c>
      <c r="B341" s="11">
        <v>1</v>
      </c>
      <c r="C341" s="11">
        <v>0.02</v>
      </c>
      <c r="D341">
        <v>97.14</v>
      </c>
      <c r="E341">
        <v>140</v>
      </c>
      <c r="F341">
        <v>4</v>
      </c>
      <c r="G341">
        <v>0</v>
      </c>
      <c r="H341">
        <v>1</v>
      </c>
      <c r="I341">
        <v>140</v>
      </c>
      <c r="J341">
        <v>1389</v>
      </c>
      <c r="K341">
        <v>1250</v>
      </c>
      <c r="L341" s="12">
        <v>9.9999999999999997E-65</v>
      </c>
      <c r="M341">
        <v>246</v>
      </c>
      <c r="N341" t="s">
        <v>376</v>
      </c>
      <c r="O341">
        <v>147162</v>
      </c>
      <c r="P341" t="s">
        <v>1194</v>
      </c>
      <c r="Q341" t="s">
        <v>1224</v>
      </c>
      <c r="R341" t="s">
        <v>1225</v>
      </c>
      <c r="S341" t="s">
        <v>1156</v>
      </c>
    </row>
    <row r="342" spans="1:21" x14ac:dyDescent="0.2">
      <c r="A342" t="s">
        <v>1807</v>
      </c>
      <c r="B342" s="11">
        <v>1</v>
      </c>
      <c r="C342" s="11">
        <v>0.02</v>
      </c>
      <c r="D342">
        <v>94.07</v>
      </c>
      <c r="E342">
        <v>135</v>
      </c>
      <c r="F342">
        <v>8</v>
      </c>
      <c r="G342">
        <v>0</v>
      </c>
      <c r="H342">
        <v>5</v>
      </c>
      <c r="I342">
        <v>139</v>
      </c>
      <c r="J342">
        <v>1350</v>
      </c>
      <c r="K342">
        <v>1216</v>
      </c>
      <c r="L342" s="12">
        <v>5E-52</v>
      </c>
      <c r="M342">
        <v>204</v>
      </c>
      <c r="N342" t="s">
        <v>287</v>
      </c>
      <c r="O342">
        <v>272622</v>
      </c>
      <c r="P342" t="s">
        <v>1194</v>
      </c>
      <c r="Q342" t="s">
        <v>1224</v>
      </c>
      <c r="R342" t="s">
        <v>1233</v>
      </c>
    </row>
    <row r="343" spans="1:21" x14ac:dyDescent="0.2">
      <c r="A343" t="s">
        <v>1808</v>
      </c>
      <c r="B343" s="11">
        <v>1</v>
      </c>
      <c r="C343" s="11">
        <v>0.02</v>
      </c>
      <c r="D343">
        <v>92.59</v>
      </c>
      <c r="E343">
        <v>135</v>
      </c>
      <c r="F343">
        <v>10</v>
      </c>
      <c r="G343">
        <v>0</v>
      </c>
      <c r="H343">
        <v>5</v>
      </c>
      <c r="I343">
        <v>139</v>
      </c>
      <c r="J343">
        <v>1318</v>
      </c>
      <c r="K343">
        <v>1184</v>
      </c>
      <c r="L343" s="12">
        <v>3.0000000000000002E-47</v>
      </c>
      <c r="M343">
        <v>188</v>
      </c>
      <c r="N343" t="s">
        <v>1809</v>
      </c>
      <c r="O343">
        <v>240749</v>
      </c>
      <c r="P343" t="s">
        <v>1194</v>
      </c>
      <c r="Q343" t="s">
        <v>1224</v>
      </c>
      <c r="R343" t="s">
        <v>1233</v>
      </c>
    </row>
    <row r="344" spans="1:21" x14ac:dyDescent="0.2">
      <c r="A344" t="s">
        <v>1810</v>
      </c>
      <c r="B344" s="11">
        <v>1</v>
      </c>
      <c r="C344" s="11">
        <v>0.02</v>
      </c>
      <c r="D344">
        <v>92.2</v>
      </c>
      <c r="E344">
        <v>141</v>
      </c>
      <c r="F344">
        <v>10</v>
      </c>
      <c r="G344">
        <v>1</v>
      </c>
      <c r="H344">
        <v>1</v>
      </c>
      <c r="I344">
        <v>140</v>
      </c>
      <c r="J344">
        <v>1354</v>
      </c>
      <c r="K344">
        <v>1214</v>
      </c>
      <c r="L344" s="12">
        <v>4.0000000000000001E-46</v>
      </c>
      <c r="M344">
        <v>184</v>
      </c>
      <c r="N344" t="s">
        <v>1536</v>
      </c>
      <c r="O344">
        <v>253773</v>
      </c>
      <c r="P344" t="s">
        <v>1194</v>
      </c>
      <c r="Q344" t="s">
        <v>1115</v>
      </c>
      <c r="R344" t="s">
        <v>853</v>
      </c>
      <c r="S344" t="s">
        <v>536</v>
      </c>
    </row>
    <row r="345" spans="1:21" x14ac:dyDescent="0.2">
      <c r="A345" t="s">
        <v>1811</v>
      </c>
      <c r="B345" s="11">
        <v>1</v>
      </c>
      <c r="C345" s="11">
        <v>0.02</v>
      </c>
      <c r="D345">
        <v>100</v>
      </c>
      <c r="E345">
        <v>140</v>
      </c>
      <c r="F345">
        <v>0</v>
      </c>
      <c r="G345">
        <v>0</v>
      </c>
      <c r="H345">
        <v>1</v>
      </c>
      <c r="I345">
        <v>140</v>
      </c>
      <c r="J345">
        <v>1358</v>
      </c>
      <c r="K345">
        <v>1219</v>
      </c>
      <c r="L345" s="12">
        <v>3.9999999999999998E-74</v>
      </c>
      <c r="M345">
        <v>278</v>
      </c>
      <c r="N345" t="s">
        <v>1812</v>
      </c>
      <c r="O345">
        <v>256521</v>
      </c>
      <c r="P345" t="s">
        <v>1194</v>
      </c>
      <c r="Q345" t="s">
        <v>1214</v>
      </c>
      <c r="R345" t="s">
        <v>1102</v>
      </c>
      <c r="S345" t="s">
        <v>1103</v>
      </c>
      <c r="T345" t="s">
        <v>922</v>
      </c>
      <c r="U345" t="s">
        <v>848</v>
      </c>
    </row>
    <row r="346" spans="1:21" x14ac:dyDescent="0.2">
      <c r="A346" t="s">
        <v>1813</v>
      </c>
      <c r="B346" s="11">
        <v>1</v>
      </c>
      <c r="C346" s="11">
        <v>0.02</v>
      </c>
      <c r="D346">
        <v>96.88</v>
      </c>
      <c r="E346">
        <v>128</v>
      </c>
      <c r="F346">
        <v>4</v>
      </c>
      <c r="G346">
        <v>0</v>
      </c>
      <c r="H346">
        <v>1</v>
      </c>
      <c r="I346">
        <v>128</v>
      </c>
      <c r="J346">
        <v>1370</v>
      </c>
      <c r="K346">
        <v>1243</v>
      </c>
      <c r="L346" s="12">
        <v>1.9999999999999999E-57</v>
      </c>
      <c r="M346">
        <v>222</v>
      </c>
      <c r="N346" t="s">
        <v>1814</v>
      </c>
      <c r="O346">
        <v>224255</v>
      </c>
      <c r="P346" t="s">
        <v>1194</v>
      </c>
      <c r="Q346" t="s">
        <v>1224</v>
      </c>
      <c r="R346" t="s">
        <v>1231</v>
      </c>
      <c r="S346" t="s">
        <v>934</v>
      </c>
    </row>
    <row r="347" spans="1:21" x14ac:dyDescent="0.2">
      <c r="A347" t="s">
        <v>1815</v>
      </c>
      <c r="B347" s="11">
        <v>1</v>
      </c>
      <c r="C347" s="11">
        <v>0.02</v>
      </c>
      <c r="D347">
        <v>94.07</v>
      </c>
      <c r="E347">
        <v>135</v>
      </c>
      <c r="F347">
        <v>8</v>
      </c>
      <c r="G347">
        <v>0</v>
      </c>
      <c r="H347">
        <v>5</v>
      </c>
      <c r="I347">
        <v>139</v>
      </c>
      <c r="J347">
        <v>1362</v>
      </c>
      <c r="K347">
        <v>1228</v>
      </c>
      <c r="L347" s="12">
        <v>5E-52</v>
      </c>
      <c r="M347">
        <v>204</v>
      </c>
      <c r="N347" t="s">
        <v>1816</v>
      </c>
      <c r="O347">
        <v>253959</v>
      </c>
      <c r="P347" t="s">
        <v>1194</v>
      </c>
      <c r="Q347" t="s">
        <v>1224</v>
      </c>
      <c r="R347" t="s">
        <v>1225</v>
      </c>
    </row>
    <row r="348" spans="1:21" x14ac:dyDescent="0.2">
      <c r="A348" t="s">
        <v>1817</v>
      </c>
      <c r="B348" s="11">
        <v>1</v>
      </c>
      <c r="C348" s="11">
        <v>0.02</v>
      </c>
      <c r="D348">
        <v>90</v>
      </c>
      <c r="E348">
        <v>140</v>
      </c>
      <c r="F348">
        <v>14</v>
      </c>
      <c r="G348">
        <v>0</v>
      </c>
      <c r="H348">
        <v>1</v>
      </c>
      <c r="I348">
        <v>140</v>
      </c>
      <c r="J348">
        <v>1315</v>
      </c>
      <c r="K348">
        <v>1176</v>
      </c>
      <c r="L348" s="12">
        <v>9.9999999999999993E-41</v>
      </c>
      <c r="M348">
        <v>167</v>
      </c>
      <c r="N348" t="s">
        <v>1818</v>
      </c>
      <c r="O348">
        <v>245302</v>
      </c>
      <c r="P348" t="s">
        <v>1194</v>
      </c>
      <c r="Q348" t="s">
        <v>1174</v>
      </c>
      <c r="R348" t="s">
        <v>1819</v>
      </c>
    </row>
    <row r="349" spans="1:21" x14ac:dyDescent="0.2">
      <c r="A349" t="s">
        <v>1820</v>
      </c>
      <c r="B349" s="11">
        <v>2</v>
      </c>
      <c r="C349" s="11">
        <v>0.04</v>
      </c>
      <c r="D349">
        <v>97.14</v>
      </c>
      <c r="E349">
        <v>140</v>
      </c>
      <c r="F349">
        <v>4</v>
      </c>
      <c r="G349">
        <v>0</v>
      </c>
      <c r="H349">
        <v>1</v>
      </c>
      <c r="I349">
        <v>140</v>
      </c>
      <c r="J349">
        <v>1376</v>
      </c>
      <c r="K349">
        <v>1237</v>
      </c>
      <c r="L349" s="12">
        <v>9.9999999999999997E-65</v>
      </c>
      <c r="M349">
        <v>246</v>
      </c>
      <c r="N349" t="s">
        <v>386</v>
      </c>
      <c r="O349">
        <v>31879</v>
      </c>
      <c r="P349" t="s">
        <v>1194</v>
      </c>
      <c r="Q349" t="s">
        <v>1224</v>
      </c>
      <c r="R349" t="s">
        <v>1231</v>
      </c>
      <c r="S349" t="s">
        <v>877</v>
      </c>
      <c r="T349" t="s">
        <v>878</v>
      </c>
      <c r="U349" t="s">
        <v>491</v>
      </c>
    </row>
    <row r="350" spans="1:21" x14ac:dyDescent="0.2">
      <c r="A350" t="s">
        <v>1821</v>
      </c>
      <c r="B350" s="11">
        <v>2</v>
      </c>
      <c r="C350" s="11">
        <v>0.04</v>
      </c>
      <c r="D350">
        <v>99.29</v>
      </c>
      <c r="E350">
        <v>140</v>
      </c>
      <c r="F350">
        <v>1</v>
      </c>
      <c r="G350">
        <v>0</v>
      </c>
      <c r="H350">
        <v>1</v>
      </c>
      <c r="I350">
        <v>140</v>
      </c>
      <c r="J350">
        <v>1248</v>
      </c>
      <c r="K350">
        <v>1109</v>
      </c>
      <c r="L350" s="12">
        <v>9.0000000000000004E-72</v>
      </c>
      <c r="M350">
        <v>270</v>
      </c>
      <c r="N350" t="s">
        <v>1822</v>
      </c>
      <c r="O350">
        <v>22164</v>
      </c>
      <c r="P350" t="s">
        <v>1194</v>
      </c>
      <c r="Q350" t="s">
        <v>1224</v>
      </c>
      <c r="R350" t="s">
        <v>1233</v>
      </c>
      <c r="S350" t="s">
        <v>1045</v>
      </c>
      <c r="T350" t="s">
        <v>1046</v>
      </c>
      <c r="U350" t="s">
        <v>1823</v>
      </c>
    </row>
    <row r="351" spans="1:21" x14ac:dyDescent="0.2">
      <c r="A351" t="s">
        <v>1824</v>
      </c>
      <c r="B351" s="11">
        <v>1</v>
      </c>
      <c r="C351" s="11">
        <v>0.02</v>
      </c>
      <c r="D351">
        <v>95.62</v>
      </c>
      <c r="E351">
        <v>137</v>
      </c>
      <c r="F351">
        <v>6</v>
      </c>
      <c r="G351">
        <v>0</v>
      </c>
      <c r="H351">
        <v>1</v>
      </c>
      <c r="I351">
        <v>137</v>
      </c>
      <c r="J351">
        <v>1360</v>
      </c>
      <c r="K351">
        <v>1224</v>
      </c>
      <c r="L351" s="12">
        <v>4.9999999999999998E-58</v>
      </c>
      <c r="M351">
        <v>224</v>
      </c>
      <c r="N351" t="s">
        <v>1825</v>
      </c>
      <c r="O351">
        <v>2286</v>
      </c>
      <c r="P351" t="s">
        <v>1194</v>
      </c>
      <c r="Q351" t="s">
        <v>1214</v>
      </c>
      <c r="R351" t="s">
        <v>1227</v>
      </c>
    </row>
    <row r="352" spans="1:21" x14ac:dyDescent="0.2">
      <c r="A352" t="s">
        <v>1826</v>
      </c>
      <c r="B352" s="11">
        <v>1</v>
      </c>
      <c r="C352" s="11">
        <v>0.02</v>
      </c>
      <c r="D352">
        <v>93.53</v>
      </c>
      <c r="E352">
        <v>139</v>
      </c>
      <c r="F352">
        <v>8</v>
      </c>
      <c r="G352">
        <v>1</v>
      </c>
      <c r="H352">
        <v>1</v>
      </c>
      <c r="I352">
        <v>138</v>
      </c>
      <c r="J352">
        <v>1317</v>
      </c>
      <c r="K352">
        <v>1179</v>
      </c>
      <c r="L352" s="12">
        <v>9.9999999999999994E-50</v>
      </c>
      <c r="M352">
        <v>196</v>
      </c>
      <c r="N352" t="s">
        <v>1827</v>
      </c>
      <c r="O352">
        <v>209245</v>
      </c>
      <c r="P352" t="s">
        <v>1194</v>
      </c>
      <c r="Q352" t="s">
        <v>1165</v>
      </c>
      <c r="R352" t="s">
        <v>1166</v>
      </c>
      <c r="S352" t="s">
        <v>1828</v>
      </c>
    </row>
    <row r="353" spans="1:21" x14ac:dyDescent="0.2">
      <c r="A353" t="s">
        <v>1829</v>
      </c>
      <c r="B353" s="11">
        <v>1</v>
      </c>
      <c r="C353" s="11">
        <v>0.02</v>
      </c>
      <c r="D353">
        <v>95.68</v>
      </c>
      <c r="E353">
        <v>139</v>
      </c>
      <c r="F353">
        <v>6</v>
      </c>
      <c r="G353">
        <v>0</v>
      </c>
      <c r="H353">
        <v>1</v>
      </c>
      <c r="I353">
        <v>139</v>
      </c>
      <c r="J353">
        <v>1371</v>
      </c>
      <c r="K353">
        <v>1233</v>
      </c>
      <c r="L353" s="12">
        <v>3.0000000000000001E-59</v>
      </c>
      <c r="M353">
        <v>228</v>
      </c>
      <c r="N353" t="s">
        <v>1830</v>
      </c>
      <c r="O353">
        <v>8013</v>
      </c>
      <c r="P353" t="s">
        <v>1194</v>
      </c>
      <c r="Q353" t="s">
        <v>1224</v>
      </c>
      <c r="R353" t="s">
        <v>1225</v>
      </c>
      <c r="S353" t="s">
        <v>1156</v>
      </c>
      <c r="T353" t="s">
        <v>815</v>
      </c>
      <c r="U353" t="s">
        <v>1015</v>
      </c>
    </row>
    <row r="354" spans="1:21" x14ac:dyDescent="0.2">
      <c r="A354" t="s">
        <v>1831</v>
      </c>
      <c r="B354" s="11">
        <v>1</v>
      </c>
      <c r="C354" s="11">
        <v>0.02</v>
      </c>
      <c r="D354">
        <v>92.54</v>
      </c>
      <c r="E354">
        <v>134</v>
      </c>
      <c r="F354">
        <v>10</v>
      </c>
      <c r="G354">
        <v>0</v>
      </c>
      <c r="H354">
        <v>1</v>
      </c>
      <c r="I354">
        <v>134</v>
      </c>
      <c r="J354">
        <v>1327</v>
      </c>
      <c r="K354">
        <v>1194</v>
      </c>
      <c r="L354" s="12">
        <v>1E-46</v>
      </c>
      <c r="M354">
        <v>186</v>
      </c>
      <c r="N354" t="s">
        <v>514</v>
      </c>
      <c r="O354">
        <v>74727</v>
      </c>
      <c r="P354" t="s">
        <v>1194</v>
      </c>
      <c r="Q354" t="s">
        <v>1129</v>
      </c>
      <c r="R354" t="s">
        <v>948</v>
      </c>
    </row>
    <row r="355" spans="1:21" x14ac:dyDescent="0.2">
      <c r="A355" t="s">
        <v>1832</v>
      </c>
      <c r="B355" s="11">
        <v>1</v>
      </c>
      <c r="C355" s="11">
        <v>0.02</v>
      </c>
      <c r="D355">
        <v>96.21</v>
      </c>
      <c r="E355">
        <v>132</v>
      </c>
      <c r="F355">
        <v>5</v>
      </c>
      <c r="G355">
        <v>0</v>
      </c>
      <c r="H355">
        <v>1</v>
      </c>
      <c r="I355">
        <v>132</v>
      </c>
      <c r="J355">
        <v>1400</v>
      </c>
      <c r="K355">
        <v>1269</v>
      </c>
      <c r="L355" s="12">
        <v>1.9999999999999999E-57</v>
      </c>
      <c r="M355">
        <v>222</v>
      </c>
      <c r="N355" t="s">
        <v>403</v>
      </c>
      <c r="O355">
        <v>153947</v>
      </c>
      <c r="P355" t="s">
        <v>1194</v>
      </c>
      <c r="Q355" t="s">
        <v>1199</v>
      </c>
    </row>
    <row r="356" spans="1:21" x14ac:dyDescent="0.2">
      <c r="A356" t="s">
        <v>1833</v>
      </c>
      <c r="B356" s="11">
        <v>1</v>
      </c>
      <c r="C356" s="11">
        <v>0.02</v>
      </c>
      <c r="D356">
        <v>96.43</v>
      </c>
      <c r="E356">
        <v>140</v>
      </c>
      <c r="F356">
        <v>4</v>
      </c>
      <c r="G356">
        <v>1</v>
      </c>
      <c r="H356">
        <v>1</v>
      </c>
      <c r="I356">
        <v>140</v>
      </c>
      <c r="J356">
        <v>1373</v>
      </c>
      <c r="K356">
        <v>1235</v>
      </c>
      <c r="L356" s="12">
        <v>7.9999999999999998E-60</v>
      </c>
      <c r="M356">
        <v>230</v>
      </c>
      <c r="N356" t="s">
        <v>1834</v>
      </c>
      <c r="O356">
        <v>134556</v>
      </c>
      <c r="P356" t="s">
        <v>1194</v>
      </c>
      <c r="Q356" t="s">
        <v>1176</v>
      </c>
      <c r="R356" t="s">
        <v>965</v>
      </c>
      <c r="S356" t="s">
        <v>966</v>
      </c>
      <c r="T356" t="s">
        <v>1835</v>
      </c>
    </row>
    <row r="357" spans="1:21" x14ac:dyDescent="0.2">
      <c r="A357" t="s">
        <v>1836</v>
      </c>
      <c r="B357" s="11">
        <v>1</v>
      </c>
      <c r="C357" s="11">
        <v>0.02</v>
      </c>
      <c r="D357">
        <v>96.4</v>
      </c>
      <c r="E357">
        <v>139</v>
      </c>
      <c r="F357">
        <v>5</v>
      </c>
      <c r="G357">
        <v>0</v>
      </c>
      <c r="H357">
        <v>1</v>
      </c>
      <c r="I357">
        <v>139</v>
      </c>
      <c r="J357">
        <v>1282</v>
      </c>
      <c r="K357">
        <v>1144</v>
      </c>
      <c r="L357" s="12">
        <v>1E-61</v>
      </c>
      <c r="M357">
        <v>236</v>
      </c>
      <c r="N357" t="s">
        <v>1837</v>
      </c>
      <c r="O357">
        <v>236617</v>
      </c>
      <c r="P357" t="s">
        <v>1194</v>
      </c>
      <c r="Q357" t="s">
        <v>1224</v>
      </c>
      <c r="R357" t="s">
        <v>1231</v>
      </c>
      <c r="S357" t="s">
        <v>877</v>
      </c>
      <c r="T357" t="s">
        <v>669</v>
      </c>
      <c r="U357" t="s">
        <v>879</v>
      </c>
    </row>
    <row r="358" spans="1:21" x14ac:dyDescent="0.2">
      <c r="A358" t="s">
        <v>1838</v>
      </c>
      <c r="B358" s="11">
        <v>1</v>
      </c>
      <c r="C358" s="11">
        <v>0.02</v>
      </c>
      <c r="D358">
        <v>97.14</v>
      </c>
      <c r="E358">
        <v>140</v>
      </c>
      <c r="F358">
        <v>4</v>
      </c>
      <c r="G358">
        <v>0</v>
      </c>
      <c r="H358">
        <v>1</v>
      </c>
      <c r="I358">
        <v>140</v>
      </c>
      <c r="J358">
        <v>1362</v>
      </c>
      <c r="K358">
        <v>1223</v>
      </c>
      <c r="L358" s="12">
        <v>9.9999999999999997E-65</v>
      </c>
      <c r="M358">
        <v>246</v>
      </c>
      <c r="N358" t="s">
        <v>1839</v>
      </c>
      <c r="O358">
        <v>272458</v>
      </c>
      <c r="P358" t="s">
        <v>1194</v>
      </c>
      <c r="Q358" t="s">
        <v>1224</v>
      </c>
      <c r="R358" t="s">
        <v>1225</v>
      </c>
      <c r="S358" t="s">
        <v>1156</v>
      </c>
    </row>
    <row r="359" spans="1:21" x14ac:dyDescent="0.2">
      <c r="A359" t="s">
        <v>1840</v>
      </c>
      <c r="B359" s="11">
        <v>1</v>
      </c>
      <c r="C359" s="11">
        <v>0.02</v>
      </c>
      <c r="D359">
        <v>93.75</v>
      </c>
      <c r="E359">
        <v>128</v>
      </c>
      <c r="F359">
        <v>8</v>
      </c>
      <c r="G359">
        <v>0</v>
      </c>
      <c r="H359">
        <v>1</v>
      </c>
      <c r="I359">
        <v>128</v>
      </c>
      <c r="J359">
        <v>1307</v>
      </c>
      <c r="K359">
        <v>1180</v>
      </c>
      <c r="L359" s="12">
        <v>6.9999999999999998E-48</v>
      </c>
      <c r="M359">
        <v>190</v>
      </c>
      <c r="N359" t="s">
        <v>101</v>
      </c>
      <c r="O359">
        <v>208719</v>
      </c>
      <c r="P359" t="s">
        <v>1194</v>
      </c>
      <c r="Q359" t="s">
        <v>1224</v>
      </c>
      <c r="R359" t="s">
        <v>1233</v>
      </c>
      <c r="S359" t="s">
        <v>868</v>
      </c>
    </row>
    <row r="360" spans="1:21" x14ac:dyDescent="0.2">
      <c r="A360" t="s">
        <v>1841</v>
      </c>
      <c r="B360" s="11">
        <v>1</v>
      </c>
      <c r="C360" s="11">
        <v>0.02</v>
      </c>
      <c r="D360">
        <v>95.71</v>
      </c>
      <c r="E360">
        <v>140</v>
      </c>
      <c r="F360">
        <v>6</v>
      </c>
      <c r="G360">
        <v>0</v>
      </c>
      <c r="H360">
        <v>1</v>
      </c>
      <c r="I360">
        <v>140</v>
      </c>
      <c r="J360">
        <v>1364</v>
      </c>
      <c r="K360">
        <v>1225</v>
      </c>
      <c r="L360" s="12">
        <v>7.9999999999999998E-60</v>
      </c>
      <c r="M360">
        <v>230</v>
      </c>
      <c r="N360" t="s">
        <v>487</v>
      </c>
      <c r="O360">
        <v>167650</v>
      </c>
      <c r="P360" t="s">
        <v>1194</v>
      </c>
      <c r="Q360" t="s">
        <v>1176</v>
      </c>
      <c r="R360" t="s">
        <v>965</v>
      </c>
      <c r="S360" t="s">
        <v>910</v>
      </c>
    </row>
    <row r="361" spans="1:21" x14ac:dyDescent="0.2">
      <c r="A361" t="s">
        <v>1842</v>
      </c>
      <c r="B361" s="11">
        <v>1</v>
      </c>
      <c r="C361" s="11">
        <v>0.02</v>
      </c>
      <c r="D361">
        <v>93.33</v>
      </c>
      <c r="E361">
        <v>135</v>
      </c>
      <c r="F361">
        <v>9</v>
      </c>
      <c r="G361">
        <v>0</v>
      </c>
      <c r="H361">
        <v>5</v>
      </c>
      <c r="I361">
        <v>139</v>
      </c>
      <c r="J361">
        <v>1405</v>
      </c>
      <c r="K361">
        <v>1271</v>
      </c>
      <c r="L361" s="12">
        <v>9.9999999999999994E-50</v>
      </c>
      <c r="M361">
        <v>196</v>
      </c>
      <c r="N361" t="s">
        <v>571</v>
      </c>
      <c r="O361">
        <v>139228</v>
      </c>
      <c r="P361" t="s">
        <v>1194</v>
      </c>
      <c r="Q361" t="s">
        <v>1224</v>
      </c>
      <c r="R361" t="s">
        <v>1231</v>
      </c>
    </row>
    <row r="362" spans="1:21" x14ac:dyDescent="0.2">
      <c r="A362" t="s">
        <v>1843</v>
      </c>
      <c r="B362" s="11">
        <v>1</v>
      </c>
      <c r="C362" s="11">
        <v>0.02</v>
      </c>
      <c r="D362">
        <v>95.24</v>
      </c>
      <c r="E362">
        <v>126</v>
      </c>
      <c r="F362">
        <v>6</v>
      </c>
      <c r="G362">
        <v>0</v>
      </c>
      <c r="H362">
        <v>4</v>
      </c>
      <c r="I362">
        <v>129</v>
      </c>
      <c r="J362">
        <v>1378</v>
      </c>
      <c r="K362">
        <v>1253</v>
      </c>
      <c r="L362" s="12">
        <v>2E-51</v>
      </c>
      <c r="M362">
        <v>202</v>
      </c>
      <c r="N362" t="s">
        <v>1844</v>
      </c>
      <c r="O362">
        <v>136926</v>
      </c>
      <c r="P362" t="s">
        <v>1194</v>
      </c>
      <c r="Q362" t="s">
        <v>1201</v>
      </c>
      <c r="R362" t="s">
        <v>1845</v>
      </c>
    </row>
    <row r="363" spans="1:21" x14ac:dyDescent="0.2">
      <c r="A363" t="s">
        <v>1846</v>
      </c>
      <c r="B363" s="11">
        <v>1</v>
      </c>
      <c r="C363" s="11">
        <v>0.02</v>
      </c>
      <c r="D363">
        <v>98.47</v>
      </c>
      <c r="E363">
        <v>131</v>
      </c>
      <c r="F363">
        <v>2</v>
      </c>
      <c r="G363">
        <v>0</v>
      </c>
      <c r="H363">
        <v>1</v>
      </c>
      <c r="I363">
        <v>131</v>
      </c>
      <c r="J363">
        <v>1373</v>
      </c>
      <c r="K363">
        <v>1243</v>
      </c>
      <c r="L363" s="12">
        <v>5.0000000000000003E-64</v>
      </c>
      <c r="M363">
        <v>244</v>
      </c>
      <c r="N363" t="s">
        <v>1847</v>
      </c>
      <c r="O363">
        <v>9005</v>
      </c>
      <c r="P363" t="s">
        <v>1194</v>
      </c>
      <c r="Q363" t="s">
        <v>1224</v>
      </c>
      <c r="R363" t="s">
        <v>1225</v>
      </c>
      <c r="S363" t="s">
        <v>1126</v>
      </c>
      <c r="T363" t="s">
        <v>596</v>
      </c>
      <c r="U363" t="s">
        <v>597</v>
      </c>
    </row>
    <row r="364" spans="1:21" x14ac:dyDescent="0.2">
      <c r="A364" t="s">
        <v>1848</v>
      </c>
      <c r="B364" s="11">
        <v>1</v>
      </c>
      <c r="C364" s="11">
        <v>0.02</v>
      </c>
      <c r="D364">
        <v>94.03</v>
      </c>
      <c r="E364">
        <v>134</v>
      </c>
      <c r="F364">
        <v>8</v>
      </c>
      <c r="G364">
        <v>0</v>
      </c>
      <c r="H364">
        <v>1</v>
      </c>
      <c r="I364">
        <v>134</v>
      </c>
      <c r="J364">
        <v>1346</v>
      </c>
      <c r="K364">
        <v>1213</v>
      </c>
      <c r="L364" s="12">
        <v>2E-51</v>
      </c>
      <c r="M364">
        <v>202</v>
      </c>
      <c r="N364" t="s">
        <v>187</v>
      </c>
      <c r="O364">
        <v>209515</v>
      </c>
      <c r="P364" t="s">
        <v>1194</v>
      </c>
      <c r="Q364" t="s">
        <v>1224</v>
      </c>
      <c r="R364" t="s">
        <v>1225</v>
      </c>
      <c r="S364" t="s">
        <v>1066</v>
      </c>
      <c r="T364" t="s">
        <v>1067</v>
      </c>
      <c r="U364" t="s">
        <v>188</v>
      </c>
    </row>
    <row r="365" spans="1:21" x14ac:dyDescent="0.2">
      <c r="A365" t="s">
        <v>1849</v>
      </c>
      <c r="B365" s="11">
        <v>1</v>
      </c>
      <c r="C365" s="11">
        <v>0.02</v>
      </c>
      <c r="D365">
        <v>96.06</v>
      </c>
      <c r="E365">
        <v>127</v>
      </c>
      <c r="F365">
        <v>5</v>
      </c>
      <c r="G365">
        <v>0</v>
      </c>
      <c r="H365">
        <v>1</v>
      </c>
      <c r="I365">
        <v>127</v>
      </c>
      <c r="J365">
        <v>1399</v>
      </c>
      <c r="K365">
        <v>1273</v>
      </c>
      <c r="L365" s="12">
        <v>2.0000000000000001E-54</v>
      </c>
      <c r="M365">
        <v>212</v>
      </c>
      <c r="N365" t="s">
        <v>1850</v>
      </c>
      <c r="O365">
        <v>24447</v>
      </c>
      <c r="P365" t="s">
        <v>1194</v>
      </c>
      <c r="Q365" t="s">
        <v>1115</v>
      </c>
      <c r="R365" t="s">
        <v>853</v>
      </c>
    </row>
    <row r="366" spans="1:21" x14ac:dyDescent="0.2">
      <c r="A366" t="s">
        <v>1851</v>
      </c>
      <c r="B366" s="11">
        <v>1</v>
      </c>
      <c r="C366" s="11">
        <v>0.02</v>
      </c>
      <c r="D366">
        <v>89.39</v>
      </c>
      <c r="E366">
        <v>132</v>
      </c>
      <c r="F366">
        <v>14</v>
      </c>
      <c r="G366">
        <v>0</v>
      </c>
      <c r="H366">
        <v>5</v>
      </c>
      <c r="I366">
        <v>136</v>
      </c>
      <c r="J366">
        <v>1360</v>
      </c>
      <c r="K366">
        <v>1229</v>
      </c>
      <c r="L366" s="12">
        <v>6.0000000000000003E-36</v>
      </c>
      <c r="M366">
        <v>151</v>
      </c>
      <c r="N366" t="s">
        <v>1852</v>
      </c>
      <c r="O366">
        <v>54620</v>
      </c>
      <c r="P366" t="s">
        <v>1194</v>
      </c>
      <c r="Q366" t="s">
        <v>811</v>
      </c>
      <c r="R366" t="s">
        <v>1081</v>
      </c>
    </row>
    <row r="367" spans="1:21" x14ac:dyDescent="0.2">
      <c r="A367" t="s">
        <v>1853</v>
      </c>
      <c r="B367" s="11">
        <v>1</v>
      </c>
      <c r="C367" s="11">
        <v>0.02</v>
      </c>
      <c r="D367">
        <v>90.84</v>
      </c>
      <c r="E367">
        <v>131</v>
      </c>
      <c r="F367">
        <v>11</v>
      </c>
      <c r="G367">
        <v>1</v>
      </c>
      <c r="H367">
        <v>5</v>
      </c>
      <c r="I367">
        <v>135</v>
      </c>
      <c r="J367">
        <v>1297</v>
      </c>
      <c r="K367">
        <v>1168</v>
      </c>
      <c r="L367" s="12">
        <v>1.0000000000000001E-37</v>
      </c>
      <c r="M367">
        <v>157</v>
      </c>
      <c r="N367" t="s">
        <v>1854</v>
      </c>
      <c r="O367">
        <v>102218</v>
      </c>
      <c r="P367" t="s">
        <v>1194</v>
      </c>
      <c r="Q367" t="s">
        <v>1069</v>
      </c>
      <c r="R367" t="s">
        <v>1158</v>
      </c>
    </row>
    <row r="368" spans="1:21" x14ac:dyDescent="0.2">
      <c r="A368" t="s">
        <v>1855</v>
      </c>
      <c r="B368" s="11">
        <v>1</v>
      </c>
      <c r="C368" s="11">
        <v>0.02</v>
      </c>
      <c r="D368">
        <v>93.89</v>
      </c>
      <c r="E368">
        <v>131</v>
      </c>
      <c r="F368">
        <v>8</v>
      </c>
      <c r="G368">
        <v>0</v>
      </c>
      <c r="H368">
        <v>1</v>
      </c>
      <c r="I368">
        <v>131</v>
      </c>
      <c r="J368">
        <v>1381</v>
      </c>
      <c r="K368">
        <v>1251</v>
      </c>
      <c r="L368" s="12">
        <v>9.9999999999999994E-50</v>
      </c>
      <c r="M368">
        <v>196</v>
      </c>
      <c r="N368" t="s">
        <v>1856</v>
      </c>
      <c r="O368">
        <v>153366</v>
      </c>
      <c r="P368" t="s">
        <v>1194</v>
      </c>
      <c r="Q368" t="s">
        <v>1224</v>
      </c>
      <c r="R368" t="s">
        <v>1225</v>
      </c>
    </row>
    <row r="369" spans="1:23" x14ac:dyDescent="0.2">
      <c r="A369" t="s">
        <v>1857</v>
      </c>
      <c r="B369" s="11">
        <v>1</v>
      </c>
      <c r="C369" s="11">
        <v>0.02</v>
      </c>
      <c r="D369">
        <v>94.29</v>
      </c>
      <c r="E369">
        <v>140</v>
      </c>
      <c r="F369">
        <v>8</v>
      </c>
      <c r="G369">
        <v>0</v>
      </c>
      <c r="H369">
        <v>1</v>
      </c>
      <c r="I369">
        <v>140</v>
      </c>
      <c r="J369">
        <v>1352</v>
      </c>
      <c r="K369">
        <v>1213</v>
      </c>
      <c r="L369" s="12">
        <v>5.0000000000000002E-55</v>
      </c>
      <c r="M369">
        <v>214</v>
      </c>
      <c r="N369" t="s">
        <v>1858</v>
      </c>
      <c r="O369">
        <v>87245</v>
      </c>
      <c r="P369" t="s">
        <v>1194</v>
      </c>
      <c r="Q369" t="s">
        <v>1224</v>
      </c>
      <c r="R369" t="s">
        <v>1231</v>
      </c>
      <c r="S369" t="s">
        <v>1120</v>
      </c>
      <c r="T369" t="s">
        <v>1121</v>
      </c>
    </row>
    <row r="370" spans="1:23" x14ac:dyDescent="0.2">
      <c r="A370" t="s">
        <v>1859</v>
      </c>
      <c r="B370" s="11">
        <v>1</v>
      </c>
      <c r="C370" s="11">
        <v>0.02</v>
      </c>
      <c r="D370">
        <v>94.29</v>
      </c>
      <c r="E370">
        <v>140</v>
      </c>
      <c r="F370">
        <v>8</v>
      </c>
      <c r="G370">
        <v>0</v>
      </c>
      <c r="H370">
        <v>1</v>
      </c>
      <c r="I370">
        <v>140</v>
      </c>
      <c r="J370">
        <v>1336</v>
      </c>
      <c r="K370">
        <v>1197</v>
      </c>
      <c r="L370" s="12">
        <v>5.0000000000000002E-55</v>
      </c>
      <c r="M370">
        <v>214</v>
      </c>
      <c r="N370" t="s">
        <v>1860</v>
      </c>
      <c r="O370">
        <v>72480</v>
      </c>
      <c r="P370" t="s">
        <v>1194</v>
      </c>
      <c r="Q370" t="s">
        <v>1165</v>
      </c>
      <c r="R370" t="s">
        <v>1166</v>
      </c>
      <c r="S370" t="s">
        <v>1119</v>
      </c>
      <c r="T370" t="s">
        <v>938</v>
      </c>
    </row>
    <row r="371" spans="1:23" x14ac:dyDescent="0.2">
      <c r="A371" t="s">
        <v>1861</v>
      </c>
      <c r="B371" s="11">
        <v>1</v>
      </c>
      <c r="C371" s="11">
        <v>0.02</v>
      </c>
      <c r="D371">
        <v>90</v>
      </c>
      <c r="E371">
        <v>120</v>
      </c>
      <c r="F371">
        <v>12</v>
      </c>
      <c r="G371">
        <v>0</v>
      </c>
      <c r="H371">
        <v>7</v>
      </c>
      <c r="I371">
        <v>126</v>
      </c>
      <c r="J371">
        <v>1300</v>
      </c>
      <c r="K371">
        <v>1181</v>
      </c>
      <c r="L371" s="12">
        <v>1.0000000000000001E-33</v>
      </c>
      <c r="M371">
        <v>143</v>
      </c>
      <c r="N371" t="s">
        <v>1862</v>
      </c>
      <c r="O371">
        <v>72076</v>
      </c>
      <c r="P371" t="s">
        <v>1194</v>
      </c>
      <c r="Q371" t="s">
        <v>811</v>
      </c>
    </row>
    <row r="372" spans="1:23" x14ac:dyDescent="0.2">
      <c r="A372" t="s">
        <v>1863</v>
      </c>
      <c r="B372" s="11">
        <v>1</v>
      </c>
      <c r="C372" s="11">
        <v>0.02</v>
      </c>
      <c r="D372">
        <v>92.91</v>
      </c>
      <c r="E372">
        <v>141</v>
      </c>
      <c r="F372">
        <v>8</v>
      </c>
      <c r="G372">
        <v>2</v>
      </c>
      <c r="H372">
        <v>1</v>
      </c>
      <c r="I372">
        <v>140</v>
      </c>
      <c r="J372">
        <v>1383</v>
      </c>
      <c r="K372">
        <v>1244</v>
      </c>
      <c r="L372" s="12">
        <v>4.0000000000000001E-46</v>
      </c>
      <c r="M372">
        <v>184</v>
      </c>
      <c r="N372" t="s">
        <v>1864</v>
      </c>
      <c r="O372">
        <v>82212</v>
      </c>
      <c r="P372" t="s">
        <v>1194</v>
      </c>
      <c r="Q372" t="s">
        <v>1201</v>
      </c>
      <c r="R372" t="s">
        <v>952</v>
      </c>
    </row>
    <row r="373" spans="1:23" x14ac:dyDescent="0.2">
      <c r="A373" t="s">
        <v>1865</v>
      </c>
      <c r="B373" s="11">
        <v>1</v>
      </c>
      <c r="C373" s="11">
        <v>0.02</v>
      </c>
      <c r="D373">
        <v>95.56</v>
      </c>
      <c r="E373">
        <v>135</v>
      </c>
      <c r="F373">
        <v>6</v>
      </c>
      <c r="G373">
        <v>0</v>
      </c>
      <c r="H373">
        <v>1</v>
      </c>
      <c r="I373">
        <v>135</v>
      </c>
      <c r="J373">
        <v>1375</v>
      </c>
      <c r="K373">
        <v>1241</v>
      </c>
      <c r="L373" s="12">
        <v>7.9999999999999996E-57</v>
      </c>
      <c r="M373">
        <v>220</v>
      </c>
      <c r="N373" t="s">
        <v>803</v>
      </c>
      <c r="O373">
        <v>8037</v>
      </c>
      <c r="P373" t="s">
        <v>1194</v>
      </c>
      <c r="Q373" t="s">
        <v>1224</v>
      </c>
      <c r="R373" t="s">
        <v>1225</v>
      </c>
      <c r="S373" t="s">
        <v>804</v>
      </c>
      <c r="T373" t="s">
        <v>805</v>
      </c>
      <c r="U373" t="s">
        <v>806</v>
      </c>
    </row>
    <row r="374" spans="1:23" x14ac:dyDescent="0.2">
      <c r="A374" t="s">
        <v>1866</v>
      </c>
      <c r="B374" s="11">
        <v>1</v>
      </c>
      <c r="C374" s="11">
        <v>0.02</v>
      </c>
    </row>
    <row r="375" spans="1:23" x14ac:dyDescent="0.2">
      <c r="A375" t="s">
        <v>1867</v>
      </c>
      <c r="B375" s="11">
        <v>1</v>
      </c>
      <c r="C375" s="11">
        <v>0.02</v>
      </c>
      <c r="D375">
        <v>97.08</v>
      </c>
      <c r="E375">
        <v>137</v>
      </c>
      <c r="F375">
        <v>4</v>
      </c>
      <c r="G375">
        <v>0</v>
      </c>
      <c r="H375">
        <v>1</v>
      </c>
      <c r="I375">
        <v>137</v>
      </c>
      <c r="J375">
        <v>1305</v>
      </c>
      <c r="K375">
        <v>1169</v>
      </c>
      <c r="L375" s="12">
        <v>8.0000000000000005E-63</v>
      </c>
      <c r="M375">
        <v>240</v>
      </c>
      <c r="N375" t="s">
        <v>544</v>
      </c>
      <c r="O375">
        <v>260704</v>
      </c>
      <c r="P375" t="s">
        <v>1194</v>
      </c>
      <c r="Q375" t="s">
        <v>1069</v>
      </c>
      <c r="R375" t="s">
        <v>873</v>
      </c>
      <c r="S375" t="s">
        <v>874</v>
      </c>
    </row>
    <row r="376" spans="1:23" x14ac:dyDescent="0.2">
      <c r="A376" t="s">
        <v>1868</v>
      </c>
      <c r="B376" s="11">
        <v>1</v>
      </c>
      <c r="C376" s="11">
        <v>0.02</v>
      </c>
      <c r="D376">
        <v>91.37</v>
      </c>
      <c r="E376">
        <v>139</v>
      </c>
      <c r="F376">
        <v>12</v>
      </c>
      <c r="G376">
        <v>0</v>
      </c>
      <c r="H376">
        <v>1</v>
      </c>
      <c r="I376">
        <v>139</v>
      </c>
      <c r="J376">
        <v>1371</v>
      </c>
      <c r="K376">
        <v>1233</v>
      </c>
      <c r="L376" s="12">
        <v>7E-45</v>
      </c>
      <c r="M376">
        <v>180</v>
      </c>
      <c r="N376" t="s">
        <v>1869</v>
      </c>
      <c r="O376">
        <v>81597</v>
      </c>
      <c r="P376" t="s">
        <v>1194</v>
      </c>
      <c r="Q376" t="s">
        <v>1214</v>
      </c>
      <c r="R376" t="s">
        <v>1044</v>
      </c>
    </row>
    <row r="377" spans="1:23" x14ac:dyDescent="0.2">
      <c r="A377" t="s">
        <v>1870</v>
      </c>
      <c r="B377" s="11">
        <v>1</v>
      </c>
      <c r="C377" s="11">
        <v>0.02</v>
      </c>
      <c r="D377">
        <v>100</v>
      </c>
      <c r="E377">
        <v>140</v>
      </c>
      <c r="F377">
        <v>0</v>
      </c>
      <c r="G377">
        <v>0</v>
      </c>
      <c r="H377">
        <v>1</v>
      </c>
      <c r="I377">
        <v>140</v>
      </c>
      <c r="J377">
        <v>1391</v>
      </c>
      <c r="K377">
        <v>1252</v>
      </c>
      <c r="L377" s="12">
        <v>3.9999999999999998E-74</v>
      </c>
      <c r="M377">
        <v>278</v>
      </c>
      <c r="N377" t="s">
        <v>263</v>
      </c>
      <c r="O377">
        <v>146556</v>
      </c>
      <c r="P377" t="s">
        <v>1194</v>
      </c>
      <c r="Q377" t="s">
        <v>1224</v>
      </c>
      <c r="R377" t="s">
        <v>1231</v>
      </c>
      <c r="S377" t="s">
        <v>934</v>
      </c>
    </row>
    <row r="378" spans="1:23" x14ac:dyDescent="0.2">
      <c r="A378" t="s">
        <v>1871</v>
      </c>
      <c r="B378" s="11">
        <v>1</v>
      </c>
      <c r="C378" s="11">
        <v>0.02</v>
      </c>
      <c r="D378">
        <v>94.93</v>
      </c>
      <c r="E378">
        <v>138</v>
      </c>
      <c r="F378">
        <v>5</v>
      </c>
      <c r="G378">
        <v>2</v>
      </c>
      <c r="H378">
        <v>4</v>
      </c>
      <c r="I378">
        <v>140</v>
      </c>
      <c r="J378">
        <v>1336</v>
      </c>
      <c r="K378">
        <v>1200</v>
      </c>
      <c r="L378" s="12">
        <v>2E-51</v>
      </c>
      <c r="M378">
        <v>202</v>
      </c>
      <c r="N378" t="s">
        <v>1872</v>
      </c>
      <c r="O378">
        <v>247978</v>
      </c>
      <c r="P378" t="s">
        <v>1194</v>
      </c>
      <c r="Q378" t="s">
        <v>1176</v>
      </c>
      <c r="R378" t="s">
        <v>965</v>
      </c>
      <c r="S378" t="s">
        <v>910</v>
      </c>
      <c r="T378" t="s">
        <v>911</v>
      </c>
      <c r="U378" t="s">
        <v>779</v>
      </c>
    </row>
    <row r="379" spans="1:23" x14ac:dyDescent="0.2">
      <c r="A379" t="s">
        <v>1873</v>
      </c>
      <c r="B379" s="11">
        <v>1</v>
      </c>
      <c r="C379" s="11">
        <v>0.02</v>
      </c>
      <c r="D379">
        <v>91.41</v>
      </c>
      <c r="E379">
        <v>128</v>
      </c>
      <c r="F379">
        <v>10</v>
      </c>
      <c r="G379">
        <v>1</v>
      </c>
      <c r="H379">
        <v>1</v>
      </c>
      <c r="I379">
        <v>128</v>
      </c>
      <c r="J379">
        <v>1382</v>
      </c>
      <c r="K379">
        <v>1256</v>
      </c>
      <c r="L379" s="12">
        <v>1.9999999999999999E-38</v>
      </c>
      <c r="M379">
        <v>159</v>
      </c>
      <c r="N379" t="s">
        <v>496</v>
      </c>
      <c r="O379">
        <v>259780</v>
      </c>
      <c r="P379" t="s">
        <v>1194</v>
      </c>
      <c r="Q379" t="s">
        <v>1199</v>
      </c>
    </row>
    <row r="380" spans="1:23" x14ac:dyDescent="0.2">
      <c r="A380" t="s">
        <v>1874</v>
      </c>
      <c r="B380" s="11">
        <v>1</v>
      </c>
      <c r="C380" s="11">
        <v>0.02</v>
      </c>
      <c r="D380">
        <v>100</v>
      </c>
      <c r="E380">
        <v>140</v>
      </c>
      <c r="F380">
        <v>0</v>
      </c>
      <c r="G380">
        <v>0</v>
      </c>
      <c r="H380">
        <v>1</v>
      </c>
      <c r="I380">
        <v>140</v>
      </c>
      <c r="J380">
        <v>1637</v>
      </c>
      <c r="K380">
        <v>1498</v>
      </c>
      <c r="L380" s="12">
        <v>3.9999999999999998E-74</v>
      </c>
      <c r="M380">
        <v>278</v>
      </c>
      <c r="N380" t="s">
        <v>123</v>
      </c>
      <c r="O380" t="s">
        <v>124</v>
      </c>
      <c r="P380" t="s">
        <v>1056</v>
      </c>
      <c r="Q380" t="s">
        <v>1068</v>
      </c>
      <c r="R380" t="s">
        <v>807</v>
      </c>
      <c r="S380" t="s">
        <v>808</v>
      </c>
      <c r="T380" t="s">
        <v>809</v>
      </c>
      <c r="U380" t="s">
        <v>125</v>
      </c>
      <c r="V380" t="s">
        <v>126</v>
      </c>
      <c r="W380" t="s">
        <v>127</v>
      </c>
    </row>
    <row r="381" spans="1:23" x14ac:dyDescent="0.2">
      <c r="A381" t="s">
        <v>1875</v>
      </c>
      <c r="B381" s="11">
        <v>1</v>
      </c>
      <c r="C381" s="11">
        <v>0.02</v>
      </c>
      <c r="D381">
        <v>94.29</v>
      </c>
      <c r="E381">
        <v>140</v>
      </c>
      <c r="F381">
        <v>8</v>
      </c>
      <c r="G381">
        <v>0</v>
      </c>
      <c r="H381">
        <v>1</v>
      </c>
      <c r="I381">
        <v>140</v>
      </c>
      <c r="J381">
        <v>1360</v>
      </c>
      <c r="K381">
        <v>1221</v>
      </c>
      <c r="L381" s="12">
        <v>5.0000000000000002E-55</v>
      </c>
      <c r="M381">
        <v>214</v>
      </c>
      <c r="N381" t="s">
        <v>621</v>
      </c>
      <c r="O381">
        <v>44762</v>
      </c>
      <c r="P381" t="s">
        <v>1194</v>
      </c>
      <c r="Q381" t="s">
        <v>1176</v>
      </c>
      <c r="R381" t="s">
        <v>965</v>
      </c>
      <c r="S381" t="s">
        <v>910</v>
      </c>
    </row>
    <row r="382" spans="1:23" x14ac:dyDescent="0.2">
      <c r="A382" t="s">
        <v>1876</v>
      </c>
      <c r="B382" s="11">
        <v>1</v>
      </c>
      <c r="C382" s="11">
        <v>0.02</v>
      </c>
      <c r="D382">
        <v>100</v>
      </c>
      <c r="E382">
        <v>140</v>
      </c>
      <c r="F382">
        <v>0</v>
      </c>
      <c r="G382">
        <v>0</v>
      </c>
      <c r="H382">
        <v>1</v>
      </c>
      <c r="I382">
        <v>140</v>
      </c>
      <c r="J382">
        <v>1362</v>
      </c>
      <c r="K382">
        <v>1223</v>
      </c>
      <c r="L382" s="12">
        <v>3.9999999999999998E-74</v>
      </c>
      <c r="M382">
        <v>278</v>
      </c>
      <c r="N382" t="s">
        <v>49</v>
      </c>
      <c r="O382">
        <v>214514</v>
      </c>
      <c r="P382" t="s">
        <v>1194</v>
      </c>
      <c r="Q382" t="s">
        <v>1224</v>
      </c>
      <c r="R382" t="s">
        <v>1225</v>
      </c>
      <c r="S382" t="s">
        <v>1126</v>
      </c>
      <c r="T382" t="s">
        <v>666</v>
      </c>
      <c r="U382" t="s">
        <v>50</v>
      </c>
    </row>
    <row r="383" spans="1:23" x14ac:dyDescent="0.2">
      <c r="A383" t="s">
        <v>1877</v>
      </c>
      <c r="B383" s="11">
        <v>1</v>
      </c>
      <c r="C383" s="11">
        <v>0.02</v>
      </c>
      <c r="D383">
        <v>96.43</v>
      </c>
      <c r="E383">
        <v>140</v>
      </c>
      <c r="F383">
        <v>5</v>
      </c>
      <c r="G383">
        <v>0</v>
      </c>
      <c r="H383">
        <v>1</v>
      </c>
      <c r="I383">
        <v>140</v>
      </c>
      <c r="J383">
        <v>1333</v>
      </c>
      <c r="K383">
        <v>1194</v>
      </c>
      <c r="L383" s="12">
        <v>3.0000000000000001E-62</v>
      </c>
      <c r="M383">
        <v>238</v>
      </c>
      <c r="N383" t="s">
        <v>1878</v>
      </c>
      <c r="O383">
        <v>238816</v>
      </c>
      <c r="P383" t="s">
        <v>1194</v>
      </c>
      <c r="Q383" t="s">
        <v>1224</v>
      </c>
      <c r="R383" t="s">
        <v>1233</v>
      </c>
    </row>
    <row r="384" spans="1:23" x14ac:dyDescent="0.2">
      <c r="A384" t="s">
        <v>1879</v>
      </c>
      <c r="B384" s="11">
        <v>1</v>
      </c>
      <c r="C384" s="11">
        <v>0.02</v>
      </c>
      <c r="D384">
        <v>96.43</v>
      </c>
      <c r="E384">
        <v>140</v>
      </c>
      <c r="F384">
        <v>5</v>
      </c>
      <c r="G384">
        <v>0</v>
      </c>
      <c r="H384">
        <v>1</v>
      </c>
      <c r="I384">
        <v>140</v>
      </c>
      <c r="J384">
        <v>1379</v>
      </c>
      <c r="K384">
        <v>1240</v>
      </c>
      <c r="L384" s="12">
        <v>3.0000000000000001E-62</v>
      </c>
      <c r="M384">
        <v>238</v>
      </c>
      <c r="N384" t="s">
        <v>679</v>
      </c>
      <c r="O384">
        <v>217851</v>
      </c>
      <c r="P384" t="s">
        <v>1194</v>
      </c>
      <c r="Q384" t="s">
        <v>811</v>
      </c>
      <c r="R384" t="s">
        <v>680</v>
      </c>
    </row>
    <row r="385" spans="1:21" x14ac:dyDescent="0.2">
      <c r="A385" t="s">
        <v>1880</v>
      </c>
      <c r="B385" s="11">
        <v>1</v>
      </c>
      <c r="C385" s="11">
        <v>0.02</v>
      </c>
      <c r="D385">
        <v>94.66</v>
      </c>
      <c r="E385">
        <v>131</v>
      </c>
      <c r="F385">
        <v>6</v>
      </c>
      <c r="G385">
        <v>1</v>
      </c>
      <c r="H385">
        <v>5</v>
      </c>
      <c r="I385">
        <v>135</v>
      </c>
      <c r="J385">
        <v>1373</v>
      </c>
      <c r="K385">
        <v>1244</v>
      </c>
      <c r="L385" s="12">
        <v>9.9999999999999994E-50</v>
      </c>
      <c r="M385">
        <v>196</v>
      </c>
      <c r="N385" t="s">
        <v>223</v>
      </c>
      <c r="O385">
        <v>244553</v>
      </c>
      <c r="P385" t="s">
        <v>1194</v>
      </c>
      <c r="Q385" t="s">
        <v>811</v>
      </c>
    </row>
    <row r="386" spans="1:21" x14ac:dyDescent="0.2">
      <c r="A386" t="s">
        <v>1881</v>
      </c>
      <c r="B386" s="11">
        <v>1</v>
      </c>
      <c r="C386" s="11">
        <v>0.02</v>
      </c>
      <c r="D386">
        <v>94.12</v>
      </c>
      <c r="E386">
        <v>136</v>
      </c>
      <c r="F386">
        <v>7</v>
      </c>
      <c r="G386">
        <v>1</v>
      </c>
      <c r="H386">
        <v>1</v>
      </c>
      <c r="I386">
        <v>136</v>
      </c>
      <c r="J386">
        <v>1379</v>
      </c>
      <c r="K386">
        <v>1245</v>
      </c>
      <c r="L386" s="12">
        <v>2.9999999999999999E-50</v>
      </c>
      <c r="M386">
        <v>198</v>
      </c>
      <c r="N386" t="s">
        <v>1882</v>
      </c>
      <c r="O386">
        <v>152370</v>
      </c>
      <c r="P386" t="s">
        <v>1194</v>
      </c>
      <c r="Q386" t="s">
        <v>1115</v>
      </c>
      <c r="R386" t="s">
        <v>858</v>
      </c>
    </row>
    <row r="387" spans="1:21" x14ac:dyDescent="0.2">
      <c r="A387" t="s">
        <v>1883</v>
      </c>
      <c r="B387" s="11">
        <v>2</v>
      </c>
      <c r="C387" s="11">
        <v>0.04</v>
      </c>
      <c r="D387">
        <v>97.86</v>
      </c>
      <c r="E387">
        <v>140</v>
      </c>
      <c r="F387">
        <v>3</v>
      </c>
      <c r="G387">
        <v>0</v>
      </c>
      <c r="H387">
        <v>1</v>
      </c>
      <c r="I387">
        <v>140</v>
      </c>
      <c r="J387">
        <v>1292</v>
      </c>
      <c r="K387">
        <v>1153</v>
      </c>
      <c r="L387" s="12">
        <v>6.0000000000000006E-67</v>
      </c>
      <c r="M387">
        <v>254</v>
      </c>
      <c r="N387" t="s">
        <v>1884</v>
      </c>
      <c r="O387">
        <v>148930</v>
      </c>
      <c r="P387" t="s">
        <v>1194</v>
      </c>
      <c r="Q387" t="s">
        <v>1224</v>
      </c>
      <c r="R387" t="s">
        <v>1233</v>
      </c>
      <c r="S387" t="s">
        <v>1034</v>
      </c>
      <c r="T387" t="s">
        <v>1035</v>
      </c>
      <c r="U387" t="s">
        <v>1408</v>
      </c>
    </row>
    <row r="388" spans="1:21" x14ac:dyDescent="0.2">
      <c r="A388" t="s">
        <v>1885</v>
      </c>
      <c r="B388" s="11">
        <v>1</v>
      </c>
      <c r="C388" s="11">
        <v>0.02</v>
      </c>
    </row>
    <row r="389" spans="1:21" x14ac:dyDescent="0.2">
      <c r="A389" t="s">
        <v>1886</v>
      </c>
      <c r="B389" s="11">
        <v>1</v>
      </c>
      <c r="C389" s="11">
        <v>0.02</v>
      </c>
      <c r="D389">
        <v>97.86</v>
      </c>
      <c r="E389">
        <v>140</v>
      </c>
      <c r="F389">
        <v>3</v>
      </c>
      <c r="G389">
        <v>0</v>
      </c>
      <c r="H389">
        <v>1</v>
      </c>
      <c r="I389">
        <v>140</v>
      </c>
      <c r="J389">
        <v>1346</v>
      </c>
      <c r="K389">
        <v>1207</v>
      </c>
      <c r="L389" s="12">
        <v>6.0000000000000006E-67</v>
      </c>
      <c r="M389">
        <v>254</v>
      </c>
      <c r="N389" t="s">
        <v>1663</v>
      </c>
      <c r="O389">
        <v>230476</v>
      </c>
      <c r="P389" t="s">
        <v>1194</v>
      </c>
      <c r="Q389" t="s">
        <v>1224</v>
      </c>
      <c r="R389" t="s">
        <v>1225</v>
      </c>
      <c r="S389" t="s">
        <v>1156</v>
      </c>
      <c r="T389" t="s">
        <v>831</v>
      </c>
    </row>
    <row r="390" spans="1:21" x14ac:dyDescent="0.2">
      <c r="A390" t="s">
        <v>1887</v>
      </c>
      <c r="B390" s="11">
        <v>1</v>
      </c>
      <c r="C390" s="11">
        <v>0.02</v>
      </c>
      <c r="D390">
        <v>96.12</v>
      </c>
      <c r="E390">
        <v>129</v>
      </c>
      <c r="F390">
        <v>5</v>
      </c>
      <c r="G390">
        <v>0</v>
      </c>
      <c r="H390">
        <v>1</v>
      </c>
      <c r="I390">
        <v>129</v>
      </c>
      <c r="J390">
        <v>1381</v>
      </c>
      <c r="K390">
        <v>1253</v>
      </c>
      <c r="L390" s="12">
        <v>9.9999999999999999E-56</v>
      </c>
      <c r="M390">
        <v>216</v>
      </c>
      <c r="N390" t="s">
        <v>500</v>
      </c>
      <c r="O390">
        <v>61307</v>
      </c>
      <c r="P390" t="s">
        <v>1194</v>
      </c>
      <c r="Q390" t="s">
        <v>1199</v>
      </c>
    </row>
    <row r="391" spans="1:21" x14ac:dyDescent="0.2">
      <c r="A391" t="s">
        <v>1888</v>
      </c>
      <c r="B391" s="11">
        <v>1</v>
      </c>
      <c r="C391" s="11">
        <v>0.02</v>
      </c>
      <c r="D391">
        <v>93.75</v>
      </c>
      <c r="E391">
        <v>128</v>
      </c>
      <c r="F391">
        <v>8</v>
      </c>
      <c r="G391">
        <v>0</v>
      </c>
      <c r="H391">
        <v>1</v>
      </c>
      <c r="I391">
        <v>128</v>
      </c>
      <c r="J391">
        <v>1377</v>
      </c>
      <c r="K391">
        <v>1250</v>
      </c>
      <c r="L391" s="12">
        <v>6.9999999999999998E-48</v>
      </c>
      <c r="M391">
        <v>190</v>
      </c>
      <c r="N391" t="s">
        <v>1889</v>
      </c>
      <c r="O391">
        <v>263369</v>
      </c>
      <c r="P391" t="s">
        <v>1194</v>
      </c>
      <c r="Q391" t="s">
        <v>841</v>
      </c>
      <c r="R391" t="s">
        <v>1090</v>
      </c>
    </row>
    <row r="392" spans="1:21" x14ac:dyDescent="0.2">
      <c r="A392" t="s">
        <v>1890</v>
      </c>
      <c r="B392" s="11">
        <v>1</v>
      </c>
      <c r="C392" s="11">
        <v>0.02</v>
      </c>
      <c r="D392">
        <v>94.85</v>
      </c>
      <c r="E392">
        <v>136</v>
      </c>
      <c r="F392">
        <v>6</v>
      </c>
      <c r="G392">
        <v>1</v>
      </c>
      <c r="H392">
        <v>1</v>
      </c>
      <c r="I392">
        <v>136</v>
      </c>
      <c r="J392">
        <v>1273</v>
      </c>
      <c r="K392">
        <v>1139</v>
      </c>
      <c r="L392" s="12">
        <v>1E-52</v>
      </c>
      <c r="M392">
        <v>206</v>
      </c>
      <c r="N392" t="s">
        <v>1891</v>
      </c>
      <c r="O392">
        <v>211730</v>
      </c>
      <c r="P392" t="s">
        <v>1194</v>
      </c>
      <c r="Q392" t="s">
        <v>994</v>
      </c>
      <c r="R392" t="s">
        <v>995</v>
      </c>
    </row>
    <row r="393" spans="1:21" x14ac:dyDescent="0.2">
      <c r="A393" t="s">
        <v>1892</v>
      </c>
      <c r="B393" s="11">
        <v>1</v>
      </c>
      <c r="C393" s="11">
        <v>0.02</v>
      </c>
      <c r="D393">
        <v>97.83</v>
      </c>
      <c r="E393">
        <v>138</v>
      </c>
      <c r="F393">
        <v>2</v>
      </c>
      <c r="G393">
        <v>1</v>
      </c>
      <c r="H393">
        <v>1</v>
      </c>
      <c r="I393">
        <v>138</v>
      </c>
      <c r="J393">
        <v>1312</v>
      </c>
      <c r="K393">
        <v>1176</v>
      </c>
      <c r="L393" s="12">
        <v>2.0000000000000001E-63</v>
      </c>
      <c r="M393">
        <v>242</v>
      </c>
      <c r="N393" t="s">
        <v>1893</v>
      </c>
      <c r="O393">
        <v>208366</v>
      </c>
      <c r="P393" t="s">
        <v>1047</v>
      </c>
      <c r="Q393" t="s">
        <v>1048</v>
      </c>
      <c r="R393" t="s">
        <v>1049</v>
      </c>
      <c r="S393" t="s">
        <v>1050</v>
      </c>
    </row>
    <row r="394" spans="1:21" x14ac:dyDescent="0.2">
      <c r="A394" t="s">
        <v>1894</v>
      </c>
      <c r="B394" s="11">
        <v>1</v>
      </c>
      <c r="C394" s="11">
        <v>0.02</v>
      </c>
      <c r="D394">
        <v>97.86</v>
      </c>
      <c r="E394">
        <v>140</v>
      </c>
      <c r="F394">
        <v>3</v>
      </c>
      <c r="G394">
        <v>0</v>
      </c>
      <c r="H394">
        <v>1</v>
      </c>
      <c r="I394">
        <v>140</v>
      </c>
      <c r="J394">
        <v>1380</v>
      </c>
      <c r="K394">
        <v>1241</v>
      </c>
      <c r="L394" s="12">
        <v>6.0000000000000006E-67</v>
      </c>
      <c r="M394">
        <v>254</v>
      </c>
      <c r="N394" t="s">
        <v>1895</v>
      </c>
      <c r="O394">
        <v>10534</v>
      </c>
      <c r="P394" t="s">
        <v>1194</v>
      </c>
      <c r="Q394" t="s">
        <v>1224</v>
      </c>
      <c r="R394" t="s">
        <v>1231</v>
      </c>
      <c r="S394" t="s">
        <v>879</v>
      </c>
    </row>
    <row r="395" spans="1:21" x14ac:dyDescent="0.2">
      <c r="A395" t="s">
        <v>1896</v>
      </c>
      <c r="B395" s="11">
        <v>1</v>
      </c>
      <c r="C395" s="11">
        <v>0.02</v>
      </c>
      <c r="D395">
        <v>94.89</v>
      </c>
      <c r="E395">
        <v>137</v>
      </c>
      <c r="F395">
        <v>7</v>
      </c>
      <c r="G395">
        <v>0</v>
      </c>
      <c r="H395">
        <v>1</v>
      </c>
      <c r="I395">
        <v>137</v>
      </c>
      <c r="J395">
        <v>1354</v>
      </c>
      <c r="K395">
        <v>1218</v>
      </c>
      <c r="L395" s="12">
        <v>9.9999999999999999E-56</v>
      </c>
      <c r="M395">
        <v>216</v>
      </c>
      <c r="N395" t="s">
        <v>1897</v>
      </c>
      <c r="O395">
        <v>52704</v>
      </c>
      <c r="P395" t="s">
        <v>1194</v>
      </c>
      <c r="Q395" t="s">
        <v>1214</v>
      </c>
      <c r="R395" t="s">
        <v>1044</v>
      </c>
    </row>
    <row r="396" spans="1:21" x14ac:dyDescent="0.2">
      <c r="A396" t="s">
        <v>1898</v>
      </c>
      <c r="B396" s="11">
        <v>1</v>
      </c>
      <c r="C396" s="11">
        <v>0.02</v>
      </c>
      <c r="D396">
        <v>97.86</v>
      </c>
      <c r="E396">
        <v>140</v>
      </c>
      <c r="F396">
        <v>3</v>
      </c>
      <c r="G396">
        <v>0</v>
      </c>
      <c r="H396">
        <v>1</v>
      </c>
      <c r="I396">
        <v>140</v>
      </c>
      <c r="J396">
        <v>1361</v>
      </c>
      <c r="K396">
        <v>1222</v>
      </c>
      <c r="L396" s="12">
        <v>6.0000000000000006E-67</v>
      </c>
      <c r="M396">
        <v>254</v>
      </c>
      <c r="N396" t="s">
        <v>1899</v>
      </c>
      <c r="O396">
        <v>46641</v>
      </c>
      <c r="P396" t="s">
        <v>1194</v>
      </c>
      <c r="Q396" t="s">
        <v>1214</v>
      </c>
      <c r="R396" t="s">
        <v>1184</v>
      </c>
      <c r="S396" t="s">
        <v>1227</v>
      </c>
      <c r="T396" t="s">
        <v>1900</v>
      </c>
      <c r="U396" t="s">
        <v>1901</v>
      </c>
    </row>
    <row r="397" spans="1:21" x14ac:dyDescent="0.2">
      <c r="A397" t="s">
        <v>1902</v>
      </c>
      <c r="B397" s="11">
        <v>1</v>
      </c>
      <c r="C397" s="11">
        <v>0.02</v>
      </c>
      <c r="D397">
        <v>94.03</v>
      </c>
      <c r="E397">
        <v>134</v>
      </c>
      <c r="F397">
        <v>8</v>
      </c>
      <c r="G397">
        <v>0</v>
      </c>
      <c r="H397">
        <v>1</v>
      </c>
      <c r="I397">
        <v>134</v>
      </c>
      <c r="J397">
        <v>1354</v>
      </c>
      <c r="K397">
        <v>1221</v>
      </c>
      <c r="L397" s="12">
        <v>2E-51</v>
      </c>
      <c r="M397">
        <v>202</v>
      </c>
      <c r="N397" t="s">
        <v>300</v>
      </c>
      <c r="O397">
        <v>7931</v>
      </c>
      <c r="P397" t="s">
        <v>1194</v>
      </c>
      <c r="Q397" t="s">
        <v>1224</v>
      </c>
      <c r="R397" t="s">
        <v>1225</v>
      </c>
      <c r="S397" t="s">
        <v>1156</v>
      </c>
      <c r="T397" t="s">
        <v>815</v>
      </c>
      <c r="U397" t="s">
        <v>1015</v>
      </c>
    </row>
    <row r="398" spans="1:21" x14ac:dyDescent="0.2">
      <c r="A398" t="s">
        <v>1903</v>
      </c>
      <c r="B398" s="11">
        <v>1</v>
      </c>
      <c r="C398" s="11">
        <v>0.02</v>
      </c>
      <c r="D398">
        <v>93.38</v>
      </c>
      <c r="E398">
        <v>136</v>
      </c>
      <c r="F398">
        <v>9</v>
      </c>
      <c r="G398">
        <v>0</v>
      </c>
      <c r="H398">
        <v>5</v>
      </c>
      <c r="I398">
        <v>140</v>
      </c>
      <c r="J398">
        <v>1312</v>
      </c>
      <c r="K398">
        <v>1177</v>
      </c>
      <c r="L398" s="12">
        <v>2.9999999999999999E-50</v>
      </c>
      <c r="M398">
        <v>198</v>
      </c>
      <c r="N398" t="s">
        <v>745</v>
      </c>
      <c r="O398">
        <v>222744</v>
      </c>
      <c r="P398" t="s">
        <v>1194</v>
      </c>
      <c r="Q398" t="s">
        <v>758</v>
      </c>
    </row>
    <row r="399" spans="1:21" x14ac:dyDescent="0.2">
      <c r="A399" t="s">
        <v>1904</v>
      </c>
      <c r="B399" s="11">
        <v>1</v>
      </c>
      <c r="C399" s="11">
        <v>0.02</v>
      </c>
      <c r="D399">
        <v>95</v>
      </c>
      <c r="E399">
        <v>140</v>
      </c>
      <c r="F399">
        <v>7</v>
      </c>
      <c r="G399">
        <v>0</v>
      </c>
      <c r="H399">
        <v>1</v>
      </c>
      <c r="I399">
        <v>140</v>
      </c>
      <c r="J399">
        <v>1322</v>
      </c>
      <c r="K399">
        <v>1183</v>
      </c>
      <c r="L399" s="12">
        <v>1.9999999999999999E-57</v>
      </c>
      <c r="M399">
        <v>222</v>
      </c>
      <c r="N399" t="s">
        <v>1905</v>
      </c>
      <c r="O399">
        <v>131339</v>
      </c>
      <c r="P399" t="s">
        <v>1194</v>
      </c>
      <c r="Q399" t="s">
        <v>1165</v>
      </c>
      <c r="R399" t="s">
        <v>1166</v>
      </c>
      <c r="S399" t="s">
        <v>1119</v>
      </c>
      <c r="T399" t="s">
        <v>938</v>
      </c>
    </row>
    <row r="400" spans="1:21" x14ac:dyDescent="0.2">
      <c r="A400" t="s">
        <v>1906</v>
      </c>
      <c r="B400" s="11">
        <v>1</v>
      </c>
      <c r="C400" s="11">
        <v>0.02</v>
      </c>
      <c r="D400">
        <v>95.68</v>
      </c>
      <c r="E400">
        <v>139</v>
      </c>
      <c r="F400">
        <v>6</v>
      </c>
      <c r="G400">
        <v>0</v>
      </c>
      <c r="H400">
        <v>1</v>
      </c>
      <c r="I400">
        <v>139</v>
      </c>
      <c r="J400">
        <v>1330</v>
      </c>
      <c r="K400">
        <v>1192</v>
      </c>
      <c r="L400" s="12">
        <v>3.0000000000000001E-59</v>
      </c>
      <c r="M400">
        <v>228</v>
      </c>
      <c r="N400" t="s">
        <v>341</v>
      </c>
      <c r="O400">
        <v>5504</v>
      </c>
      <c r="P400" t="s">
        <v>1194</v>
      </c>
      <c r="Q400" t="s">
        <v>1224</v>
      </c>
      <c r="R400" t="s">
        <v>1233</v>
      </c>
      <c r="S400" t="s">
        <v>868</v>
      </c>
      <c r="T400" t="s">
        <v>729</v>
      </c>
    </row>
    <row r="401" spans="1:21" x14ac:dyDescent="0.2">
      <c r="A401" t="s">
        <v>1907</v>
      </c>
      <c r="B401" s="11">
        <v>2</v>
      </c>
      <c r="C401" s="11">
        <v>0.04</v>
      </c>
      <c r="D401">
        <v>96.43</v>
      </c>
      <c r="E401">
        <v>140</v>
      </c>
      <c r="F401">
        <v>5</v>
      </c>
      <c r="G401">
        <v>0</v>
      </c>
      <c r="H401">
        <v>1</v>
      </c>
      <c r="I401">
        <v>140</v>
      </c>
      <c r="J401">
        <v>1339</v>
      </c>
      <c r="K401">
        <v>1200</v>
      </c>
      <c r="L401" s="12">
        <v>3.0000000000000001E-62</v>
      </c>
      <c r="M401">
        <v>238</v>
      </c>
      <c r="N401" t="s">
        <v>1137</v>
      </c>
      <c r="O401">
        <v>44260</v>
      </c>
      <c r="P401" t="s">
        <v>1194</v>
      </c>
      <c r="Q401" t="s">
        <v>1165</v>
      </c>
      <c r="R401" t="s">
        <v>1101</v>
      </c>
      <c r="S401" t="s">
        <v>864</v>
      </c>
    </row>
    <row r="402" spans="1:21" x14ac:dyDescent="0.2">
      <c r="A402" t="s">
        <v>1908</v>
      </c>
      <c r="B402" s="11">
        <v>1</v>
      </c>
      <c r="C402" s="11">
        <v>0.02</v>
      </c>
      <c r="D402">
        <v>95.04</v>
      </c>
      <c r="E402">
        <v>141</v>
      </c>
      <c r="F402">
        <v>6</v>
      </c>
      <c r="G402">
        <v>1</v>
      </c>
      <c r="H402">
        <v>1</v>
      </c>
      <c r="I402">
        <v>140</v>
      </c>
      <c r="J402">
        <v>1392</v>
      </c>
      <c r="K402">
        <v>1252</v>
      </c>
      <c r="L402" s="12">
        <v>9.9999999999999999E-56</v>
      </c>
      <c r="M402">
        <v>216</v>
      </c>
      <c r="N402" t="s">
        <v>1909</v>
      </c>
      <c r="O402">
        <v>241946</v>
      </c>
      <c r="P402" t="s">
        <v>1194</v>
      </c>
      <c r="Q402" t="s">
        <v>1176</v>
      </c>
      <c r="R402" t="s">
        <v>965</v>
      </c>
      <c r="S402" t="s">
        <v>966</v>
      </c>
      <c r="T402" t="s">
        <v>1835</v>
      </c>
    </row>
    <row r="403" spans="1:21" x14ac:dyDescent="0.2">
      <c r="A403" t="s">
        <v>1910</v>
      </c>
      <c r="B403" s="11">
        <v>1</v>
      </c>
      <c r="C403" s="11">
        <v>0.02</v>
      </c>
      <c r="D403">
        <v>100</v>
      </c>
      <c r="E403">
        <v>140</v>
      </c>
      <c r="F403">
        <v>0</v>
      </c>
      <c r="G403">
        <v>0</v>
      </c>
      <c r="H403">
        <v>1</v>
      </c>
      <c r="I403">
        <v>140</v>
      </c>
      <c r="J403">
        <v>1306</v>
      </c>
      <c r="K403">
        <v>1167</v>
      </c>
      <c r="L403" s="12">
        <v>3.9999999999999998E-74</v>
      </c>
      <c r="M403">
        <v>278</v>
      </c>
      <c r="N403" t="s">
        <v>107</v>
      </c>
      <c r="O403">
        <v>22911</v>
      </c>
      <c r="P403" t="s">
        <v>1194</v>
      </c>
      <c r="Q403" t="s">
        <v>1129</v>
      </c>
      <c r="R403" t="s">
        <v>1132</v>
      </c>
    </row>
    <row r="404" spans="1:21" x14ac:dyDescent="0.2">
      <c r="A404" t="s">
        <v>1911</v>
      </c>
      <c r="B404" s="11">
        <v>1</v>
      </c>
      <c r="C404" s="11">
        <v>0.02</v>
      </c>
      <c r="D404">
        <v>97.86</v>
      </c>
      <c r="E404">
        <v>140</v>
      </c>
      <c r="F404">
        <v>3</v>
      </c>
      <c r="G404">
        <v>0</v>
      </c>
      <c r="H404">
        <v>1</v>
      </c>
      <c r="I404">
        <v>140</v>
      </c>
      <c r="J404">
        <v>1346</v>
      </c>
      <c r="K404">
        <v>1207</v>
      </c>
      <c r="L404" s="12">
        <v>6.0000000000000006E-67</v>
      </c>
      <c r="M404">
        <v>254</v>
      </c>
      <c r="N404" t="s">
        <v>486</v>
      </c>
      <c r="O404">
        <v>157050</v>
      </c>
      <c r="P404" t="s">
        <v>1194</v>
      </c>
      <c r="Q404" t="s">
        <v>1224</v>
      </c>
      <c r="R404" t="s">
        <v>1225</v>
      </c>
      <c r="S404" t="s">
        <v>1156</v>
      </c>
      <c r="T404" t="s">
        <v>831</v>
      </c>
    </row>
    <row r="405" spans="1:21" x14ac:dyDescent="0.2">
      <c r="A405" t="s">
        <v>1912</v>
      </c>
      <c r="B405" s="11">
        <v>1</v>
      </c>
      <c r="C405" s="11">
        <v>0.02</v>
      </c>
      <c r="D405">
        <v>93.57</v>
      </c>
      <c r="E405">
        <v>140</v>
      </c>
      <c r="F405">
        <v>8</v>
      </c>
      <c r="G405">
        <v>1</v>
      </c>
      <c r="H405">
        <v>1</v>
      </c>
      <c r="I405">
        <v>140</v>
      </c>
      <c r="J405">
        <v>1383</v>
      </c>
      <c r="K405">
        <v>1245</v>
      </c>
      <c r="L405" s="12">
        <v>2.9999999999999999E-50</v>
      </c>
      <c r="M405">
        <v>198</v>
      </c>
      <c r="N405" t="s">
        <v>208</v>
      </c>
      <c r="O405">
        <v>262323</v>
      </c>
      <c r="P405" t="s">
        <v>1194</v>
      </c>
      <c r="Q405" t="s">
        <v>1199</v>
      </c>
    </row>
    <row r="406" spans="1:21" x14ac:dyDescent="0.2">
      <c r="A406" t="s">
        <v>1913</v>
      </c>
      <c r="B406" s="11">
        <v>1</v>
      </c>
      <c r="C406" s="11">
        <v>0.02</v>
      </c>
      <c r="D406">
        <v>90.71</v>
      </c>
      <c r="E406">
        <v>140</v>
      </c>
      <c r="F406">
        <v>13</v>
      </c>
      <c r="G406">
        <v>0</v>
      </c>
      <c r="H406">
        <v>1</v>
      </c>
      <c r="I406">
        <v>140</v>
      </c>
      <c r="J406">
        <v>1394</v>
      </c>
      <c r="K406">
        <v>1255</v>
      </c>
      <c r="L406" s="12">
        <v>4.0000000000000003E-43</v>
      </c>
      <c r="M406">
        <v>174</v>
      </c>
      <c r="N406" t="s">
        <v>1358</v>
      </c>
      <c r="O406">
        <v>2935</v>
      </c>
      <c r="P406" t="s">
        <v>1194</v>
      </c>
      <c r="Q406" t="s">
        <v>811</v>
      </c>
      <c r="R406" t="s">
        <v>680</v>
      </c>
    </row>
    <row r="407" spans="1:21" x14ac:dyDescent="0.2">
      <c r="A407" t="s">
        <v>1914</v>
      </c>
      <c r="B407" s="11">
        <v>1</v>
      </c>
      <c r="C407" s="11">
        <v>0.02</v>
      </c>
      <c r="D407">
        <v>94.29</v>
      </c>
      <c r="E407">
        <v>140</v>
      </c>
      <c r="F407">
        <v>8</v>
      </c>
      <c r="G407">
        <v>0</v>
      </c>
      <c r="H407">
        <v>1</v>
      </c>
      <c r="I407">
        <v>140</v>
      </c>
      <c r="J407">
        <v>1356</v>
      </c>
      <c r="K407">
        <v>1217</v>
      </c>
      <c r="L407" s="12">
        <v>5.0000000000000002E-55</v>
      </c>
      <c r="M407">
        <v>214</v>
      </c>
      <c r="N407" t="s">
        <v>414</v>
      </c>
      <c r="O407">
        <v>32172</v>
      </c>
      <c r="P407" t="s">
        <v>1194</v>
      </c>
      <c r="Q407" t="s">
        <v>1199</v>
      </c>
    </row>
    <row r="408" spans="1:21" x14ac:dyDescent="0.2">
      <c r="A408" t="s">
        <v>1915</v>
      </c>
      <c r="B408" s="11">
        <v>1</v>
      </c>
      <c r="C408" s="11">
        <v>0.02</v>
      </c>
      <c r="D408">
        <v>94.03</v>
      </c>
      <c r="E408">
        <v>134</v>
      </c>
      <c r="F408">
        <v>8</v>
      </c>
      <c r="G408">
        <v>0</v>
      </c>
      <c r="H408">
        <v>1</v>
      </c>
      <c r="I408">
        <v>134</v>
      </c>
      <c r="J408">
        <v>1391</v>
      </c>
      <c r="K408">
        <v>1258</v>
      </c>
      <c r="L408" s="12">
        <v>2E-51</v>
      </c>
      <c r="M408">
        <v>202</v>
      </c>
      <c r="N408" t="s">
        <v>510</v>
      </c>
      <c r="O408">
        <v>208888</v>
      </c>
      <c r="P408" t="s">
        <v>1194</v>
      </c>
      <c r="Q408" t="s">
        <v>1176</v>
      </c>
      <c r="R408" t="s">
        <v>1177</v>
      </c>
      <c r="S408" t="s">
        <v>957</v>
      </c>
    </row>
    <row r="409" spans="1:21" x14ac:dyDescent="0.2">
      <c r="A409" t="s">
        <v>1916</v>
      </c>
      <c r="B409" s="11">
        <v>1</v>
      </c>
      <c r="C409" s="11">
        <v>0.02</v>
      </c>
      <c r="D409">
        <v>97.86</v>
      </c>
      <c r="E409">
        <v>140</v>
      </c>
      <c r="F409">
        <v>3</v>
      </c>
      <c r="G409">
        <v>0</v>
      </c>
      <c r="H409">
        <v>1</v>
      </c>
      <c r="I409">
        <v>140</v>
      </c>
      <c r="J409">
        <v>1301</v>
      </c>
      <c r="K409">
        <v>1162</v>
      </c>
      <c r="L409" s="12">
        <v>6.0000000000000006E-67</v>
      </c>
      <c r="M409">
        <v>254</v>
      </c>
      <c r="N409" t="s">
        <v>238</v>
      </c>
      <c r="O409">
        <v>135247</v>
      </c>
      <c r="P409" t="s">
        <v>1194</v>
      </c>
      <c r="Q409" t="s">
        <v>1224</v>
      </c>
      <c r="R409" t="s">
        <v>1233</v>
      </c>
    </row>
    <row r="410" spans="1:21" x14ac:dyDescent="0.2">
      <c r="A410" t="s">
        <v>1917</v>
      </c>
      <c r="B410" s="11">
        <v>1</v>
      </c>
      <c r="C410" s="11">
        <v>0.02</v>
      </c>
      <c r="D410">
        <v>97.14</v>
      </c>
      <c r="E410">
        <v>140</v>
      </c>
      <c r="F410">
        <v>4</v>
      </c>
      <c r="G410">
        <v>0</v>
      </c>
      <c r="H410">
        <v>1</v>
      </c>
      <c r="I410">
        <v>140</v>
      </c>
      <c r="J410">
        <v>1381</v>
      </c>
      <c r="K410">
        <v>1242</v>
      </c>
      <c r="L410" s="12">
        <v>9.9999999999999997E-65</v>
      </c>
      <c r="M410">
        <v>246</v>
      </c>
      <c r="N410" t="s">
        <v>336</v>
      </c>
      <c r="O410">
        <v>237135</v>
      </c>
      <c r="P410" t="s">
        <v>1194</v>
      </c>
      <c r="Q410" t="s">
        <v>1144</v>
      </c>
      <c r="R410" t="s">
        <v>939</v>
      </c>
    </row>
    <row r="411" spans="1:21" x14ac:dyDescent="0.2">
      <c r="A411" t="s">
        <v>1918</v>
      </c>
      <c r="B411" s="11">
        <v>1</v>
      </c>
      <c r="C411" s="11">
        <v>0.02</v>
      </c>
      <c r="D411">
        <v>94.03</v>
      </c>
      <c r="E411">
        <v>134</v>
      </c>
      <c r="F411">
        <v>8</v>
      </c>
      <c r="G411">
        <v>0</v>
      </c>
      <c r="H411">
        <v>5</v>
      </c>
      <c r="I411">
        <v>138</v>
      </c>
      <c r="J411">
        <v>1373</v>
      </c>
      <c r="K411">
        <v>1240</v>
      </c>
      <c r="L411" s="12">
        <v>2E-51</v>
      </c>
      <c r="M411">
        <v>202</v>
      </c>
      <c r="N411" t="s">
        <v>223</v>
      </c>
      <c r="O411">
        <v>244553</v>
      </c>
      <c r="P411" t="s">
        <v>1194</v>
      </c>
      <c r="Q411" t="s">
        <v>811</v>
      </c>
    </row>
    <row r="412" spans="1:21" x14ac:dyDescent="0.2">
      <c r="A412" t="s">
        <v>1919</v>
      </c>
      <c r="B412" s="11">
        <v>1</v>
      </c>
      <c r="C412" s="11">
        <v>0.02</v>
      </c>
      <c r="D412">
        <v>92.65</v>
      </c>
      <c r="E412">
        <v>136</v>
      </c>
      <c r="F412">
        <v>10</v>
      </c>
      <c r="G412">
        <v>0</v>
      </c>
      <c r="H412">
        <v>5</v>
      </c>
      <c r="I412">
        <v>140</v>
      </c>
      <c r="J412">
        <v>1323</v>
      </c>
      <c r="K412">
        <v>1188</v>
      </c>
      <c r="L412" s="12">
        <v>6.9999999999999998E-48</v>
      </c>
      <c r="M412">
        <v>190</v>
      </c>
      <c r="N412" t="s">
        <v>1920</v>
      </c>
      <c r="O412">
        <v>143736</v>
      </c>
      <c r="P412" t="s">
        <v>1194</v>
      </c>
      <c r="Q412" t="s">
        <v>1224</v>
      </c>
      <c r="R412" t="s">
        <v>1233</v>
      </c>
      <c r="S412" t="s">
        <v>472</v>
      </c>
    </row>
    <row r="413" spans="1:21" x14ac:dyDescent="0.2">
      <c r="A413" t="s">
        <v>1921</v>
      </c>
      <c r="B413" s="11">
        <v>1</v>
      </c>
      <c r="C413" s="11">
        <v>0.02</v>
      </c>
      <c r="D413">
        <v>97.86</v>
      </c>
      <c r="E413">
        <v>140</v>
      </c>
      <c r="F413">
        <v>3</v>
      </c>
      <c r="G413">
        <v>0</v>
      </c>
      <c r="H413">
        <v>1</v>
      </c>
      <c r="I413">
        <v>140</v>
      </c>
      <c r="J413">
        <v>1262</v>
      </c>
      <c r="K413">
        <v>1123</v>
      </c>
      <c r="L413" s="12">
        <v>6.0000000000000006E-67</v>
      </c>
      <c r="M413">
        <v>254</v>
      </c>
      <c r="N413" t="s">
        <v>1326</v>
      </c>
      <c r="O413">
        <v>152373</v>
      </c>
      <c r="P413" t="s">
        <v>1194</v>
      </c>
      <c r="Q413" t="s">
        <v>1174</v>
      </c>
      <c r="R413" t="s">
        <v>1175</v>
      </c>
    </row>
    <row r="414" spans="1:21" x14ac:dyDescent="0.2">
      <c r="A414" t="s">
        <v>1922</v>
      </c>
      <c r="B414" s="11">
        <v>1</v>
      </c>
      <c r="C414" s="11">
        <v>0.02</v>
      </c>
      <c r="D414">
        <v>97.86</v>
      </c>
      <c r="E414">
        <v>140</v>
      </c>
      <c r="F414">
        <v>3</v>
      </c>
      <c r="G414">
        <v>0</v>
      </c>
      <c r="H414">
        <v>1</v>
      </c>
      <c r="I414">
        <v>140</v>
      </c>
      <c r="J414">
        <v>1297</v>
      </c>
      <c r="K414">
        <v>1158</v>
      </c>
      <c r="L414" s="12">
        <v>6.0000000000000006E-67</v>
      </c>
      <c r="M414">
        <v>254</v>
      </c>
      <c r="N414" t="s">
        <v>150</v>
      </c>
      <c r="O414">
        <v>79367</v>
      </c>
      <c r="P414" t="s">
        <v>1194</v>
      </c>
      <c r="Q414" t="s">
        <v>1224</v>
      </c>
      <c r="R414" t="s">
        <v>1233</v>
      </c>
      <c r="S414" t="s">
        <v>1045</v>
      </c>
      <c r="T414" t="s">
        <v>339</v>
      </c>
      <c r="U414" t="s">
        <v>340</v>
      </c>
    </row>
    <row r="415" spans="1:21" x14ac:dyDescent="0.2">
      <c r="A415" t="s">
        <v>1923</v>
      </c>
      <c r="B415" s="11">
        <v>1</v>
      </c>
      <c r="C415" s="11">
        <v>0.02</v>
      </c>
      <c r="D415">
        <v>95</v>
      </c>
      <c r="E415">
        <v>140</v>
      </c>
      <c r="F415">
        <v>7</v>
      </c>
      <c r="G415">
        <v>0</v>
      </c>
      <c r="H415">
        <v>1</v>
      </c>
      <c r="I415">
        <v>140</v>
      </c>
      <c r="J415">
        <v>1365</v>
      </c>
      <c r="K415">
        <v>1226</v>
      </c>
      <c r="L415" s="12">
        <v>1.9999999999999999E-57</v>
      </c>
      <c r="M415">
        <v>222</v>
      </c>
      <c r="N415" t="s">
        <v>35</v>
      </c>
      <c r="O415">
        <v>256652</v>
      </c>
      <c r="P415" t="s">
        <v>1194</v>
      </c>
      <c r="Q415" t="s">
        <v>1069</v>
      </c>
    </row>
    <row r="416" spans="1:21" x14ac:dyDescent="0.2">
      <c r="A416" t="s">
        <v>1924</v>
      </c>
      <c r="B416" s="11">
        <v>1</v>
      </c>
      <c r="C416" s="11">
        <v>0.02</v>
      </c>
      <c r="D416">
        <v>92.14</v>
      </c>
      <c r="E416">
        <v>140</v>
      </c>
      <c r="F416">
        <v>11</v>
      </c>
      <c r="G416">
        <v>0</v>
      </c>
      <c r="H416">
        <v>1</v>
      </c>
      <c r="I416">
        <v>140</v>
      </c>
      <c r="J416">
        <v>1395</v>
      </c>
      <c r="K416">
        <v>1256</v>
      </c>
      <c r="L416" s="12">
        <v>6.9999999999999998E-48</v>
      </c>
      <c r="M416">
        <v>190</v>
      </c>
      <c r="N416" t="s">
        <v>1080</v>
      </c>
      <c r="O416">
        <v>100535</v>
      </c>
      <c r="P416" t="s">
        <v>1194</v>
      </c>
      <c r="Q416" t="s">
        <v>811</v>
      </c>
      <c r="R416" t="s">
        <v>1081</v>
      </c>
    </row>
    <row r="417" spans="1:21" x14ac:dyDescent="0.2">
      <c r="A417" t="s">
        <v>1925</v>
      </c>
      <c r="B417" s="11">
        <v>1</v>
      </c>
      <c r="C417" s="11">
        <v>0.02</v>
      </c>
      <c r="D417">
        <v>94.49</v>
      </c>
      <c r="E417">
        <v>127</v>
      </c>
      <c r="F417">
        <v>7</v>
      </c>
      <c r="G417">
        <v>0</v>
      </c>
      <c r="H417">
        <v>1</v>
      </c>
      <c r="I417">
        <v>127</v>
      </c>
      <c r="J417">
        <v>1344</v>
      </c>
      <c r="K417">
        <v>1218</v>
      </c>
      <c r="L417" s="12">
        <v>9.9999999999999994E-50</v>
      </c>
      <c r="M417">
        <v>196</v>
      </c>
      <c r="N417" t="s">
        <v>13</v>
      </c>
      <c r="O417">
        <v>5468</v>
      </c>
      <c r="P417" t="s">
        <v>1194</v>
      </c>
      <c r="Q417" t="s">
        <v>1224</v>
      </c>
      <c r="R417" t="s">
        <v>1233</v>
      </c>
      <c r="S417" t="s">
        <v>868</v>
      </c>
      <c r="T417" t="s">
        <v>729</v>
      </c>
    </row>
    <row r="418" spans="1:21" x14ac:dyDescent="0.2">
      <c r="A418" t="s">
        <v>1926</v>
      </c>
      <c r="B418" s="11">
        <v>1</v>
      </c>
      <c r="C418" s="11">
        <v>0.02</v>
      </c>
      <c r="D418">
        <v>93.94</v>
      </c>
      <c r="E418">
        <v>132</v>
      </c>
      <c r="F418">
        <v>8</v>
      </c>
      <c r="G418">
        <v>0</v>
      </c>
      <c r="H418">
        <v>5</v>
      </c>
      <c r="I418">
        <v>136</v>
      </c>
      <c r="J418">
        <v>1317</v>
      </c>
      <c r="K418">
        <v>1186</v>
      </c>
      <c r="L418" s="12">
        <v>2.9999999999999999E-50</v>
      </c>
      <c r="M418">
        <v>198</v>
      </c>
      <c r="N418" t="s">
        <v>1927</v>
      </c>
      <c r="O418">
        <v>77907</v>
      </c>
      <c r="P418" t="s">
        <v>1194</v>
      </c>
      <c r="Q418" t="s">
        <v>1224</v>
      </c>
      <c r="R418" t="s">
        <v>1233</v>
      </c>
      <c r="S418" t="s">
        <v>1161</v>
      </c>
      <c r="T418" t="s">
        <v>622</v>
      </c>
      <c r="U418" t="s">
        <v>378</v>
      </c>
    </row>
    <row r="419" spans="1:21" x14ac:dyDescent="0.2">
      <c r="A419" t="s">
        <v>1928</v>
      </c>
      <c r="B419" s="11">
        <v>1</v>
      </c>
      <c r="C419" s="11">
        <v>0.02</v>
      </c>
      <c r="D419">
        <v>96.92</v>
      </c>
      <c r="E419">
        <v>130</v>
      </c>
      <c r="F419">
        <v>3</v>
      </c>
      <c r="G419">
        <v>1</v>
      </c>
      <c r="H419">
        <v>1</v>
      </c>
      <c r="I419">
        <v>129</v>
      </c>
      <c r="J419">
        <v>1383</v>
      </c>
      <c r="K419">
        <v>1254</v>
      </c>
      <c r="L419" s="12">
        <v>2.9999999999999999E-56</v>
      </c>
      <c r="M419">
        <v>218</v>
      </c>
      <c r="N419" t="s">
        <v>1135</v>
      </c>
      <c r="O419">
        <v>276727</v>
      </c>
      <c r="P419" t="s">
        <v>1194</v>
      </c>
      <c r="Q419" t="s">
        <v>1199</v>
      </c>
    </row>
    <row r="420" spans="1:21" x14ac:dyDescent="0.2">
      <c r="A420" t="s">
        <v>1929</v>
      </c>
      <c r="B420" s="11">
        <v>1</v>
      </c>
      <c r="C420" s="11">
        <v>0.02</v>
      </c>
      <c r="D420">
        <v>98.46</v>
      </c>
      <c r="E420">
        <v>130</v>
      </c>
      <c r="F420">
        <v>2</v>
      </c>
      <c r="G420">
        <v>0</v>
      </c>
      <c r="H420">
        <v>1</v>
      </c>
      <c r="I420">
        <v>130</v>
      </c>
      <c r="J420">
        <v>1338</v>
      </c>
      <c r="K420">
        <v>1209</v>
      </c>
      <c r="L420" s="12">
        <v>2.0000000000000001E-63</v>
      </c>
      <c r="M420">
        <v>242</v>
      </c>
      <c r="N420" t="s">
        <v>543</v>
      </c>
      <c r="O420">
        <v>261329</v>
      </c>
      <c r="P420" t="s">
        <v>1194</v>
      </c>
      <c r="Q420" t="s">
        <v>1224</v>
      </c>
      <c r="R420" t="s">
        <v>1233</v>
      </c>
    </row>
    <row r="421" spans="1:21" x14ac:dyDescent="0.2">
      <c r="A421" t="s">
        <v>1930</v>
      </c>
      <c r="B421" s="11">
        <v>1</v>
      </c>
      <c r="C421" s="11">
        <v>0.02</v>
      </c>
    </row>
    <row r="422" spans="1:21" x14ac:dyDescent="0.2">
      <c r="A422" t="s">
        <v>1931</v>
      </c>
      <c r="B422" s="11">
        <v>1</v>
      </c>
      <c r="C422" s="11">
        <v>0.02</v>
      </c>
      <c r="D422">
        <v>97.86</v>
      </c>
      <c r="E422">
        <v>140</v>
      </c>
      <c r="F422">
        <v>3</v>
      </c>
      <c r="G422">
        <v>0</v>
      </c>
      <c r="H422">
        <v>1</v>
      </c>
      <c r="I422">
        <v>140</v>
      </c>
      <c r="J422">
        <v>1357</v>
      </c>
      <c r="K422">
        <v>1218</v>
      </c>
      <c r="L422" s="12">
        <v>6.0000000000000006E-67</v>
      </c>
      <c r="M422">
        <v>254</v>
      </c>
      <c r="N422" t="s">
        <v>1932</v>
      </c>
      <c r="O422">
        <v>96329</v>
      </c>
      <c r="P422" t="s">
        <v>1194</v>
      </c>
      <c r="Q422" t="s">
        <v>1224</v>
      </c>
      <c r="R422" t="s">
        <v>1225</v>
      </c>
      <c r="S422" t="s">
        <v>627</v>
      </c>
    </row>
    <row r="423" spans="1:21" x14ac:dyDescent="0.2">
      <c r="A423" t="s">
        <v>1933</v>
      </c>
      <c r="B423" s="11">
        <v>1</v>
      </c>
      <c r="C423" s="11">
        <v>0.02</v>
      </c>
      <c r="D423">
        <v>92.81</v>
      </c>
      <c r="E423">
        <v>139</v>
      </c>
      <c r="F423">
        <v>10</v>
      </c>
      <c r="G423">
        <v>0</v>
      </c>
      <c r="H423">
        <v>1</v>
      </c>
      <c r="I423">
        <v>139</v>
      </c>
      <c r="J423">
        <v>1365</v>
      </c>
      <c r="K423">
        <v>1227</v>
      </c>
      <c r="L423" s="12">
        <v>9.9999999999999994E-50</v>
      </c>
      <c r="M423">
        <v>196</v>
      </c>
      <c r="N423" t="s">
        <v>1934</v>
      </c>
      <c r="O423">
        <v>236701</v>
      </c>
      <c r="P423" t="s">
        <v>1194</v>
      </c>
      <c r="Q423" t="s">
        <v>1069</v>
      </c>
      <c r="R423" t="s">
        <v>1935</v>
      </c>
    </row>
    <row r="424" spans="1:21" x14ac:dyDescent="0.2">
      <c r="A424" t="s">
        <v>1936</v>
      </c>
      <c r="B424" s="11">
        <v>1</v>
      </c>
      <c r="C424" s="11">
        <v>0.02</v>
      </c>
      <c r="D424">
        <v>91.43</v>
      </c>
      <c r="E424">
        <v>140</v>
      </c>
      <c r="F424">
        <v>12</v>
      </c>
      <c r="G424">
        <v>0</v>
      </c>
      <c r="H424">
        <v>1</v>
      </c>
      <c r="I424">
        <v>140</v>
      </c>
      <c r="J424">
        <v>1413</v>
      </c>
      <c r="K424">
        <v>1274</v>
      </c>
      <c r="L424" s="12">
        <v>2E-45</v>
      </c>
      <c r="M424">
        <v>182</v>
      </c>
      <c r="N424" t="s">
        <v>245</v>
      </c>
      <c r="O424">
        <v>110822</v>
      </c>
      <c r="P424" t="s">
        <v>1194</v>
      </c>
      <c r="Q424" t="s">
        <v>1115</v>
      </c>
      <c r="R424" t="s">
        <v>659</v>
      </c>
    </row>
    <row r="425" spans="1:21" x14ac:dyDescent="0.2">
      <c r="A425" t="s">
        <v>1937</v>
      </c>
      <c r="B425" s="11">
        <v>1</v>
      </c>
      <c r="C425" s="11">
        <v>0.02</v>
      </c>
      <c r="D425">
        <v>99.29</v>
      </c>
      <c r="E425">
        <v>140</v>
      </c>
      <c r="F425">
        <v>1</v>
      </c>
      <c r="G425">
        <v>0</v>
      </c>
      <c r="H425">
        <v>1</v>
      </c>
      <c r="I425">
        <v>140</v>
      </c>
      <c r="J425">
        <v>1373</v>
      </c>
      <c r="K425">
        <v>1234</v>
      </c>
      <c r="L425" s="12">
        <v>9.0000000000000004E-72</v>
      </c>
      <c r="M425">
        <v>270</v>
      </c>
      <c r="N425" t="s">
        <v>1938</v>
      </c>
      <c r="O425">
        <v>105627</v>
      </c>
      <c r="P425" t="s">
        <v>1194</v>
      </c>
      <c r="Q425" t="s">
        <v>1224</v>
      </c>
      <c r="R425" t="s">
        <v>1225</v>
      </c>
      <c r="S425" t="s">
        <v>1156</v>
      </c>
      <c r="T425" t="s">
        <v>1015</v>
      </c>
    </row>
    <row r="426" spans="1:21" x14ac:dyDescent="0.2">
      <c r="A426" t="s">
        <v>1939</v>
      </c>
      <c r="B426" s="11">
        <v>1</v>
      </c>
      <c r="C426" s="11">
        <v>0.02</v>
      </c>
      <c r="D426">
        <v>92.14</v>
      </c>
      <c r="E426">
        <v>140</v>
      </c>
      <c r="F426">
        <v>11</v>
      </c>
      <c r="G426">
        <v>0</v>
      </c>
      <c r="H426">
        <v>1</v>
      </c>
      <c r="I426">
        <v>140</v>
      </c>
      <c r="J426">
        <v>1323</v>
      </c>
      <c r="K426">
        <v>1184</v>
      </c>
      <c r="L426" s="12">
        <v>6.9999999999999998E-48</v>
      </c>
      <c r="M426">
        <v>190</v>
      </c>
      <c r="N426" t="s">
        <v>468</v>
      </c>
      <c r="O426">
        <v>165344</v>
      </c>
      <c r="P426" t="s">
        <v>1194</v>
      </c>
      <c r="Q426" t="s">
        <v>1206</v>
      </c>
    </row>
    <row r="427" spans="1:21" x14ac:dyDescent="0.2">
      <c r="A427" t="s">
        <v>1940</v>
      </c>
      <c r="B427" s="11">
        <v>1</v>
      </c>
      <c r="C427" s="11">
        <v>0.02</v>
      </c>
      <c r="D427">
        <v>97.86</v>
      </c>
      <c r="E427">
        <v>140</v>
      </c>
      <c r="F427">
        <v>3</v>
      </c>
      <c r="G427">
        <v>0</v>
      </c>
      <c r="H427">
        <v>1</v>
      </c>
      <c r="I427">
        <v>140</v>
      </c>
      <c r="J427">
        <v>1342</v>
      </c>
      <c r="K427">
        <v>1203</v>
      </c>
      <c r="L427" s="12">
        <v>6.0000000000000006E-67</v>
      </c>
      <c r="M427">
        <v>254</v>
      </c>
      <c r="N427" t="s">
        <v>1941</v>
      </c>
      <c r="O427">
        <v>198202</v>
      </c>
      <c r="P427" t="s">
        <v>1194</v>
      </c>
      <c r="Q427" t="s">
        <v>1224</v>
      </c>
      <c r="R427" t="s">
        <v>1225</v>
      </c>
    </row>
    <row r="428" spans="1:21" x14ac:dyDescent="0.2">
      <c r="A428" t="s">
        <v>1942</v>
      </c>
      <c r="B428" s="11">
        <v>1</v>
      </c>
      <c r="C428" s="11">
        <v>0.02</v>
      </c>
      <c r="D428">
        <v>100</v>
      </c>
      <c r="E428">
        <v>140</v>
      </c>
      <c r="F428">
        <v>0</v>
      </c>
      <c r="G428">
        <v>0</v>
      </c>
      <c r="H428">
        <v>1</v>
      </c>
      <c r="I428">
        <v>140</v>
      </c>
      <c r="J428">
        <v>1283</v>
      </c>
      <c r="K428">
        <v>1144</v>
      </c>
      <c r="L428" s="12">
        <v>3.9999999999999998E-74</v>
      </c>
      <c r="M428">
        <v>278</v>
      </c>
      <c r="N428" t="s">
        <v>1943</v>
      </c>
      <c r="O428">
        <v>312868</v>
      </c>
      <c r="P428" t="s">
        <v>1194</v>
      </c>
    </row>
    <row r="429" spans="1:21" x14ac:dyDescent="0.2">
      <c r="A429" t="s">
        <v>1944</v>
      </c>
      <c r="B429" s="11">
        <v>1</v>
      </c>
      <c r="C429" s="11">
        <v>0.02</v>
      </c>
      <c r="D429">
        <v>97.86</v>
      </c>
      <c r="E429">
        <v>140</v>
      </c>
      <c r="F429">
        <v>3</v>
      </c>
      <c r="G429">
        <v>0</v>
      </c>
      <c r="H429">
        <v>1</v>
      </c>
      <c r="I429">
        <v>140</v>
      </c>
      <c r="J429">
        <v>1351</v>
      </c>
      <c r="K429">
        <v>1212</v>
      </c>
      <c r="L429" s="12">
        <v>6.0000000000000006E-67</v>
      </c>
      <c r="M429">
        <v>254</v>
      </c>
      <c r="N429" t="s">
        <v>784</v>
      </c>
      <c r="O429">
        <v>189151</v>
      </c>
      <c r="P429" t="s">
        <v>1194</v>
      </c>
      <c r="Q429" t="s">
        <v>1224</v>
      </c>
      <c r="R429" t="s">
        <v>1231</v>
      </c>
      <c r="S429" t="s">
        <v>934</v>
      </c>
    </row>
    <row r="430" spans="1:21" x14ac:dyDescent="0.2">
      <c r="A430" t="s">
        <v>1945</v>
      </c>
      <c r="B430" s="11">
        <v>1</v>
      </c>
      <c r="C430" s="11">
        <v>0.02</v>
      </c>
      <c r="D430">
        <v>96.21</v>
      </c>
      <c r="E430">
        <v>132</v>
      </c>
      <c r="F430">
        <v>4</v>
      </c>
      <c r="G430">
        <v>1</v>
      </c>
      <c r="H430">
        <v>1</v>
      </c>
      <c r="I430">
        <v>132</v>
      </c>
      <c r="J430">
        <v>1382</v>
      </c>
      <c r="K430">
        <v>1252</v>
      </c>
      <c r="L430" s="12">
        <v>5.0000000000000002E-55</v>
      </c>
      <c r="M430">
        <v>214</v>
      </c>
      <c r="N430" t="s">
        <v>496</v>
      </c>
      <c r="O430">
        <v>259780</v>
      </c>
      <c r="P430" t="s">
        <v>1194</v>
      </c>
      <c r="Q430" t="s">
        <v>1199</v>
      </c>
    </row>
    <row r="431" spans="1:21" x14ac:dyDescent="0.2">
      <c r="A431" t="s">
        <v>1946</v>
      </c>
      <c r="B431" s="11">
        <v>1</v>
      </c>
      <c r="C431" s="11">
        <v>0.02</v>
      </c>
      <c r="D431">
        <v>94.81</v>
      </c>
      <c r="E431">
        <v>135</v>
      </c>
      <c r="F431">
        <v>7</v>
      </c>
      <c r="G431">
        <v>0</v>
      </c>
      <c r="H431">
        <v>5</v>
      </c>
      <c r="I431">
        <v>139</v>
      </c>
      <c r="J431">
        <v>1302</v>
      </c>
      <c r="K431">
        <v>1168</v>
      </c>
      <c r="L431" s="12">
        <v>2.0000000000000001E-54</v>
      </c>
      <c r="M431">
        <v>212</v>
      </c>
      <c r="N431" t="s">
        <v>1862</v>
      </c>
      <c r="O431">
        <v>72076</v>
      </c>
      <c r="P431" t="s">
        <v>1194</v>
      </c>
      <c r="Q431" t="s">
        <v>811</v>
      </c>
    </row>
    <row r="432" spans="1:21" x14ac:dyDescent="0.2">
      <c r="A432" t="s">
        <v>1947</v>
      </c>
      <c r="B432" s="11">
        <v>1</v>
      </c>
      <c r="C432" s="11">
        <v>0.02</v>
      </c>
      <c r="D432">
        <v>88.98</v>
      </c>
      <c r="E432">
        <v>127</v>
      </c>
      <c r="F432">
        <v>14</v>
      </c>
      <c r="G432">
        <v>0</v>
      </c>
      <c r="H432">
        <v>5</v>
      </c>
      <c r="I432">
        <v>131</v>
      </c>
      <c r="J432">
        <v>1358</v>
      </c>
      <c r="K432">
        <v>1232</v>
      </c>
      <c r="L432" s="12">
        <v>6.0000000000000003E-33</v>
      </c>
      <c r="M432">
        <v>141</v>
      </c>
      <c r="N432" t="s">
        <v>312</v>
      </c>
      <c r="O432">
        <v>108673</v>
      </c>
      <c r="P432" t="s">
        <v>1194</v>
      </c>
      <c r="Q432" t="s">
        <v>811</v>
      </c>
    </row>
    <row r="433" spans="1:21" x14ac:dyDescent="0.2">
      <c r="A433" t="s">
        <v>1948</v>
      </c>
      <c r="B433" s="11">
        <v>1</v>
      </c>
      <c r="C433" s="11">
        <v>0.02</v>
      </c>
      <c r="D433">
        <v>97.06</v>
      </c>
      <c r="E433">
        <v>136</v>
      </c>
      <c r="F433">
        <v>4</v>
      </c>
      <c r="G433">
        <v>0</v>
      </c>
      <c r="H433">
        <v>5</v>
      </c>
      <c r="I433">
        <v>140</v>
      </c>
      <c r="J433">
        <v>1368</v>
      </c>
      <c r="K433">
        <v>1233</v>
      </c>
      <c r="L433" s="12">
        <v>3.0000000000000001E-62</v>
      </c>
      <c r="M433">
        <v>238</v>
      </c>
      <c r="N433" t="s">
        <v>1949</v>
      </c>
      <c r="O433">
        <v>72759</v>
      </c>
      <c r="P433" t="s">
        <v>1194</v>
      </c>
      <c r="Q433" t="s">
        <v>1224</v>
      </c>
      <c r="R433" t="s">
        <v>1226</v>
      </c>
      <c r="S433" t="s">
        <v>1950</v>
      </c>
      <c r="T433" t="s">
        <v>1951</v>
      </c>
      <c r="U433" t="s">
        <v>1952</v>
      </c>
    </row>
    <row r="434" spans="1:21" x14ac:dyDescent="0.2">
      <c r="A434" t="s">
        <v>1953</v>
      </c>
      <c r="B434" s="11">
        <v>1</v>
      </c>
      <c r="C434" s="11">
        <v>0.02</v>
      </c>
      <c r="D434">
        <v>100</v>
      </c>
      <c r="E434">
        <v>140</v>
      </c>
      <c r="F434">
        <v>0</v>
      </c>
      <c r="G434">
        <v>0</v>
      </c>
      <c r="H434">
        <v>1</v>
      </c>
      <c r="I434">
        <v>140</v>
      </c>
      <c r="J434">
        <v>1375</v>
      </c>
      <c r="K434">
        <v>1236</v>
      </c>
      <c r="L434" s="12">
        <v>3.9999999999999998E-74</v>
      </c>
      <c r="M434">
        <v>278</v>
      </c>
      <c r="N434" t="s">
        <v>1954</v>
      </c>
      <c r="O434">
        <v>233369</v>
      </c>
      <c r="P434" t="s">
        <v>1194</v>
      </c>
      <c r="Q434" t="s">
        <v>1176</v>
      </c>
      <c r="R434" t="s">
        <v>1177</v>
      </c>
      <c r="S434" t="s">
        <v>786</v>
      </c>
    </row>
    <row r="435" spans="1:21" x14ac:dyDescent="0.2">
      <c r="A435" t="s">
        <v>1955</v>
      </c>
      <c r="B435" s="11">
        <v>1</v>
      </c>
      <c r="C435" s="11">
        <v>0.02</v>
      </c>
      <c r="D435">
        <v>96.43</v>
      </c>
      <c r="E435">
        <v>140</v>
      </c>
      <c r="F435">
        <v>5</v>
      </c>
      <c r="G435">
        <v>0</v>
      </c>
      <c r="H435">
        <v>1</v>
      </c>
      <c r="I435">
        <v>140</v>
      </c>
      <c r="J435">
        <v>1391</v>
      </c>
      <c r="K435">
        <v>1252</v>
      </c>
      <c r="L435" s="12">
        <v>3.0000000000000001E-62</v>
      </c>
      <c r="M435">
        <v>238</v>
      </c>
      <c r="N435" t="s">
        <v>510</v>
      </c>
      <c r="O435">
        <v>208888</v>
      </c>
      <c r="P435" t="s">
        <v>1194</v>
      </c>
      <c r="Q435" t="s">
        <v>1176</v>
      </c>
      <c r="R435" t="s">
        <v>1177</v>
      </c>
      <c r="S435" t="s">
        <v>957</v>
      </c>
    </row>
    <row r="438" spans="1:21" x14ac:dyDescent="0.2">
      <c r="A438" t="s">
        <v>1956</v>
      </c>
    </row>
    <row r="439" spans="1:21" x14ac:dyDescent="0.2">
      <c r="A439" t="s">
        <v>1957</v>
      </c>
      <c r="B439" s="11">
        <v>2</v>
      </c>
      <c r="C439" s="11">
        <v>0.04</v>
      </c>
      <c r="D439">
        <v>98.23</v>
      </c>
      <c r="E439">
        <v>113</v>
      </c>
      <c r="F439">
        <v>2</v>
      </c>
      <c r="G439">
        <v>0</v>
      </c>
      <c r="H439">
        <v>1</v>
      </c>
      <c r="I439">
        <v>113</v>
      </c>
      <c r="J439">
        <v>1378</v>
      </c>
      <c r="K439">
        <v>1266</v>
      </c>
      <c r="L439" s="12">
        <v>3.0000000000000002E-53</v>
      </c>
      <c r="M439">
        <v>208</v>
      </c>
      <c r="N439" t="s">
        <v>464</v>
      </c>
      <c r="O439">
        <v>91177</v>
      </c>
      <c r="P439" t="s">
        <v>1194</v>
      </c>
      <c r="Q439" t="s">
        <v>1224</v>
      </c>
      <c r="R439" t="s">
        <v>1225</v>
      </c>
      <c r="S439" t="s">
        <v>1156</v>
      </c>
    </row>
    <row r="440" spans="1:21" x14ac:dyDescent="0.2">
      <c r="A440" t="s">
        <v>1958</v>
      </c>
      <c r="B440" s="11">
        <v>2</v>
      </c>
      <c r="C440" s="11">
        <v>0.04</v>
      </c>
      <c r="D440">
        <v>99.02</v>
      </c>
      <c r="E440">
        <v>102</v>
      </c>
      <c r="F440">
        <v>1</v>
      </c>
      <c r="G440">
        <v>0</v>
      </c>
      <c r="H440">
        <v>5</v>
      </c>
      <c r="I440">
        <v>106</v>
      </c>
      <c r="J440">
        <v>1337</v>
      </c>
      <c r="K440">
        <v>1236</v>
      </c>
      <c r="L440" s="12">
        <v>3.9999999999999997E-49</v>
      </c>
      <c r="M440">
        <v>194</v>
      </c>
      <c r="N440" t="s">
        <v>523</v>
      </c>
      <c r="O440">
        <v>55946</v>
      </c>
      <c r="P440" t="s">
        <v>1194</v>
      </c>
      <c r="Q440" t="s">
        <v>1069</v>
      </c>
      <c r="R440" t="s">
        <v>873</v>
      </c>
      <c r="S440" t="s">
        <v>874</v>
      </c>
    </row>
    <row r="441" spans="1:21" x14ac:dyDescent="0.2">
      <c r="A441" t="s">
        <v>1959</v>
      </c>
      <c r="B441" s="11">
        <v>2</v>
      </c>
      <c r="C441" s="11">
        <v>0.04</v>
      </c>
      <c r="D441">
        <v>91.94</v>
      </c>
      <c r="E441">
        <v>124</v>
      </c>
      <c r="F441">
        <v>9</v>
      </c>
      <c r="G441">
        <v>1</v>
      </c>
      <c r="H441">
        <v>1</v>
      </c>
      <c r="I441">
        <v>124</v>
      </c>
      <c r="J441">
        <v>1352</v>
      </c>
      <c r="K441">
        <v>1230</v>
      </c>
      <c r="L441" s="12">
        <v>1.9999999999999999E-38</v>
      </c>
      <c r="M441">
        <v>159</v>
      </c>
      <c r="N441" t="s">
        <v>1960</v>
      </c>
      <c r="O441">
        <v>216828</v>
      </c>
      <c r="P441" t="s">
        <v>1194</v>
      </c>
      <c r="Q441" t="s">
        <v>1115</v>
      </c>
      <c r="R441" t="s">
        <v>853</v>
      </c>
      <c r="S441" t="s">
        <v>1466</v>
      </c>
    </row>
    <row r="442" spans="1:21" x14ac:dyDescent="0.2">
      <c r="A442" t="s">
        <v>1961</v>
      </c>
      <c r="B442" s="11">
        <v>2</v>
      </c>
      <c r="C442" s="11">
        <v>0.04</v>
      </c>
      <c r="D442">
        <v>100</v>
      </c>
      <c r="E442">
        <v>98</v>
      </c>
      <c r="F442">
        <v>0</v>
      </c>
      <c r="G442">
        <v>0</v>
      </c>
      <c r="H442">
        <v>1</v>
      </c>
      <c r="I442">
        <v>98</v>
      </c>
      <c r="J442">
        <v>1363</v>
      </c>
      <c r="K442">
        <v>1266</v>
      </c>
      <c r="L442" s="12">
        <v>3.9999999999999997E-49</v>
      </c>
      <c r="M442">
        <v>194</v>
      </c>
      <c r="N442" t="s">
        <v>556</v>
      </c>
      <c r="O442">
        <v>259809</v>
      </c>
      <c r="P442" t="s">
        <v>1194</v>
      </c>
      <c r="Q442" t="s">
        <v>1199</v>
      </c>
    </row>
    <row r="443" spans="1:21" x14ac:dyDescent="0.2">
      <c r="A443" t="s">
        <v>1962</v>
      </c>
      <c r="B443" s="11">
        <v>2</v>
      </c>
      <c r="C443" s="11">
        <v>0.04</v>
      </c>
      <c r="D443">
        <v>94.94</v>
      </c>
      <c r="E443">
        <v>79</v>
      </c>
      <c r="F443">
        <v>4</v>
      </c>
      <c r="G443">
        <v>0</v>
      </c>
      <c r="H443">
        <v>16</v>
      </c>
      <c r="I443">
        <v>94</v>
      </c>
      <c r="J443">
        <v>1291</v>
      </c>
      <c r="K443">
        <v>1213</v>
      </c>
      <c r="L443" s="12">
        <v>3E-28</v>
      </c>
      <c r="M443">
        <v>125</v>
      </c>
      <c r="N443" t="s">
        <v>1963</v>
      </c>
      <c r="O443">
        <v>226078</v>
      </c>
      <c r="P443" t="s">
        <v>1194</v>
      </c>
      <c r="Q443" t="s">
        <v>715</v>
      </c>
      <c r="R443" t="s">
        <v>716</v>
      </c>
      <c r="S443" t="s">
        <v>1964</v>
      </c>
    </row>
    <row r="444" spans="1:21" x14ac:dyDescent="0.2">
      <c r="A444" t="s">
        <v>1965</v>
      </c>
      <c r="B444" s="11">
        <v>2</v>
      </c>
      <c r="C444" s="11">
        <v>0.04</v>
      </c>
      <c r="D444">
        <v>96.64</v>
      </c>
      <c r="E444">
        <v>119</v>
      </c>
      <c r="F444">
        <v>4</v>
      </c>
      <c r="G444">
        <v>0</v>
      </c>
      <c r="H444">
        <v>5</v>
      </c>
      <c r="I444">
        <v>123</v>
      </c>
      <c r="J444">
        <v>1302</v>
      </c>
      <c r="K444">
        <v>1184</v>
      </c>
      <c r="L444" s="12">
        <v>5E-52</v>
      </c>
      <c r="M444">
        <v>204</v>
      </c>
      <c r="N444" t="s">
        <v>1862</v>
      </c>
      <c r="O444">
        <v>72076</v>
      </c>
      <c r="P444" t="s">
        <v>1194</v>
      </c>
      <c r="Q444" t="s">
        <v>811</v>
      </c>
    </row>
    <row r="445" spans="1:21" x14ac:dyDescent="0.2">
      <c r="A445" t="s">
        <v>1966</v>
      </c>
      <c r="B445" s="11">
        <v>2</v>
      </c>
      <c r="C445" s="11">
        <v>0.04</v>
      </c>
      <c r="D445">
        <v>93.64</v>
      </c>
      <c r="E445">
        <v>110</v>
      </c>
      <c r="F445">
        <v>7</v>
      </c>
      <c r="G445">
        <v>0</v>
      </c>
      <c r="H445">
        <v>5</v>
      </c>
      <c r="I445">
        <v>114</v>
      </c>
      <c r="J445">
        <v>1355</v>
      </c>
      <c r="K445">
        <v>1246</v>
      </c>
      <c r="L445" s="12">
        <v>1.9999999999999999E-39</v>
      </c>
      <c r="M445">
        <v>163</v>
      </c>
      <c r="N445" t="s">
        <v>793</v>
      </c>
      <c r="O445">
        <v>257335</v>
      </c>
      <c r="P445" t="s">
        <v>1194</v>
      </c>
      <c r="Q445" t="s">
        <v>811</v>
      </c>
    </row>
    <row r="446" spans="1:21" x14ac:dyDescent="0.2">
      <c r="A446" t="s">
        <v>1967</v>
      </c>
      <c r="B446" s="11">
        <v>2</v>
      </c>
      <c r="C446" s="11">
        <v>0.04</v>
      </c>
      <c r="D446">
        <v>92.04</v>
      </c>
      <c r="E446">
        <v>113</v>
      </c>
      <c r="F446">
        <v>9</v>
      </c>
      <c r="G446">
        <v>0</v>
      </c>
      <c r="H446">
        <v>1</v>
      </c>
      <c r="I446">
        <v>113</v>
      </c>
      <c r="J446">
        <v>1419</v>
      </c>
      <c r="K446">
        <v>1307</v>
      </c>
      <c r="L446" s="12">
        <v>1.9999999999999999E-36</v>
      </c>
      <c r="M446">
        <v>153</v>
      </c>
      <c r="N446" t="s">
        <v>1968</v>
      </c>
      <c r="O446">
        <v>324579</v>
      </c>
      <c r="P446" t="s">
        <v>1194</v>
      </c>
      <c r="Q446" t="s">
        <v>1195</v>
      </c>
      <c r="R446" t="s">
        <v>1032</v>
      </c>
      <c r="S446" t="s">
        <v>1969</v>
      </c>
    </row>
    <row r="447" spans="1:21" x14ac:dyDescent="0.2">
      <c r="A447" t="s">
        <v>1970</v>
      </c>
      <c r="B447" s="11">
        <v>2</v>
      </c>
      <c r="C447" s="11">
        <v>0.04</v>
      </c>
      <c r="D447">
        <v>100</v>
      </c>
      <c r="E447">
        <v>115</v>
      </c>
      <c r="F447">
        <v>0</v>
      </c>
      <c r="G447">
        <v>0</v>
      </c>
      <c r="H447">
        <v>1</v>
      </c>
      <c r="I447">
        <v>115</v>
      </c>
      <c r="J447">
        <v>1336</v>
      </c>
      <c r="K447">
        <v>1222</v>
      </c>
      <c r="L447" s="12">
        <v>3.0000000000000001E-59</v>
      </c>
      <c r="M447">
        <v>228</v>
      </c>
      <c r="N447" t="s">
        <v>1644</v>
      </c>
      <c r="O447">
        <v>254612</v>
      </c>
      <c r="P447" t="s">
        <v>1194</v>
      </c>
      <c r="Q447" t="s">
        <v>1224</v>
      </c>
      <c r="R447" t="s">
        <v>1233</v>
      </c>
      <c r="S447" t="s">
        <v>472</v>
      </c>
    </row>
    <row r="448" spans="1:21" x14ac:dyDescent="0.2">
      <c r="A448" t="s">
        <v>1971</v>
      </c>
      <c r="B448" s="11">
        <v>2</v>
      </c>
      <c r="C448" s="11">
        <v>0.04</v>
      </c>
      <c r="D448">
        <v>96.75</v>
      </c>
      <c r="E448">
        <v>123</v>
      </c>
      <c r="F448">
        <v>4</v>
      </c>
      <c r="G448">
        <v>0</v>
      </c>
      <c r="H448">
        <v>1</v>
      </c>
      <c r="I448">
        <v>123</v>
      </c>
      <c r="J448">
        <v>1306</v>
      </c>
      <c r="K448">
        <v>1184</v>
      </c>
      <c r="L448" s="12">
        <v>2.0000000000000001E-54</v>
      </c>
      <c r="M448">
        <v>212</v>
      </c>
      <c r="N448" t="s">
        <v>1862</v>
      </c>
      <c r="O448">
        <v>72076</v>
      </c>
      <c r="P448" t="s">
        <v>1194</v>
      </c>
      <c r="Q448" t="s">
        <v>811</v>
      </c>
    </row>
    <row r="449" spans="1:21" x14ac:dyDescent="0.2">
      <c r="A449" t="s">
        <v>1972</v>
      </c>
      <c r="B449" s="11">
        <v>2</v>
      </c>
      <c r="C449" s="11">
        <v>0.04</v>
      </c>
      <c r="D449">
        <v>95</v>
      </c>
      <c r="E449">
        <v>120</v>
      </c>
      <c r="F449">
        <v>6</v>
      </c>
      <c r="G449">
        <v>0</v>
      </c>
      <c r="H449">
        <v>1</v>
      </c>
      <c r="I449">
        <v>120</v>
      </c>
      <c r="J449">
        <v>1397</v>
      </c>
      <c r="K449">
        <v>1278</v>
      </c>
      <c r="L449" s="12">
        <v>6.9999999999999998E-48</v>
      </c>
      <c r="M449">
        <v>190</v>
      </c>
      <c r="N449" t="s">
        <v>1973</v>
      </c>
      <c r="O449">
        <v>236923</v>
      </c>
      <c r="P449" t="s">
        <v>1194</v>
      </c>
      <c r="Q449" t="s">
        <v>1224</v>
      </c>
      <c r="R449" t="s">
        <v>1231</v>
      </c>
      <c r="S449" t="s">
        <v>964</v>
      </c>
    </row>
    <row r="450" spans="1:21" x14ac:dyDescent="0.2">
      <c r="A450" t="s">
        <v>1974</v>
      </c>
      <c r="B450" s="11">
        <v>2</v>
      </c>
      <c r="C450" s="11">
        <v>0.04</v>
      </c>
      <c r="D450">
        <v>99.01</v>
      </c>
      <c r="E450">
        <v>101</v>
      </c>
      <c r="F450">
        <v>1</v>
      </c>
      <c r="G450">
        <v>0</v>
      </c>
      <c r="H450">
        <v>5</v>
      </c>
      <c r="I450">
        <v>105</v>
      </c>
      <c r="J450">
        <v>1326</v>
      </c>
      <c r="K450">
        <v>1226</v>
      </c>
      <c r="L450" s="12">
        <v>1.9999999999999999E-48</v>
      </c>
      <c r="M450">
        <v>192</v>
      </c>
      <c r="N450" t="s">
        <v>692</v>
      </c>
      <c r="O450">
        <v>26724</v>
      </c>
      <c r="P450" t="s">
        <v>1194</v>
      </c>
      <c r="Q450" t="s">
        <v>1224</v>
      </c>
      <c r="R450" t="s">
        <v>1233</v>
      </c>
      <c r="S450" t="s">
        <v>1063</v>
      </c>
      <c r="T450" t="s">
        <v>1026</v>
      </c>
    </row>
    <row r="451" spans="1:21" x14ac:dyDescent="0.2">
      <c r="A451" t="s">
        <v>1975</v>
      </c>
      <c r="B451" s="11">
        <v>2</v>
      </c>
      <c r="C451" s="11">
        <v>0.04</v>
      </c>
      <c r="D451">
        <v>100</v>
      </c>
      <c r="E451">
        <v>93</v>
      </c>
      <c r="F451">
        <v>0</v>
      </c>
      <c r="G451">
        <v>0</v>
      </c>
      <c r="H451">
        <v>1</v>
      </c>
      <c r="I451">
        <v>93</v>
      </c>
      <c r="J451">
        <v>1380</v>
      </c>
      <c r="K451">
        <v>1288</v>
      </c>
      <c r="L451" s="12">
        <v>4.0000000000000001E-46</v>
      </c>
      <c r="M451">
        <v>184</v>
      </c>
      <c r="N451" t="s">
        <v>551</v>
      </c>
      <c r="O451">
        <v>149607</v>
      </c>
      <c r="P451" t="s">
        <v>1194</v>
      </c>
      <c r="Q451" t="s">
        <v>1224</v>
      </c>
      <c r="R451" t="s">
        <v>1225</v>
      </c>
      <c r="S451" t="s">
        <v>1156</v>
      </c>
    </row>
    <row r="452" spans="1:21" x14ac:dyDescent="0.2">
      <c r="A452" t="s">
        <v>1976</v>
      </c>
      <c r="B452" s="11">
        <v>2</v>
      </c>
      <c r="C452" s="11">
        <v>0.04</v>
      </c>
      <c r="D452">
        <v>90.72</v>
      </c>
      <c r="E452">
        <v>97</v>
      </c>
      <c r="F452">
        <v>9</v>
      </c>
      <c r="G452">
        <v>0</v>
      </c>
      <c r="H452">
        <v>1</v>
      </c>
      <c r="I452">
        <v>97</v>
      </c>
      <c r="J452">
        <v>1347</v>
      </c>
      <c r="K452">
        <v>1251</v>
      </c>
      <c r="L452" s="12">
        <v>5.0000000000000002E-27</v>
      </c>
      <c r="M452">
        <v>121</v>
      </c>
      <c r="N452" t="s">
        <v>1977</v>
      </c>
      <c r="O452">
        <v>257459</v>
      </c>
      <c r="P452" t="s">
        <v>1194</v>
      </c>
      <c r="Q452" t="s">
        <v>1224</v>
      </c>
      <c r="R452" t="s">
        <v>1225</v>
      </c>
    </row>
    <row r="453" spans="1:21" x14ac:dyDescent="0.2">
      <c r="A453" t="s">
        <v>1978</v>
      </c>
      <c r="B453" s="11">
        <v>2</v>
      </c>
      <c r="C453" s="11">
        <v>0.04</v>
      </c>
      <c r="D453">
        <v>95.73</v>
      </c>
      <c r="E453">
        <v>117</v>
      </c>
      <c r="F453">
        <v>5</v>
      </c>
      <c r="G453">
        <v>0</v>
      </c>
      <c r="H453">
        <v>1</v>
      </c>
      <c r="I453">
        <v>117</v>
      </c>
      <c r="J453">
        <v>1373</v>
      </c>
      <c r="K453">
        <v>1257</v>
      </c>
      <c r="L453" s="12">
        <v>1.9999999999999999E-48</v>
      </c>
      <c r="M453">
        <v>192</v>
      </c>
      <c r="N453" t="s">
        <v>1979</v>
      </c>
      <c r="O453">
        <v>32886</v>
      </c>
      <c r="P453" t="s">
        <v>1194</v>
      </c>
      <c r="Q453" t="s">
        <v>1224</v>
      </c>
      <c r="R453" t="s">
        <v>1231</v>
      </c>
      <c r="S453" t="s">
        <v>883</v>
      </c>
      <c r="T453" t="s">
        <v>883</v>
      </c>
      <c r="U453" t="s">
        <v>155</v>
      </c>
    </row>
    <row r="454" spans="1:21" x14ac:dyDescent="0.2">
      <c r="A454" t="s">
        <v>1980</v>
      </c>
      <c r="B454" s="11">
        <v>2</v>
      </c>
      <c r="C454" s="11">
        <v>0.04</v>
      </c>
      <c r="D454">
        <v>98.06</v>
      </c>
      <c r="E454">
        <v>103</v>
      </c>
      <c r="F454">
        <v>2</v>
      </c>
      <c r="G454">
        <v>0</v>
      </c>
      <c r="H454">
        <v>4</v>
      </c>
      <c r="I454">
        <v>106</v>
      </c>
      <c r="J454">
        <v>1356</v>
      </c>
      <c r="K454">
        <v>1254</v>
      </c>
      <c r="L454" s="12">
        <v>3.0000000000000002E-47</v>
      </c>
      <c r="M454">
        <v>188</v>
      </c>
      <c r="N454" t="s">
        <v>793</v>
      </c>
      <c r="O454">
        <v>257335</v>
      </c>
      <c r="P454" t="s">
        <v>1194</v>
      </c>
      <c r="Q454" t="s">
        <v>811</v>
      </c>
    </row>
    <row r="455" spans="1:21" x14ac:dyDescent="0.2">
      <c r="A455" t="s">
        <v>1981</v>
      </c>
      <c r="B455" s="11">
        <v>2</v>
      </c>
      <c r="C455" s="11">
        <v>0.04</v>
      </c>
      <c r="D455">
        <v>98.21</v>
      </c>
      <c r="E455">
        <v>112</v>
      </c>
      <c r="F455">
        <v>2</v>
      </c>
      <c r="G455">
        <v>0</v>
      </c>
      <c r="H455">
        <v>1</v>
      </c>
      <c r="I455">
        <v>112</v>
      </c>
      <c r="J455">
        <v>1253</v>
      </c>
      <c r="K455">
        <v>1142</v>
      </c>
      <c r="L455" s="12">
        <v>1E-52</v>
      </c>
      <c r="M455">
        <v>206</v>
      </c>
      <c r="N455" t="s">
        <v>1982</v>
      </c>
      <c r="O455">
        <v>189100</v>
      </c>
      <c r="P455" t="s">
        <v>1194</v>
      </c>
      <c r="Q455" t="s">
        <v>1224</v>
      </c>
      <c r="R455" t="s">
        <v>1233</v>
      </c>
      <c r="S455" t="s">
        <v>872</v>
      </c>
    </row>
    <row r="456" spans="1:21" x14ac:dyDescent="0.2">
      <c r="A456" t="s">
        <v>1983</v>
      </c>
      <c r="B456" s="11">
        <v>2</v>
      </c>
      <c r="C456" s="11">
        <v>0.04</v>
      </c>
      <c r="D456">
        <v>97.35</v>
      </c>
      <c r="E456">
        <v>113</v>
      </c>
      <c r="F456">
        <v>3</v>
      </c>
      <c r="G456">
        <v>0</v>
      </c>
      <c r="H456">
        <v>1</v>
      </c>
      <c r="I456">
        <v>113</v>
      </c>
      <c r="J456">
        <v>1380</v>
      </c>
      <c r="K456">
        <v>1268</v>
      </c>
      <c r="L456" s="12">
        <v>6.9999999999999995E-51</v>
      </c>
      <c r="M456">
        <v>200</v>
      </c>
      <c r="N456" t="s">
        <v>1984</v>
      </c>
      <c r="O456">
        <v>144005</v>
      </c>
      <c r="P456" t="s">
        <v>1194</v>
      </c>
      <c r="Q456" t="s">
        <v>1224</v>
      </c>
      <c r="R456" t="s">
        <v>1225</v>
      </c>
      <c r="S456" t="s">
        <v>624</v>
      </c>
    </row>
    <row r="457" spans="1:21" x14ac:dyDescent="0.2">
      <c r="A457" t="s">
        <v>1985</v>
      </c>
      <c r="B457" s="11">
        <v>2</v>
      </c>
      <c r="C457" s="11">
        <v>0.04</v>
      </c>
      <c r="D457">
        <v>99.11</v>
      </c>
      <c r="E457">
        <v>112</v>
      </c>
      <c r="F457">
        <v>1</v>
      </c>
      <c r="G457">
        <v>0</v>
      </c>
      <c r="H457">
        <v>1</v>
      </c>
      <c r="I457">
        <v>112</v>
      </c>
      <c r="J457">
        <v>1341</v>
      </c>
      <c r="K457">
        <v>1230</v>
      </c>
      <c r="L457" s="12">
        <v>5.0000000000000002E-55</v>
      </c>
      <c r="M457">
        <v>214</v>
      </c>
      <c r="N457" t="s">
        <v>423</v>
      </c>
      <c r="O457">
        <v>233724</v>
      </c>
      <c r="P457" t="s">
        <v>1194</v>
      </c>
      <c r="Q457" t="s">
        <v>1224</v>
      </c>
      <c r="R457" t="s">
        <v>1233</v>
      </c>
      <c r="S457" t="s">
        <v>1025</v>
      </c>
    </row>
    <row r="458" spans="1:21" x14ac:dyDescent="0.2">
      <c r="A458" t="s">
        <v>1986</v>
      </c>
      <c r="B458" s="11">
        <v>2</v>
      </c>
      <c r="C458" s="11">
        <v>0.04</v>
      </c>
      <c r="D458">
        <v>93.46</v>
      </c>
      <c r="E458">
        <v>107</v>
      </c>
      <c r="F458">
        <v>7</v>
      </c>
      <c r="G458">
        <v>0</v>
      </c>
      <c r="H458">
        <v>1</v>
      </c>
      <c r="I458">
        <v>107</v>
      </c>
      <c r="J458">
        <v>1363</v>
      </c>
      <c r="K458">
        <v>1257</v>
      </c>
      <c r="L458" s="12">
        <v>1.0000000000000001E-37</v>
      </c>
      <c r="M458">
        <v>157</v>
      </c>
      <c r="N458" t="s">
        <v>1987</v>
      </c>
      <c r="O458">
        <v>247418</v>
      </c>
      <c r="P458" t="s">
        <v>1194</v>
      </c>
      <c r="Q458" t="s">
        <v>1115</v>
      </c>
    </row>
    <row r="459" spans="1:21" x14ac:dyDescent="0.2">
      <c r="A459" t="s">
        <v>1988</v>
      </c>
      <c r="B459" s="11">
        <v>2</v>
      </c>
      <c r="C459" s="11">
        <v>0.04</v>
      </c>
      <c r="D459">
        <v>98.92</v>
      </c>
      <c r="E459">
        <v>93</v>
      </c>
      <c r="F459">
        <v>1</v>
      </c>
      <c r="G459">
        <v>0</v>
      </c>
      <c r="H459">
        <v>1</v>
      </c>
      <c r="I459">
        <v>93</v>
      </c>
      <c r="J459">
        <v>1297</v>
      </c>
      <c r="K459">
        <v>1205</v>
      </c>
      <c r="L459" s="12">
        <v>1.0000000000000001E-43</v>
      </c>
      <c r="M459">
        <v>176</v>
      </c>
      <c r="N459" t="s">
        <v>1989</v>
      </c>
      <c r="O459">
        <v>272371</v>
      </c>
      <c r="P459" t="s">
        <v>1194</v>
      </c>
      <c r="Q459" t="s">
        <v>1195</v>
      </c>
      <c r="R459" t="s">
        <v>1699</v>
      </c>
      <c r="S459" t="s">
        <v>1032</v>
      </c>
      <c r="T459" t="s">
        <v>1990</v>
      </c>
      <c r="U459" t="s">
        <v>1991</v>
      </c>
    </row>
    <row r="460" spans="1:21" x14ac:dyDescent="0.2">
      <c r="A460" t="s">
        <v>1992</v>
      </c>
      <c r="B460" s="11">
        <v>2</v>
      </c>
      <c r="C460" s="11">
        <v>0.04</v>
      </c>
      <c r="D460">
        <v>100</v>
      </c>
      <c r="E460">
        <v>108</v>
      </c>
      <c r="F460">
        <v>0</v>
      </c>
      <c r="G460">
        <v>0</v>
      </c>
      <c r="H460">
        <v>1</v>
      </c>
      <c r="I460">
        <v>108</v>
      </c>
      <c r="J460">
        <v>1340</v>
      </c>
      <c r="K460">
        <v>1233</v>
      </c>
      <c r="L460" s="12">
        <v>5.0000000000000002E-55</v>
      </c>
      <c r="M460">
        <v>214</v>
      </c>
      <c r="N460" t="s">
        <v>1993</v>
      </c>
      <c r="O460">
        <v>277885</v>
      </c>
      <c r="P460" t="s">
        <v>1194</v>
      </c>
      <c r="Q460" t="s">
        <v>1224</v>
      </c>
      <c r="R460" t="s">
        <v>1225</v>
      </c>
    </row>
    <row r="461" spans="1:21" x14ac:dyDescent="0.2">
      <c r="A461" t="s">
        <v>1994</v>
      </c>
      <c r="B461" s="11">
        <v>2</v>
      </c>
      <c r="C461" s="11">
        <v>0.04</v>
      </c>
      <c r="D461">
        <v>99.05</v>
      </c>
      <c r="E461">
        <v>105</v>
      </c>
      <c r="F461">
        <v>1</v>
      </c>
      <c r="G461">
        <v>0</v>
      </c>
      <c r="H461">
        <v>1</v>
      </c>
      <c r="I461">
        <v>105</v>
      </c>
      <c r="J461">
        <v>1401</v>
      </c>
      <c r="K461">
        <v>1297</v>
      </c>
      <c r="L461" s="12">
        <v>6.9999999999999995E-51</v>
      </c>
      <c r="M461">
        <v>200</v>
      </c>
      <c r="N461" t="s">
        <v>1995</v>
      </c>
      <c r="O461">
        <v>250699</v>
      </c>
      <c r="P461" t="s">
        <v>1194</v>
      </c>
      <c r="Q461" t="s">
        <v>1224</v>
      </c>
      <c r="R461" t="s">
        <v>1231</v>
      </c>
      <c r="S461" t="s">
        <v>850</v>
      </c>
      <c r="T461" t="s">
        <v>851</v>
      </c>
      <c r="U461" t="s">
        <v>1996</v>
      </c>
    </row>
    <row r="462" spans="1:21" x14ac:dyDescent="0.2">
      <c r="A462" t="s">
        <v>1997</v>
      </c>
      <c r="B462" s="11">
        <v>2</v>
      </c>
      <c r="C462" s="11">
        <v>0.04</v>
      </c>
      <c r="D462">
        <v>97.32</v>
      </c>
      <c r="E462">
        <v>112</v>
      </c>
      <c r="F462">
        <v>3</v>
      </c>
      <c r="G462">
        <v>0</v>
      </c>
      <c r="H462">
        <v>1</v>
      </c>
      <c r="I462">
        <v>112</v>
      </c>
      <c r="J462">
        <v>1309</v>
      </c>
      <c r="K462">
        <v>1198</v>
      </c>
      <c r="L462" s="12">
        <v>2.9999999999999999E-50</v>
      </c>
      <c r="M462">
        <v>198</v>
      </c>
      <c r="N462" t="s">
        <v>1998</v>
      </c>
      <c r="O462">
        <v>60656</v>
      </c>
      <c r="P462" t="s">
        <v>1194</v>
      </c>
      <c r="Q462" t="s">
        <v>1224</v>
      </c>
      <c r="R462" t="s">
        <v>1233</v>
      </c>
      <c r="S462" t="s">
        <v>917</v>
      </c>
    </row>
    <row r="463" spans="1:21" x14ac:dyDescent="0.2">
      <c r="A463" t="s">
        <v>1999</v>
      </c>
      <c r="B463" s="11">
        <v>2</v>
      </c>
      <c r="C463" s="11">
        <v>0.04</v>
      </c>
      <c r="D463">
        <v>97.44</v>
      </c>
      <c r="E463">
        <v>117</v>
      </c>
      <c r="F463">
        <v>3</v>
      </c>
      <c r="G463">
        <v>0</v>
      </c>
      <c r="H463">
        <v>1</v>
      </c>
      <c r="I463">
        <v>117</v>
      </c>
      <c r="J463">
        <v>1339</v>
      </c>
      <c r="K463">
        <v>1223</v>
      </c>
      <c r="L463" s="12">
        <v>3.0000000000000002E-53</v>
      </c>
      <c r="M463">
        <v>208</v>
      </c>
      <c r="N463" t="s">
        <v>2000</v>
      </c>
      <c r="O463">
        <v>136254</v>
      </c>
      <c r="P463" t="s">
        <v>1194</v>
      </c>
      <c r="Q463" t="s">
        <v>1214</v>
      </c>
      <c r="R463" t="s">
        <v>1102</v>
      </c>
      <c r="S463" t="s">
        <v>1103</v>
      </c>
      <c r="T463" t="s">
        <v>922</v>
      </c>
      <c r="U463" t="s">
        <v>2001</v>
      </c>
    </row>
    <row r="464" spans="1:21" x14ac:dyDescent="0.2">
      <c r="A464" t="s">
        <v>2002</v>
      </c>
      <c r="B464" s="11">
        <v>2</v>
      </c>
      <c r="C464" s="11">
        <v>0.04</v>
      </c>
      <c r="D464">
        <v>96.36</v>
      </c>
      <c r="E464">
        <v>110</v>
      </c>
      <c r="F464">
        <v>4</v>
      </c>
      <c r="G464">
        <v>0</v>
      </c>
      <c r="H464">
        <v>1</v>
      </c>
      <c r="I464">
        <v>110</v>
      </c>
      <c r="J464">
        <v>1344</v>
      </c>
      <c r="K464">
        <v>1235</v>
      </c>
      <c r="L464" s="12">
        <v>1E-46</v>
      </c>
      <c r="M464">
        <v>186</v>
      </c>
      <c r="N464" t="s">
        <v>794</v>
      </c>
      <c r="O464">
        <v>279180</v>
      </c>
      <c r="P464" t="s">
        <v>1194</v>
      </c>
      <c r="Q464" t="s">
        <v>1224</v>
      </c>
      <c r="R464" t="s">
        <v>1225</v>
      </c>
      <c r="S464" t="s">
        <v>1156</v>
      </c>
    </row>
    <row r="465" spans="1:21" x14ac:dyDescent="0.2">
      <c r="A465" t="s">
        <v>2003</v>
      </c>
      <c r="B465" s="11">
        <v>2</v>
      </c>
      <c r="C465" s="11">
        <v>0.04</v>
      </c>
      <c r="D465">
        <v>95.88</v>
      </c>
      <c r="E465">
        <v>97</v>
      </c>
      <c r="F465">
        <v>4</v>
      </c>
      <c r="G465">
        <v>0</v>
      </c>
      <c r="H465">
        <v>1</v>
      </c>
      <c r="I465">
        <v>97</v>
      </c>
      <c r="J465">
        <v>1613</v>
      </c>
      <c r="K465">
        <v>1517</v>
      </c>
      <c r="L465" s="12">
        <v>6.0000000000000006E-39</v>
      </c>
      <c r="M465">
        <v>161</v>
      </c>
      <c r="N465" t="s">
        <v>1739</v>
      </c>
      <c r="O465" t="s">
        <v>1740</v>
      </c>
      <c r="P465" t="s">
        <v>1056</v>
      </c>
      <c r="Q465" t="s">
        <v>979</v>
      </c>
      <c r="R465" t="s">
        <v>1741</v>
      </c>
      <c r="S465" t="s">
        <v>1742</v>
      </c>
      <c r="T465" t="s">
        <v>1743</v>
      </c>
      <c r="U465" t="s">
        <v>1744</v>
      </c>
    </row>
    <row r="466" spans="1:21" x14ac:dyDescent="0.2">
      <c r="A466" t="s">
        <v>2004</v>
      </c>
      <c r="B466" s="11">
        <v>2</v>
      </c>
      <c r="C466" s="11">
        <v>0.04</v>
      </c>
      <c r="D466">
        <v>100</v>
      </c>
      <c r="E466">
        <v>98</v>
      </c>
      <c r="F466">
        <v>0</v>
      </c>
      <c r="G466">
        <v>0</v>
      </c>
      <c r="H466">
        <v>1</v>
      </c>
      <c r="I466">
        <v>98</v>
      </c>
      <c r="J466">
        <v>1308</v>
      </c>
      <c r="K466">
        <v>1211</v>
      </c>
      <c r="L466" s="12">
        <v>3.9999999999999997E-49</v>
      </c>
      <c r="M466">
        <v>194</v>
      </c>
      <c r="N466" t="s">
        <v>2005</v>
      </c>
      <c r="O466">
        <v>273957</v>
      </c>
      <c r="P466" t="s">
        <v>1194</v>
      </c>
      <c r="Q466" t="s">
        <v>1224</v>
      </c>
      <c r="R466" t="s">
        <v>1233</v>
      </c>
      <c r="S466" t="s">
        <v>1063</v>
      </c>
    </row>
    <row r="467" spans="1:21" x14ac:dyDescent="0.2">
      <c r="A467" t="s">
        <v>2006</v>
      </c>
      <c r="B467" s="11">
        <v>2</v>
      </c>
      <c r="C467" s="11">
        <v>0.04</v>
      </c>
      <c r="D467">
        <v>94.02</v>
      </c>
      <c r="E467">
        <v>117</v>
      </c>
      <c r="F467">
        <v>7</v>
      </c>
      <c r="G467">
        <v>0</v>
      </c>
      <c r="H467">
        <v>1</v>
      </c>
      <c r="I467">
        <v>117</v>
      </c>
      <c r="J467">
        <v>1358</v>
      </c>
      <c r="K467">
        <v>1242</v>
      </c>
      <c r="L467" s="12">
        <v>1.0000000000000001E-43</v>
      </c>
      <c r="M467">
        <v>176</v>
      </c>
      <c r="N467" t="s">
        <v>2007</v>
      </c>
      <c r="O467">
        <v>2952</v>
      </c>
      <c r="P467" t="s">
        <v>1194</v>
      </c>
      <c r="Q467" t="s">
        <v>811</v>
      </c>
      <c r="R467" t="s">
        <v>1286</v>
      </c>
    </row>
    <row r="468" spans="1:21" x14ac:dyDescent="0.2">
      <c r="A468" t="s">
        <v>2008</v>
      </c>
      <c r="B468" s="11">
        <v>2</v>
      </c>
      <c r="C468" s="11">
        <v>0.04</v>
      </c>
      <c r="D468">
        <v>100</v>
      </c>
      <c r="E468">
        <v>97</v>
      </c>
      <c r="F468">
        <v>0</v>
      </c>
      <c r="G468">
        <v>0</v>
      </c>
      <c r="H468">
        <v>1</v>
      </c>
      <c r="I468">
        <v>97</v>
      </c>
      <c r="J468">
        <v>1379</v>
      </c>
      <c r="K468">
        <v>1283</v>
      </c>
      <c r="L468" s="12">
        <v>1.9999999999999999E-48</v>
      </c>
      <c r="M468">
        <v>192</v>
      </c>
      <c r="N468" t="s">
        <v>839</v>
      </c>
      <c r="O468">
        <v>271770</v>
      </c>
      <c r="P468" t="s">
        <v>1194</v>
      </c>
      <c r="Q468" t="s">
        <v>1224</v>
      </c>
      <c r="R468" t="s">
        <v>1225</v>
      </c>
      <c r="S468" t="s">
        <v>1156</v>
      </c>
    </row>
    <row r="469" spans="1:21" x14ac:dyDescent="0.2">
      <c r="A469" t="s">
        <v>2009</v>
      </c>
      <c r="B469" s="11">
        <v>2</v>
      </c>
      <c r="C469" s="11">
        <v>0.04</v>
      </c>
      <c r="D469">
        <v>96.77</v>
      </c>
      <c r="E469">
        <v>93</v>
      </c>
      <c r="F469">
        <v>3</v>
      </c>
      <c r="G469">
        <v>0</v>
      </c>
      <c r="H469">
        <v>5</v>
      </c>
      <c r="I469">
        <v>97</v>
      </c>
      <c r="J469">
        <v>1343</v>
      </c>
      <c r="K469">
        <v>1251</v>
      </c>
      <c r="L469" s="12">
        <v>6.0000000000000006E-39</v>
      </c>
      <c r="M469">
        <v>161</v>
      </c>
      <c r="N469" t="s">
        <v>2010</v>
      </c>
      <c r="O469">
        <v>91893</v>
      </c>
      <c r="P469" t="s">
        <v>1194</v>
      </c>
      <c r="Q469" t="s">
        <v>1176</v>
      </c>
      <c r="R469" t="s">
        <v>965</v>
      </c>
      <c r="S469" t="s">
        <v>910</v>
      </c>
      <c r="T469" t="s">
        <v>911</v>
      </c>
    </row>
    <row r="470" spans="1:21" x14ac:dyDescent="0.2">
      <c r="A470" t="s">
        <v>2011</v>
      </c>
      <c r="B470" s="11">
        <v>2</v>
      </c>
      <c r="C470" s="11">
        <v>0.04</v>
      </c>
      <c r="D470">
        <v>98.33</v>
      </c>
      <c r="E470">
        <v>120</v>
      </c>
      <c r="F470">
        <v>1</v>
      </c>
      <c r="G470">
        <v>1</v>
      </c>
      <c r="H470">
        <v>5</v>
      </c>
      <c r="I470">
        <v>124</v>
      </c>
      <c r="J470">
        <v>1302</v>
      </c>
      <c r="K470">
        <v>1184</v>
      </c>
      <c r="L470" s="12">
        <v>5.0000000000000002E-55</v>
      </c>
      <c r="M470">
        <v>214</v>
      </c>
      <c r="N470" t="s">
        <v>1862</v>
      </c>
      <c r="O470">
        <v>72076</v>
      </c>
      <c r="P470" t="s">
        <v>1194</v>
      </c>
      <c r="Q470" t="s">
        <v>811</v>
      </c>
    </row>
    <row r="471" spans="1:21" x14ac:dyDescent="0.2">
      <c r="A471" t="s">
        <v>2012</v>
      </c>
      <c r="B471" s="11">
        <v>2</v>
      </c>
      <c r="C471" s="11">
        <v>0.04</v>
      </c>
      <c r="D471">
        <v>93.75</v>
      </c>
      <c r="E471">
        <v>96</v>
      </c>
      <c r="F471">
        <v>6</v>
      </c>
      <c r="G471">
        <v>0</v>
      </c>
      <c r="H471">
        <v>1</v>
      </c>
      <c r="I471">
        <v>96</v>
      </c>
      <c r="J471">
        <v>1370</v>
      </c>
      <c r="K471">
        <v>1275</v>
      </c>
      <c r="L471" s="12">
        <v>1.0000000000000001E-33</v>
      </c>
      <c r="M471">
        <v>143</v>
      </c>
      <c r="N471" t="s">
        <v>2013</v>
      </c>
      <c r="O471">
        <v>198173</v>
      </c>
      <c r="P471" t="s">
        <v>1194</v>
      </c>
      <c r="Q471" t="s">
        <v>1195</v>
      </c>
      <c r="R471" t="s">
        <v>1051</v>
      </c>
      <c r="S471" t="s">
        <v>2014</v>
      </c>
    </row>
    <row r="472" spans="1:21" x14ac:dyDescent="0.2">
      <c r="A472" t="s">
        <v>2015</v>
      </c>
      <c r="B472" s="11">
        <v>2</v>
      </c>
      <c r="C472" s="11">
        <v>0.04</v>
      </c>
      <c r="D472">
        <v>97.44</v>
      </c>
      <c r="E472">
        <v>117</v>
      </c>
      <c r="F472">
        <v>3</v>
      </c>
      <c r="G472">
        <v>0</v>
      </c>
      <c r="H472">
        <v>1</v>
      </c>
      <c r="I472">
        <v>117</v>
      </c>
      <c r="J472">
        <v>1344</v>
      </c>
      <c r="K472">
        <v>1228</v>
      </c>
      <c r="L472" s="12">
        <v>3.0000000000000002E-53</v>
      </c>
      <c r="M472">
        <v>208</v>
      </c>
      <c r="N472" t="s">
        <v>2016</v>
      </c>
      <c r="O472">
        <v>225345</v>
      </c>
      <c r="P472" t="s">
        <v>1194</v>
      </c>
      <c r="Q472" t="s">
        <v>1176</v>
      </c>
      <c r="R472" t="s">
        <v>1177</v>
      </c>
      <c r="S472" t="s">
        <v>773</v>
      </c>
      <c r="T472" t="s">
        <v>998</v>
      </c>
    </row>
    <row r="473" spans="1:21" x14ac:dyDescent="0.2">
      <c r="A473" t="s">
        <v>2017</v>
      </c>
      <c r="B473" s="11">
        <v>2</v>
      </c>
      <c r="C473" s="11">
        <v>0.04</v>
      </c>
      <c r="D473">
        <v>94.17</v>
      </c>
      <c r="E473">
        <v>120</v>
      </c>
      <c r="F473">
        <v>7</v>
      </c>
      <c r="G473">
        <v>0</v>
      </c>
      <c r="H473">
        <v>1</v>
      </c>
      <c r="I473">
        <v>120</v>
      </c>
      <c r="J473">
        <v>1389</v>
      </c>
      <c r="K473">
        <v>1270</v>
      </c>
      <c r="L473" s="12">
        <v>2E-45</v>
      </c>
      <c r="M473">
        <v>182</v>
      </c>
      <c r="N473" t="s">
        <v>1285</v>
      </c>
      <c r="O473">
        <v>3024</v>
      </c>
      <c r="P473" t="s">
        <v>1194</v>
      </c>
      <c r="Q473" t="s">
        <v>811</v>
      </c>
      <c r="R473" t="s">
        <v>1286</v>
      </c>
      <c r="S473" t="s">
        <v>1287</v>
      </c>
      <c r="T473" t="s">
        <v>1185</v>
      </c>
    </row>
    <row r="474" spans="1:21" x14ac:dyDescent="0.2">
      <c r="A474" t="s">
        <v>2018</v>
      </c>
      <c r="B474" s="11">
        <v>2</v>
      </c>
      <c r="C474" s="11">
        <v>0.04</v>
      </c>
      <c r="D474">
        <v>92.71</v>
      </c>
      <c r="E474">
        <v>96</v>
      </c>
      <c r="F474">
        <v>7</v>
      </c>
      <c r="G474">
        <v>0</v>
      </c>
      <c r="H474">
        <v>1</v>
      </c>
      <c r="I474">
        <v>96</v>
      </c>
      <c r="J474">
        <v>1314</v>
      </c>
      <c r="K474">
        <v>1219</v>
      </c>
      <c r="L474" s="12">
        <v>4.0000000000000003E-31</v>
      </c>
      <c r="M474">
        <v>135</v>
      </c>
      <c r="N474" t="s">
        <v>2019</v>
      </c>
      <c r="O474">
        <v>164727</v>
      </c>
      <c r="P474" t="s">
        <v>1194</v>
      </c>
      <c r="Q474" t="s">
        <v>1174</v>
      </c>
      <c r="R474" t="s">
        <v>1819</v>
      </c>
    </row>
    <row r="475" spans="1:21" x14ac:dyDescent="0.2">
      <c r="A475" t="s">
        <v>2020</v>
      </c>
      <c r="B475" s="11">
        <v>1</v>
      </c>
      <c r="C475" s="11">
        <v>0.02</v>
      </c>
      <c r="D475">
        <v>100</v>
      </c>
      <c r="E475">
        <v>105</v>
      </c>
      <c r="F475">
        <v>0</v>
      </c>
      <c r="G475">
        <v>0</v>
      </c>
      <c r="H475">
        <v>1</v>
      </c>
      <c r="I475">
        <v>105</v>
      </c>
      <c r="J475">
        <v>1314</v>
      </c>
      <c r="K475">
        <v>1210</v>
      </c>
      <c r="L475" s="12">
        <v>3.0000000000000002E-53</v>
      </c>
      <c r="M475">
        <v>208</v>
      </c>
      <c r="N475" t="s">
        <v>1346</v>
      </c>
      <c r="O475">
        <v>7655</v>
      </c>
      <c r="P475" t="s">
        <v>1194</v>
      </c>
      <c r="Q475" t="s">
        <v>1224</v>
      </c>
      <c r="R475" t="s">
        <v>1225</v>
      </c>
      <c r="S475" t="s">
        <v>1147</v>
      </c>
      <c r="T475" t="s">
        <v>674</v>
      </c>
      <c r="U475" t="s">
        <v>675</v>
      </c>
    </row>
    <row r="476" spans="1:21" x14ac:dyDescent="0.2">
      <c r="A476" t="s">
        <v>2021</v>
      </c>
      <c r="B476" s="11">
        <v>1</v>
      </c>
      <c r="C476" s="11">
        <v>0.02</v>
      </c>
      <c r="D476">
        <v>100</v>
      </c>
      <c r="E476">
        <v>109</v>
      </c>
      <c r="F476">
        <v>0</v>
      </c>
      <c r="G476">
        <v>0</v>
      </c>
      <c r="H476">
        <v>32</v>
      </c>
      <c r="I476">
        <v>140</v>
      </c>
      <c r="J476">
        <v>1268</v>
      </c>
      <c r="K476">
        <v>1160</v>
      </c>
      <c r="L476" s="12">
        <v>9.9999999999999999E-56</v>
      </c>
      <c r="M476">
        <v>216</v>
      </c>
      <c r="N476" t="s">
        <v>120</v>
      </c>
      <c r="O476">
        <v>106992</v>
      </c>
      <c r="P476" t="s">
        <v>1194</v>
      </c>
      <c r="Q476" t="s">
        <v>1224</v>
      </c>
      <c r="R476" t="s">
        <v>1225</v>
      </c>
      <c r="S476" t="s">
        <v>1156</v>
      </c>
    </row>
    <row r="477" spans="1:21" x14ac:dyDescent="0.2">
      <c r="A477" t="s">
        <v>2022</v>
      </c>
      <c r="B477" s="11">
        <v>1</v>
      </c>
      <c r="C477" s="11">
        <v>0.02</v>
      </c>
      <c r="D477">
        <v>94.69</v>
      </c>
      <c r="E477">
        <v>113</v>
      </c>
      <c r="F477">
        <v>5</v>
      </c>
      <c r="G477">
        <v>1</v>
      </c>
      <c r="H477">
        <v>1</v>
      </c>
      <c r="I477">
        <v>112</v>
      </c>
      <c r="J477">
        <v>1328</v>
      </c>
      <c r="K477">
        <v>1216</v>
      </c>
      <c r="L477" s="12">
        <v>2.9999999999999999E-41</v>
      </c>
      <c r="M477">
        <v>168</v>
      </c>
      <c r="N477" t="s">
        <v>2023</v>
      </c>
      <c r="O477">
        <v>93122</v>
      </c>
      <c r="P477" t="s">
        <v>1194</v>
      </c>
      <c r="Q477" t="s">
        <v>1214</v>
      </c>
    </row>
    <row r="478" spans="1:21" x14ac:dyDescent="0.2">
      <c r="A478" t="s">
        <v>2024</v>
      </c>
      <c r="B478" s="11">
        <v>1</v>
      </c>
      <c r="C478" s="11">
        <v>0.02</v>
      </c>
      <c r="D478">
        <v>98.26</v>
      </c>
      <c r="E478">
        <v>115</v>
      </c>
      <c r="F478">
        <v>2</v>
      </c>
      <c r="G478">
        <v>0</v>
      </c>
      <c r="H478">
        <v>1</v>
      </c>
      <c r="I478">
        <v>115</v>
      </c>
      <c r="J478">
        <v>1327</v>
      </c>
      <c r="K478">
        <v>1213</v>
      </c>
      <c r="L478" s="12">
        <v>2.0000000000000001E-54</v>
      </c>
      <c r="M478">
        <v>212</v>
      </c>
      <c r="N478" t="s">
        <v>2025</v>
      </c>
      <c r="O478">
        <v>278145</v>
      </c>
      <c r="P478" t="s">
        <v>1194</v>
      </c>
      <c r="Q478" t="s">
        <v>1224</v>
      </c>
      <c r="R478" t="s">
        <v>1233</v>
      </c>
      <c r="S478" t="s">
        <v>868</v>
      </c>
      <c r="T478" t="s">
        <v>729</v>
      </c>
    </row>
    <row r="479" spans="1:21" x14ac:dyDescent="0.2">
      <c r="A479" t="s">
        <v>2026</v>
      </c>
      <c r="B479" s="11">
        <v>1</v>
      </c>
      <c r="C479" s="11">
        <v>0.02</v>
      </c>
      <c r="D479">
        <v>100</v>
      </c>
      <c r="E479">
        <v>106</v>
      </c>
      <c r="F479">
        <v>0</v>
      </c>
      <c r="G479">
        <v>0</v>
      </c>
      <c r="H479">
        <v>1</v>
      </c>
      <c r="I479">
        <v>106</v>
      </c>
      <c r="J479">
        <v>1313</v>
      </c>
      <c r="K479">
        <v>1208</v>
      </c>
      <c r="L479" s="12">
        <v>6.9999999999999996E-54</v>
      </c>
      <c r="M479">
        <v>210</v>
      </c>
      <c r="N479" t="s">
        <v>2027</v>
      </c>
      <c r="O479">
        <v>222176</v>
      </c>
      <c r="P479" t="s">
        <v>1194</v>
      </c>
      <c r="Q479" t="s">
        <v>1224</v>
      </c>
      <c r="R479" t="s">
        <v>1233</v>
      </c>
    </row>
    <row r="480" spans="1:21" x14ac:dyDescent="0.2">
      <c r="A480" t="s">
        <v>2028</v>
      </c>
      <c r="B480" s="11">
        <v>1</v>
      </c>
      <c r="C480" s="11">
        <v>0.02</v>
      </c>
      <c r="D480">
        <v>91.87</v>
      </c>
      <c r="E480">
        <v>123</v>
      </c>
      <c r="F480">
        <v>10</v>
      </c>
      <c r="G480">
        <v>0</v>
      </c>
      <c r="H480">
        <v>1</v>
      </c>
      <c r="I480">
        <v>123</v>
      </c>
      <c r="J480">
        <v>1377</v>
      </c>
      <c r="K480">
        <v>1255</v>
      </c>
      <c r="L480" s="12">
        <v>3.9999999999999997E-40</v>
      </c>
      <c r="M480">
        <v>165</v>
      </c>
      <c r="N480" t="s">
        <v>2029</v>
      </c>
      <c r="O480">
        <v>144058</v>
      </c>
      <c r="P480" t="s">
        <v>1194</v>
      </c>
      <c r="Q480" t="s">
        <v>1115</v>
      </c>
      <c r="R480" t="s">
        <v>853</v>
      </c>
      <c r="S480" t="s">
        <v>1466</v>
      </c>
    </row>
    <row r="481" spans="1:23" x14ac:dyDescent="0.2">
      <c r="A481" t="s">
        <v>2030</v>
      </c>
      <c r="B481" s="11">
        <v>1</v>
      </c>
      <c r="C481" s="11">
        <v>0.02</v>
      </c>
      <c r="D481">
        <v>100</v>
      </c>
      <c r="E481">
        <v>94</v>
      </c>
      <c r="F481">
        <v>0</v>
      </c>
      <c r="G481">
        <v>0</v>
      </c>
      <c r="H481">
        <v>1</v>
      </c>
      <c r="I481">
        <v>94</v>
      </c>
      <c r="J481">
        <v>1327</v>
      </c>
      <c r="K481">
        <v>1234</v>
      </c>
      <c r="L481" s="12">
        <v>1E-46</v>
      </c>
      <c r="M481">
        <v>186</v>
      </c>
      <c r="N481" t="s">
        <v>2031</v>
      </c>
      <c r="O481">
        <v>227689</v>
      </c>
      <c r="P481" t="s">
        <v>1194</v>
      </c>
      <c r="Q481" t="s">
        <v>1224</v>
      </c>
      <c r="R481" t="s">
        <v>1233</v>
      </c>
      <c r="S481" t="s">
        <v>975</v>
      </c>
      <c r="T481" t="s">
        <v>976</v>
      </c>
      <c r="U481" t="s">
        <v>977</v>
      </c>
      <c r="V481" t="s">
        <v>983</v>
      </c>
      <c r="W481" t="s">
        <v>984</v>
      </c>
    </row>
    <row r="482" spans="1:23" x14ac:dyDescent="0.2">
      <c r="A482" t="s">
        <v>2032</v>
      </c>
      <c r="B482" s="11">
        <v>1</v>
      </c>
      <c r="C482" s="11">
        <v>0.02</v>
      </c>
      <c r="D482">
        <v>96.94</v>
      </c>
      <c r="E482">
        <v>98</v>
      </c>
      <c r="F482">
        <v>3</v>
      </c>
      <c r="G482">
        <v>0</v>
      </c>
      <c r="H482">
        <v>1</v>
      </c>
      <c r="I482">
        <v>98</v>
      </c>
      <c r="J482">
        <v>2566</v>
      </c>
      <c r="K482">
        <v>2469</v>
      </c>
      <c r="L482" s="12">
        <v>6.0000000000000005E-42</v>
      </c>
      <c r="M482">
        <v>170</v>
      </c>
      <c r="N482" t="s">
        <v>2033</v>
      </c>
      <c r="O482" t="s">
        <v>2034</v>
      </c>
      <c r="P482" t="s">
        <v>1056</v>
      </c>
      <c r="Q482" t="s">
        <v>2035</v>
      </c>
    </row>
    <row r="483" spans="1:23" x14ac:dyDescent="0.2">
      <c r="A483" t="s">
        <v>2036</v>
      </c>
      <c r="B483" s="11">
        <v>1</v>
      </c>
      <c r="C483" s="11">
        <v>0.02</v>
      </c>
      <c r="D483">
        <v>96.77</v>
      </c>
      <c r="E483">
        <v>124</v>
      </c>
      <c r="F483">
        <v>4</v>
      </c>
      <c r="G483">
        <v>0</v>
      </c>
      <c r="H483">
        <v>1</v>
      </c>
      <c r="I483">
        <v>124</v>
      </c>
      <c r="J483">
        <v>1376</v>
      </c>
      <c r="K483">
        <v>1253</v>
      </c>
      <c r="L483" s="12">
        <v>5.0000000000000002E-55</v>
      </c>
      <c r="M483">
        <v>214</v>
      </c>
      <c r="N483" t="s">
        <v>282</v>
      </c>
      <c r="O483">
        <v>91973</v>
      </c>
      <c r="P483" t="s">
        <v>1194</v>
      </c>
      <c r="Q483" t="s">
        <v>1115</v>
      </c>
      <c r="R483" t="s">
        <v>853</v>
      </c>
      <c r="S483" t="s">
        <v>536</v>
      </c>
    </row>
    <row r="484" spans="1:23" x14ac:dyDescent="0.2">
      <c r="A484" t="s">
        <v>2037</v>
      </c>
      <c r="B484" s="11">
        <v>1</v>
      </c>
      <c r="C484" s="11">
        <v>0.02</v>
      </c>
      <c r="D484">
        <v>99.16</v>
      </c>
      <c r="E484">
        <v>119</v>
      </c>
      <c r="F484">
        <v>1</v>
      </c>
      <c r="G484">
        <v>0</v>
      </c>
      <c r="H484">
        <v>1</v>
      </c>
      <c r="I484">
        <v>119</v>
      </c>
      <c r="J484">
        <v>1343</v>
      </c>
      <c r="K484">
        <v>1225</v>
      </c>
      <c r="L484" s="12">
        <v>3.0000000000000001E-59</v>
      </c>
      <c r="M484">
        <v>228</v>
      </c>
      <c r="N484" t="s">
        <v>2038</v>
      </c>
      <c r="O484">
        <v>243649</v>
      </c>
      <c r="P484" t="s">
        <v>1194</v>
      </c>
      <c r="Q484" t="s">
        <v>1165</v>
      </c>
      <c r="R484" t="s">
        <v>1166</v>
      </c>
      <c r="S484" t="s">
        <v>1119</v>
      </c>
      <c r="T484" t="s">
        <v>938</v>
      </c>
    </row>
    <row r="485" spans="1:23" x14ac:dyDescent="0.2">
      <c r="A485" t="s">
        <v>2039</v>
      </c>
      <c r="B485" s="11">
        <v>1</v>
      </c>
      <c r="C485" s="11">
        <v>0.02</v>
      </c>
      <c r="D485">
        <v>96.61</v>
      </c>
      <c r="E485">
        <v>118</v>
      </c>
      <c r="F485">
        <v>4</v>
      </c>
      <c r="G485">
        <v>0</v>
      </c>
      <c r="H485">
        <v>1</v>
      </c>
      <c r="I485">
        <v>118</v>
      </c>
      <c r="J485">
        <v>1350</v>
      </c>
      <c r="K485">
        <v>1233</v>
      </c>
      <c r="L485" s="12">
        <v>2E-51</v>
      </c>
      <c r="M485">
        <v>202</v>
      </c>
      <c r="N485" t="s">
        <v>2040</v>
      </c>
      <c r="O485">
        <v>268308</v>
      </c>
      <c r="P485" t="s">
        <v>1194</v>
      </c>
      <c r="Q485" t="s">
        <v>1224</v>
      </c>
      <c r="R485" t="s">
        <v>1231</v>
      </c>
    </row>
    <row r="486" spans="1:23" x14ac:dyDescent="0.2">
      <c r="A486" t="s">
        <v>2041</v>
      </c>
      <c r="B486" s="11">
        <v>1</v>
      </c>
      <c r="C486" s="11">
        <v>0.02</v>
      </c>
      <c r="D486">
        <v>99.15</v>
      </c>
      <c r="E486">
        <v>118</v>
      </c>
      <c r="F486">
        <v>1</v>
      </c>
      <c r="G486">
        <v>0</v>
      </c>
      <c r="H486">
        <v>1</v>
      </c>
      <c r="I486">
        <v>118</v>
      </c>
      <c r="J486">
        <v>1339</v>
      </c>
      <c r="K486">
        <v>1222</v>
      </c>
      <c r="L486" s="12">
        <v>1E-58</v>
      </c>
      <c r="M486">
        <v>226</v>
      </c>
      <c r="N486" t="s">
        <v>2042</v>
      </c>
      <c r="O486">
        <v>254056</v>
      </c>
      <c r="P486" t="s">
        <v>1194</v>
      </c>
      <c r="Q486" t="s">
        <v>1224</v>
      </c>
      <c r="R486" t="s">
        <v>1231</v>
      </c>
      <c r="S486" t="s">
        <v>877</v>
      </c>
      <c r="T486" t="s">
        <v>669</v>
      </c>
      <c r="U486" t="s">
        <v>879</v>
      </c>
    </row>
    <row r="487" spans="1:23" x14ac:dyDescent="0.2">
      <c r="A487" t="s">
        <v>2043</v>
      </c>
      <c r="B487" s="11">
        <v>2</v>
      </c>
      <c r="C487" s="11">
        <v>0.04</v>
      </c>
      <c r="D487">
        <v>98.23</v>
      </c>
      <c r="E487">
        <v>113</v>
      </c>
      <c r="F487">
        <v>2</v>
      </c>
      <c r="G487">
        <v>0</v>
      </c>
      <c r="H487">
        <v>1</v>
      </c>
      <c r="I487">
        <v>113</v>
      </c>
      <c r="J487">
        <v>1368</v>
      </c>
      <c r="K487">
        <v>1256</v>
      </c>
      <c r="L487" s="12">
        <v>3.0000000000000002E-53</v>
      </c>
      <c r="M487">
        <v>208</v>
      </c>
      <c r="N487" t="s">
        <v>2044</v>
      </c>
      <c r="O487">
        <v>8002</v>
      </c>
      <c r="P487" t="s">
        <v>1194</v>
      </c>
      <c r="Q487" t="s">
        <v>1224</v>
      </c>
      <c r="R487" t="s">
        <v>1225</v>
      </c>
      <c r="S487" t="s">
        <v>1156</v>
      </c>
      <c r="T487" t="s">
        <v>815</v>
      </c>
      <c r="U487" t="s">
        <v>1015</v>
      </c>
    </row>
    <row r="488" spans="1:23" x14ac:dyDescent="0.2">
      <c r="A488" t="s">
        <v>2045</v>
      </c>
      <c r="B488" s="11">
        <v>1</v>
      </c>
      <c r="C488" s="11">
        <v>0.02</v>
      </c>
      <c r="D488">
        <v>95.8</v>
      </c>
      <c r="E488">
        <v>119</v>
      </c>
      <c r="F488">
        <v>5</v>
      </c>
      <c r="G488">
        <v>0</v>
      </c>
      <c r="H488">
        <v>1</v>
      </c>
      <c r="I488">
        <v>119</v>
      </c>
      <c r="J488">
        <v>1344</v>
      </c>
      <c r="K488">
        <v>1226</v>
      </c>
      <c r="L488" s="12">
        <v>9.9999999999999994E-50</v>
      </c>
      <c r="M488">
        <v>196</v>
      </c>
      <c r="N488" t="s">
        <v>2046</v>
      </c>
      <c r="O488">
        <v>13464</v>
      </c>
      <c r="P488" t="s">
        <v>1194</v>
      </c>
      <c r="Q488" t="s">
        <v>1040</v>
      </c>
      <c r="R488" t="s">
        <v>1041</v>
      </c>
      <c r="S488" t="s">
        <v>1042</v>
      </c>
      <c r="T488" t="s">
        <v>1098</v>
      </c>
      <c r="U488" t="s">
        <v>859</v>
      </c>
      <c r="V488" t="s">
        <v>940</v>
      </c>
      <c r="W488" t="s">
        <v>2047</v>
      </c>
    </row>
    <row r="489" spans="1:23" x14ac:dyDescent="0.2">
      <c r="A489" t="s">
        <v>2048</v>
      </c>
      <c r="B489" s="11">
        <v>1</v>
      </c>
      <c r="C489" s="11">
        <v>0.02</v>
      </c>
      <c r="D489">
        <v>94.96</v>
      </c>
      <c r="E489">
        <v>119</v>
      </c>
      <c r="F489">
        <v>6</v>
      </c>
      <c r="G489">
        <v>0</v>
      </c>
      <c r="H489">
        <v>1</v>
      </c>
      <c r="I489">
        <v>119</v>
      </c>
      <c r="J489">
        <v>1365</v>
      </c>
      <c r="K489">
        <v>1247</v>
      </c>
      <c r="L489" s="12">
        <v>3.0000000000000002E-47</v>
      </c>
      <c r="M489">
        <v>188</v>
      </c>
      <c r="N489" t="s">
        <v>2049</v>
      </c>
      <c r="O489">
        <v>50424</v>
      </c>
      <c r="P489" t="s">
        <v>1194</v>
      </c>
      <c r="Q489" t="s">
        <v>1224</v>
      </c>
      <c r="R489" t="s">
        <v>1225</v>
      </c>
      <c r="S489" t="s">
        <v>1126</v>
      </c>
      <c r="T489" t="s">
        <v>1127</v>
      </c>
      <c r="U489" t="s">
        <v>1128</v>
      </c>
    </row>
    <row r="490" spans="1:23" x14ac:dyDescent="0.2">
      <c r="A490" t="s">
        <v>2050</v>
      </c>
      <c r="B490" s="11">
        <v>1</v>
      </c>
      <c r="C490" s="11">
        <v>0.02</v>
      </c>
      <c r="D490">
        <v>94.96</v>
      </c>
      <c r="E490">
        <v>119</v>
      </c>
      <c r="F490">
        <v>6</v>
      </c>
      <c r="G490">
        <v>0</v>
      </c>
      <c r="H490">
        <v>1</v>
      </c>
      <c r="I490">
        <v>119</v>
      </c>
      <c r="J490">
        <v>1305</v>
      </c>
      <c r="K490">
        <v>1187</v>
      </c>
      <c r="L490" s="12">
        <v>3.0000000000000002E-47</v>
      </c>
      <c r="M490">
        <v>188</v>
      </c>
      <c r="N490" t="s">
        <v>2051</v>
      </c>
      <c r="O490">
        <v>274390</v>
      </c>
      <c r="P490" t="s">
        <v>1194</v>
      </c>
      <c r="Q490" t="s">
        <v>1206</v>
      </c>
    </row>
    <row r="491" spans="1:23" x14ac:dyDescent="0.2">
      <c r="A491" t="s">
        <v>2052</v>
      </c>
      <c r="B491" s="11">
        <v>1</v>
      </c>
      <c r="C491" s="11">
        <v>0.02</v>
      </c>
      <c r="D491">
        <v>94.07</v>
      </c>
      <c r="E491">
        <v>118</v>
      </c>
      <c r="F491">
        <v>6</v>
      </c>
      <c r="G491">
        <v>1</v>
      </c>
      <c r="H491">
        <v>1</v>
      </c>
      <c r="I491">
        <v>118</v>
      </c>
      <c r="J491">
        <v>1324</v>
      </c>
      <c r="K491">
        <v>1208</v>
      </c>
      <c r="L491" s="12">
        <v>6.0000000000000005E-42</v>
      </c>
      <c r="M491">
        <v>170</v>
      </c>
      <c r="N491" t="s">
        <v>2053</v>
      </c>
      <c r="O491">
        <v>113462</v>
      </c>
      <c r="P491" t="s">
        <v>1194</v>
      </c>
      <c r="Q491" t="s">
        <v>1224</v>
      </c>
      <c r="R491" t="s">
        <v>1233</v>
      </c>
      <c r="S491" t="s">
        <v>868</v>
      </c>
      <c r="T491" t="s">
        <v>951</v>
      </c>
    </row>
    <row r="492" spans="1:23" x14ac:dyDescent="0.2">
      <c r="A492" t="s">
        <v>2054</v>
      </c>
      <c r="B492" s="11">
        <v>1</v>
      </c>
      <c r="C492" s="11">
        <v>0.02</v>
      </c>
      <c r="D492">
        <v>100</v>
      </c>
      <c r="E492">
        <v>93</v>
      </c>
      <c r="F492">
        <v>0</v>
      </c>
      <c r="G492">
        <v>0</v>
      </c>
      <c r="H492">
        <v>1</v>
      </c>
      <c r="I492">
        <v>93</v>
      </c>
      <c r="J492">
        <v>1314</v>
      </c>
      <c r="K492">
        <v>1222</v>
      </c>
      <c r="L492" s="12">
        <v>4.0000000000000001E-46</v>
      </c>
      <c r="M492">
        <v>184</v>
      </c>
      <c r="N492" t="s">
        <v>248</v>
      </c>
      <c r="O492">
        <v>159700</v>
      </c>
      <c r="P492" t="s">
        <v>1194</v>
      </c>
      <c r="Q492" t="s">
        <v>852</v>
      </c>
    </row>
    <row r="493" spans="1:23" x14ac:dyDescent="0.2">
      <c r="A493" t="s">
        <v>2055</v>
      </c>
      <c r="B493" s="11">
        <v>1</v>
      </c>
      <c r="C493" s="11">
        <v>0.02</v>
      </c>
      <c r="D493">
        <v>90.76</v>
      </c>
      <c r="E493">
        <v>119</v>
      </c>
      <c r="F493">
        <v>11</v>
      </c>
      <c r="G493">
        <v>0</v>
      </c>
      <c r="H493">
        <v>1</v>
      </c>
      <c r="I493">
        <v>119</v>
      </c>
      <c r="J493">
        <v>1377</v>
      </c>
      <c r="K493">
        <v>1259</v>
      </c>
      <c r="L493" s="12">
        <v>2E-35</v>
      </c>
      <c r="M493">
        <v>149</v>
      </c>
      <c r="N493" t="s">
        <v>2056</v>
      </c>
      <c r="O493">
        <v>258248</v>
      </c>
      <c r="P493" t="s">
        <v>1194</v>
      </c>
      <c r="Q493" t="s">
        <v>841</v>
      </c>
      <c r="R493" t="s">
        <v>1090</v>
      </c>
    </row>
    <row r="494" spans="1:23" x14ac:dyDescent="0.2">
      <c r="A494" t="s">
        <v>2057</v>
      </c>
      <c r="B494" s="11">
        <v>2</v>
      </c>
      <c r="C494" s="11">
        <v>0.04</v>
      </c>
      <c r="D494">
        <v>97.46</v>
      </c>
      <c r="E494">
        <v>118</v>
      </c>
      <c r="F494">
        <v>3</v>
      </c>
      <c r="G494">
        <v>0</v>
      </c>
      <c r="H494">
        <v>1</v>
      </c>
      <c r="I494">
        <v>118</v>
      </c>
      <c r="J494">
        <v>1330</v>
      </c>
      <c r="K494">
        <v>1213</v>
      </c>
      <c r="L494" s="12">
        <v>6.9999999999999996E-54</v>
      </c>
      <c r="M494">
        <v>210</v>
      </c>
      <c r="N494" t="s">
        <v>692</v>
      </c>
      <c r="O494">
        <v>26724</v>
      </c>
      <c r="P494" t="s">
        <v>1194</v>
      </c>
      <c r="Q494" t="s">
        <v>1224</v>
      </c>
      <c r="R494" t="s">
        <v>1233</v>
      </c>
      <c r="S494" t="s">
        <v>1063</v>
      </c>
      <c r="T494" t="s">
        <v>1026</v>
      </c>
    </row>
    <row r="495" spans="1:23" x14ac:dyDescent="0.2">
      <c r="A495" t="s">
        <v>2058</v>
      </c>
      <c r="B495" s="11">
        <v>1</v>
      </c>
      <c r="C495" s="11">
        <v>0.02</v>
      </c>
      <c r="D495">
        <v>94.69</v>
      </c>
      <c r="E495">
        <v>113</v>
      </c>
      <c r="F495">
        <v>6</v>
      </c>
      <c r="G495">
        <v>0</v>
      </c>
      <c r="H495">
        <v>1</v>
      </c>
      <c r="I495">
        <v>113</v>
      </c>
      <c r="J495">
        <v>1344</v>
      </c>
      <c r="K495">
        <v>1232</v>
      </c>
      <c r="L495" s="12">
        <v>1.0000000000000001E-43</v>
      </c>
      <c r="M495">
        <v>176</v>
      </c>
      <c r="N495" t="s">
        <v>2059</v>
      </c>
      <c r="O495">
        <v>244008</v>
      </c>
      <c r="P495" t="s">
        <v>1194</v>
      </c>
      <c r="Q495" t="s">
        <v>1165</v>
      </c>
      <c r="R495" t="s">
        <v>1166</v>
      </c>
      <c r="S495" t="s">
        <v>1124</v>
      </c>
      <c r="T495" t="s">
        <v>2060</v>
      </c>
    </row>
    <row r="496" spans="1:23" x14ac:dyDescent="0.2">
      <c r="A496" t="s">
        <v>2061</v>
      </c>
      <c r="B496" s="11">
        <v>1</v>
      </c>
      <c r="C496" s="11">
        <v>0.02</v>
      </c>
      <c r="D496">
        <v>92.78</v>
      </c>
      <c r="E496">
        <v>97</v>
      </c>
      <c r="F496">
        <v>7</v>
      </c>
      <c r="G496">
        <v>0</v>
      </c>
      <c r="H496">
        <v>1</v>
      </c>
      <c r="I496">
        <v>97</v>
      </c>
      <c r="J496">
        <v>1630</v>
      </c>
      <c r="K496">
        <v>1534</v>
      </c>
      <c r="L496" s="12">
        <v>9.0000000000000001E-32</v>
      </c>
      <c r="M496">
        <v>137</v>
      </c>
      <c r="N496" t="s">
        <v>2062</v>
      </c>
      <c r="O496" t="s">
        <v>2063</v>
      </c>
      <c r="P496" t="s">
        <v>1056</v>
      </c>
      <c r="Q496" t="s">
        <v>979</v>
      </c>
      <c r="R496" t="s">
        <v>1027</v>
      </c>
      <c r="S496" t="s">
        <v>2064</v>
      </c>
      <c r="T496" t="s">
        <v>2065</v>
      </c>
      <c r="U496" t="s">
        <v>2066</v>
      </c>
      <c r="V496" t="s">
        <v>2067</v>
      </c>
    </row>
    <row r="497" spans="1:22" x14ac:dyDescent="0.2">
      <c r="A497" t="s">
        <v>2068</v>
      </c>
      <c r="B497" s="11">
        <v>1</v>
      </c>
      <c r="C497" s="11">
        <v>0.02</v>
      </c>
      <c r="D497">
        <v>96.49</v>
      </c>
      <c r="E497">
        <v>114</v>
      </c>
      <c r="F497">
        <v>4</v>
      </c>
      <c r="G497">
        <v>0</v>
      </c>
      <c r="H497">
        <v>5</v>
      </c>
      <c r="I497">
        <v>118</v>
      </c>
      <c r="J497">
        <v>1399</v>
      </c>
      <c r="K497">
        <v>1286</v>
      </c>
      <c r="L497" s="12">
        <v>3.9999999999999997E-49</v>
      </c>
      <c r="M497">
        <v>194</v>
      </c>
      <c r="N497" t="s">
        <v>2069</v>
      </c>
      <c r="O497">
        <v>98535</v>
      </c>
      <c r="P497" t="s">
        <v>1194</v>
      </c>
      <c r="Q497" t="s">
        <v>1224</v>
      </c>
      <c r="R497" t="s">
        <v>1231</v>
      </c>
    </row>
    <row r="498" spans="1:22" x14ac:dyDescent="0.2">
      <c r="A498" t="s">
        <v>2070</v>
      </c>
      <c r="B498" s="11">
        <v>1</v>
      </c>
      <c r="C498" s="11">
        <v>0.02</v>
      </c>
      <c r="D498">
        <v>96.19</v>
      </c>
      <c r="E498">
        <v>105</v>
      </c>
      <c r="F498">
        <v>4</v>
      </c>
      <c r="G498">
        <v>0</v>
      </c>
      <c r="H498">
        <v>1</v>
      </c>
      <c r="I498">
        <v>105</v>
      </c>
      <c r="J498">
        <v>1359</v>
      </c>
      <c r="K498">
        <v>1255</v>
      </c>
      <c r="L498" s="12">
        <v>1.0000000000000001E-43</v>
      </c>
      <c r="M498">
        <v>176</v>
      </c>
      <c r="N498" t="s">
        <v>1136</v>
      </c>
      <c r="O498">
        <v>263986</v>
      </c>
      <c r="P498" t="s">
        <v>1194</v>
      </c>
      <c r="Q498" t="s">
        <v>1199</v>
      </c>
    </row>
    <row r="499" spans="1:22" x14ac:dyDescent="0.2">
      <c r="A499" t="s">
        <v>2071</v>
      </c>
      <c r="B499" s="11">
        <v>1</v>
      </c>
      <c r="C499" s="11">
        <v>0.02</v>
      </c>
      <c r="D499">
        <v>92.37</v>
      </c>
      <c r="E499">
        <v>118</v>
      </c>
      <c r="F499">
        <v>9</v>
      </c>
      <c r="G499">
        <v>0</v>
      </c>
      <c r="H499">
        <v>1</v>
      </c>
      <c r="I499">
        <v>118</v>
      </c>
      <c r="J499">
        <v>1363</v>
      </c>
      <c r="K499">
        <v>1246</v>
      </c>
      <c r="L499" s="12">
        <v>1.9999999999999999E-39</v>
      </c>
      <c r="M499">
        <v>163</v>
      </c>
      <c r="N499" t="s">
        <v>556</v>
      </c>
      <c r="O499">
        <v>259809</v>
      </c>
      <c r="P499" t="s">
        <v>1194</v>
      </c>
      <c r="Q499" t="s">
        <v>1199</v>
      </c>
    </row>
    <row r="500" spans="1:22" x14ac:dyDescent="0.2">
      <c r="A500" t="s">
        <v>2072</v>
      </c>
      <c r="B500" s="11">
        <v>1</v>
      </c>
      <c r="C500" s="11">
        <v>0.02</v>
      </c>
      <c r="D500">
        <v>96.91</v>
      </c>
      <c r="E500">
        <v>97</v>
      </c>
      <c r="F500">
        <v>3</v>
      </c>
      <c r="G500">
        <v>0</v>
      </c>
      <c r="H500">
        <v>1</v>
      </c>
      <c r="I500">
        <v>97</v>
      </c>
      <c r="J500">
        <v>1613</v>
      </c>
      <c r="K500">
        <v>1517</v>
      </c>
      <c r="L500" s="12">
        <v>2.9999999999999999E-41</v>
      </c>
      <c r="M500">
        <v>168</v>
      </c>
      <c r="N500" t="s">
        <v>1739</v>
      </c>
      <c r="O500" t="s">
        <v>1740</v>
      </c>
      <c r="P500" t="s">
        <v>1056</v>
      </c>
      <c r="Q500" t="s">
        <v>979</v>
      </c>
      <c r="R500" t="s">
        <v>1741</v>
      </c>
      <c r="S500" t="s">
        <v>1742</v>
      </c>
      <c r="T500" t="s">
        <v>1743</v>
      </c>
      <c r="U500" t="s">
        <v>1744</v>
      </c>
    </row>
    <row r="501" spans="1:22" x14ac:dyDescent="0.2">
      <c r="A501" t="s">
        <v>2073</v>
      </c>
      <c r="B501" s="11">
        <v>1</v>
      </c>
      <c r="C501" s="11">
        <v>0.02</v>
      </c>
      <c r="D501">
        <v>95.61</v>
      </c>
      <c r="E501">
        <v>114</v>
      </c>
      <c r="F501">
        <v>5</v>
      </c>
      <c r="G501">
        <v>0</v>
      </c>
      <c r="H501">
        <v>4</v>
      </c>
      <c r="I501">
        <v>117</v>
      </c>
      <c r="J501">
        <v>1320</v>
      </c>
      <c r="K501">
        <v>1207</v>
      </c>
      <c r="L501" s="12">
        <v>1E-46</v>
      </c>
      <c r="M501">
        <v>186</v>
      </c>
      <c r="N501" t="s">
        <v>607</v>
      </c>
      <c r="O501">
        <v>237637</v>
      </c>
      <c r="P501" t="s">
        <v>1194</v>
      </c>
      <c r="Q501" t="s">
        <v>1129</v>
      </c>
      <c r="R501" t="s">
        <v>948</v>
      </c>
    </row>
    <row r="502" spans="1:22" x14ac:dyDescent="0.2">
      <c r="A502" t="s">
        <v>2074</v>
      </c>
      <c r="B502" s="11">
        <v>1</v>
      </c>
      <c r="C502" s="11">
        <v>0.02</v>
      </c>
      <c r="D502">
        <v>96</v>
      </c>
      <c r="E502">
        <v>125</v>
      </c>
      <c r="F502">
        <v>4</v>
      </c>
      <c r="G502">
        <v>1</v>
      </c>
      <c r="H502">
        <v>5</v>
      </c>
      <c r="I502">
        <v>128</v>
      </c>
      <c r="J502">
        <v>1356</v>
      </c>
      <c r="K502">
        <v>1232</v>
      </c>
      <c r="L502" s="12">
        <v>6.9999999999999995E-51</v>
      </c>
      <c r="M502">
        <v>200</v>
      </c>
      <c r="N502" t="s">
        <v>711</v>
      </c>
      <c r="O502">
        <v>260275</v>
      </c>
      <c r="P502" t="s">
        <v>1194</v>
      </c>
      <c r="Q502" t="s">
        <v>1165</v>
      </c>
      <c r="R502" t="s">
        <v>1166</v>
      </c>
      <c r="S502" t="s">
        <v>1124</v>
      </c>
      <c r="T502" t="s">
        <v>1138</v>
      </c>
    </row>
    <row r="503" spans="1:22" x14ac:dyDescent="0.2">
      <c r="A503" t="s">
        <v>2075</v>
      </c>
      <c r="B503" s="11">
        <v>1</v>
      </c>
      <c r="C503" s="11">
        <v>0.02</v>
      </c>
      <c r="D503">
        <v>92.5</v>
      </c>
      <c r="E503">
        <v>120</v>
      </c>
      <c r="F503">
        <v>9</v>
      </c>
      <c r="G503">
        <v>0</v>
      </c>
      <c r="H503">
        <v>1</v>
      </c>
      <c r="I503">
        <v>120</v>
      </c>
      <c r="J503">
        <v>1364</v>
      </c>
      <c r="K503">
        <v>1245</v>
      </c>
      <c r="L503" s="12">
        <v>9.9999999999999993E-41</v>
      </c>
      <c r="M503">
        <v>167</v>
      </c>
      <c r="N503" t="s">
        <v>2076</v>
      </c>
      <c r="O503">
        <v>217163</v>
      </c>
      <c r="P503" t="s">
        <v>1194</v>
      </c>
      <c r="Q503" t="s">
        <v>1040</v>
      </c>
      <c r="R503" t="s">
        <v>1041</v>
      </c>
      <c r="S503" t="s">
        <v>2077</v>
      </c>
      <c r="T503" t="s">
        <v>859</v>
      </c>
      <c r="U503" t="s">
        <v>2078</v>
      </c>
    </row>
    <row r="504" spans="1:22" x14ac:dyDescent="0.2">
      <c r="A504" t="s">
        <v>2079</v>
      </c>
      <c r="B504" s="11">
        <v>1</v>
      </c>
      <c r="C504" s="11">
        <v>0.02</v>
      </c>
      <c r="D504">
        <v>93.22</v>
      </c>
      <c r="E504">
        <v>118</v>
      </c>
      <c r="F504">
        <v>7</v>
      </c>
      <c r="G504">
        <v>1</v>
      </c>
      <c r="H504">
        <v>5</v>
      </c>
      <c r="I504">
        <v>121</v>
      </c>
      <c r="J504">
        <v>1328</v>
      </c>
      <c r="K504">
        <v>1211</v>
      </c>
      <c r="L504" s="12">
        <v>1.9999999999999999E-39</v>
      </c>
      <c r="M504">
        <v>163</v>
      </c>
      <c r="N504" t="s">
        <v>2080</v>
      </c>
      <c r="O504">
        <v>144689</v>
      </c>
      <c r="P504" t="s">
        <v>1194</v>
      </c>
      <c r="Q504" t="s">
        <v>1040</v>
      </c>
      <c r="R504" t="s">
        <v>1041</v>
      </c>
      <c r="S504" t="s">
        <v>1042</v>
      </c>
      <c r="T504" t="s">
        <v>973</v>
      </c>
      <c r="U504" t="s">
        <v>2081</v>
      </c>
      <c r="V504" t="s">
        <v>2082</v>
      </c>
    </row>
    <row r="505" spans="1:22" x14ac:dyDescent="0.2">
      <c r="A505" t="s">
        <v>2083</v>
      </c>
      <c r="B505" s="11">
        <v>1</v>
      </c>
      <c r="C505" s="11">
        <v>0.02</v>
      </c>
      <c r="D505">
        <v>94.85</v>
      </c>
      <c r="E505">
        <v>97</v>
      </c>
      <c r="F505">
        <v>5</v>
      </c>
      <c r="G505">
        <v>0</v>
      </c>
      <c r="H505">
        <v>1</v>
      </c>
      <c r="I505">
        <v>97</v>
      </c>
      <c r="J505">
        <v>1341</v>
      </c>
      <c r="K505">
        <v>1245</v>
      </c>
      <c r="L505" s="12">
        <v>1.9999999999999999E-36</v>
      </c>
      <c r="M505">
        <v>153</v>
      </c>
      <c r="N505" t="s">
        <v>523</v>
      </c>
      <c r="O505">
        <v>55946</v>
      </c>
      <c r="P505" t="s">
        <v>1194</v>
      </c>
      <c r="Q505" t="s">
        <v>1069</v>
      </c>
      <c r="R505" t="s">
        <v>873</v>
      </c>
      <c r="S505" t="s">
        <v>874</v>
      </c>
    </row>
    <row r="506" spans="1:22" x14ac:dyDescent="0.2">
      <c r="A506" t="s">
        <v>2084</v>
      </c>
      <c r="B506" s="11">
        <v>2</v>
      </c>
      <c r="C506" s="11">
        <v>0.04</v>
      </c>
      <c r="D506">
        <v>94.74</v>
      </c>
      <c r="E506">
        <v>114</v>
      </c>
      <c r="F506">
        <v>6</v>
      </c>
      <c r="G506">
        <v>0</v>
      </c>
      <c r="H506">
        <v>3</v>
      </c>
      <c r="I506">
        <v>116</v>
      </c>
      <c r="J506">
        <v>1323</v>
      </c>
      <c r="K506">
        <v>1210</v>
      </c>
      <c r="L506" s="12">
        <v>3.0000000000000002E-44</v>
      </c>
      <c r="M506">
        <v>178</v>
      </c>
      <c r="N506" t="s">
        <v>2085</v>
      </c>
      <c r="O506">
        <v>255783</v>
      </c>
      <c r="P506" t="s">
        <v>1194</v>
      </c>
      <c r="Q506" t="s">
        <v>1224</v>
      </c>
      <c r="R506" t="s">
        <v>1233</v>
      </c>
      <c r="S506" t="s">
        <v>868</v>
      </c>
    </row>
    <row r="507" spans="1:22" x14ac:dyDescent="0.2">
      <c r="A507" t="s">
        <v>2086</v>
      </c>
      <c r="B507" s="11">
        <v>1</v>
      </c>
      <c r="C507" s="11">
        <v>0.02</v>
      </c>
      <c r="D507">
        <v>98.23</v>
      </c>
      <c r="E507">
        <v>113</v>
      </c>
      <c r="F507">
        <v>2</v>
      </c>
      <c r="G507">
        <v>0</v>
      </c>
      <c r="H507">
        <v>1</v>
      </c>
      <c r="I507">
        <v>113</v>
      </c>
      <c r="J507">
        <v>1384</v>
      </c>
      <c r="K507">
        <v>1272</v>
      </c>
      <c r="L507" s="12">
        <v>3.0000000000000002E-53</v>
      </c>
      <c r="M507">
        <v>208</v>
      </c>
      <c r="N507" t="s">
        <v>2087</v>
      </c>
      <c r="O507">
        <v>279354</v>
      </c>
      <c r="P507" t="s">
        <v>1194</v>
      </c>
      <c r="Q507" t="s">
        <v>1224</v>
      </c>
      <c r="R507" t="s">
        <v>1231</v>
      </c>
      <c r="S507" t="s">
        <v>850</v>
      </c>
      <c r="T507" t="s">
        <v>851</v>
      </c>
      <c r="U507" t="s">
        <v>2088</v>
      </c>
    </row>
    <row r="508" spans="1:22" x14ac:dyDescent="0.2">
      <c r="A508" t="s">
        <v>2089</v>
      </c>
      <c r="B508" s="11">
        <v>1</v>
      </c>
      <c r="C508" s="11">
        <v>0.02</v>
      </c>
      <c r="D508">
        <v>95.2</v>
      </c>
      <c r="E508">
        <v>125</v>
      </c>
      <c r="F508">
        <v>6</v>
      </c>
      <c r="G508">
        <v>0</v>
      </c>
      <c r="H508">
        <v>5</v>
      </c>
      <c r="I508">
        <v>129</v>
      </c>
      <c r="J508">
        <v>1355</v>
      </c>
      <c r="K508">
        <v>1231</v>
      </c>
      <c r="L508" s="12">
        <v>6.9999999999999995E-51</v>
      </c>
      <c r="M508">
        <v>200</v>
      </c>
      <c r="N508" t="s">
        <v>793</v>
      </c>
      <c r="O508">
        <v>257335</v>
      </c>
      <c r="P508" t="s">
        <v>1194</v>
      </c>
      <c r="Q508" t="s">
        <v>811</v>
      </c>
    </row>
    <row r="509" spans="1:22" x14ac:dyDescent="0.2">
      <c r="A509" t="s">
        <v>2090</v>
      </c>
      <c r="B509" s="11">
        <v>2</v>
      </c>
      <c r="C509" s="11">
        <v>0.04</v>
      </c>
      <c r="D509">
        <v>100</v>
      </c>
      <c r="E509">
        <v>93</v>
      </c>
      <c r="F509">
        <v>0</v>
      </c>
      <c r="G509">
        <v>0</v>
      </c>
      <c r="H509">
        <v>5</v>
      </c>
      <c r="I509">
        <v>97</v>
      </c>
      <c r="J509">
        <v>1344</v>
      </c>
      <c r="K509">
        <v>1252</v>
      </c>
      <c r="L509" s="12">
        <v>4.0000000000000001E-46</v>
      </c>
      <c r="M509">
        <v>184</v>
      </c>
      <c r="N509" t="s">
        <v>2091</v>
      </c>
      <c r="O509">
        <v>60640</v>
      </c>
      <c r="P509" t="s">
        <v>1194</v>
      </c>
      <c r="Q509" t="s">
        <v>1224</v>
      </c>
      <c r="R509" t="s">
        <v>1225</v>
      </c>
      <c r="S509" t="s">
        <v>2092</v>
      </c>
      <c r="T509" t="s">
        <v>2093</v>
      </c>
      <c r="U509" t="s">
        <v>2094</v>
      </c>
    </row>
    <row r="510" spans="1:22" x14ac:dyDescent="0.2">
      <c r="A510" t="s">
        <v>2095</v>
      </c>
      <c r="B510" s="11">
        <v>1</v>
      </c>
      <c r="C510" s="11">
        <v>0.02</v>
      </c>
      <c r="D510">
        <v>98.97</v>
      </c>
      <c r="E510">
        <v>97</v>
      </c>
      <c r="F510">
        <v>1</v>
      </c>
      <c r="G510">
        <v>0</v>
      </c>
      <c r="H510">
        <v>1</v>
      </c>
      <c r="I510">
        <v>97</v>
      </c>
      <c r="J510">
        <v>1357</v>
      </c>
      <c r="K510">
        <v>1261</v>
      </c>
      <c r="L510" s="12">
        <v>4.0000000000000001E-46</v>
      </c>
      <c r="M510">
        <v>184</v>
      </c>
      <c r="N510" t="s">
        <v>2096</v>
      </c>
      <c r="O510">
        <v>124603</v>
      </c>
      <c r="P510" t="s">
        <v>1194</v>
      </c>
      <c r="Q510" t="s">
        <v>1224</v>
      </c>
      <c r="R510" t="s">
        <v>1225</v>
      </c>
      <c r="S510" t="s">
        <v>1226</v>
      </c>
      <c r="T510" t="s">
        <v>2097</v>
      </c>
    </row>
    <row r="511" spans="1:22" x14ac:dyDescent="0.2">
      <c r="A511" t="s">
        <v>2098</v>
      </c>
      <c r="B511" s="11">
        <v>1</v>
      </c>
      <c r="C511" s="11">
        <v>0.02</v>
      </c>
      <c r="D511">
        <v>90.27</v>
      </c>
      <c r="E511">
        <v>113</v>
      </c>
      <c r="F511">
        <v>11</v>
      </c>
      <c r="G511">
        <v>0</v>
      </c>
      <c r="H511">
        <v>1</v>
      </c>
      <c r="I511">
        <v>113</v>
      </c>
      <c r="J511">
        <v>1361</v>
      </c>
      <c r="K511">
        <v>1249</v>
      </c>
      <c r="L511" s="12">
        <v>9.0000000000000001E-32</v>
      </c>
      <c r="M511">
        <v>137</v>
      </c>
      <c r="N511" t="s">
        <v>2099</v>
      </c>
      <c r="O511">
        <v>154487</v>
      </c>
      <c r="P511" t="s">
        <v>1194</v>
      </c>
      <c r="Q511" t="s">
        <v>1195</v>
      </c>
      <c r="R511" t="s">
        <v>1051</v>
      </c>
      <c r="S511" t="s">
        <v>1052</v>
      </c>
      <c r="T511" t="s">
        <v>2100</v>
      </c>
    </row>
    <row r="512" spans="1:22" x14ac:dyDescent="0.2">
      <c r="A512" t="s">
        <v>2101</v>
      </c>
      <c r="B512" s="11">
        <v>2</v>
      </c>
      <c r="C512" s="11">
        <v>0.04</v>
      </c>
      <c r="D512">
        <v>96.58</v>
      </c>
      <c r="E512">
        <v>117</v>
      </c>
      <c r="F512">
        <v>4</v>
      </c>
      <c r="G512">
        <v>0</v>
      </c>
      <c r="H512">
        <v>1</v>
      </c>
      <c r="I512">
        <v>117</v>
      </c>
      <c r="J512">
        <v>1338</v>
      </c>
      <c r="K512">
        <v>1222</v>
      </c>
      <c r="L512" s="12">
        <v>6.9999999999999995E-51</v>
      </c>
      <c r="M512">
        <v>200</v>
      </c>
      <c r="N512" t="s">
        <v>2102</v>
      </c>
      <c r="O512">
        <v>252140</v>
      </c>
      <c r="P512" t="s">
        <v>1194</v>
      </c>
      <c r="Q512" t="s">
        <v>1224</v>
      </c>
      <c r="R512" t="s">
        <v>1233</v>
      </c>
    </row>
    <row r="513" spans="1:22" x14ac:dyDescent="0.2">
      <c r="A513" t="s">
        <v>2103</v>
      </c>
      <c r="B513" s="11">
        <v>1</v>
      </c>
      <c r="C513" s="11">
        <v>0.02</v>
      </c>
      <c r="D513">
        <v>99.01</v>
      </c>
      <c r="E513">
        <v>101</v>
      </c>
      <c r="F513">
        <v>1</v>
      </c>
      <c r="G513">
        <v>0</v>
      </c>
      <c r="H513">
        <v>1</v>
      </c>
      <c r="I513">
        <v>101</v>
      </c>
      <c r="J513">
        <v>1382</v>
      </c>
      <c r="K513">
        <v>1282</v>
      </c>
      <c r="L513" s="12">
        <v>1.9999999999999999E-48</v>
      </c>
      <c r="M513">
        <v>192</v>
      </c>
      <c r="N513" t="s">
        <v>496</v>
      </c>
      <c r="O513">
        <v>259780</v>
      </c>
      <c r="P513" t="s">
        <v>1194</v>
      </c>
      <c r="Q513" t="s">
        <v>1199</v>
      </c>
    </row>
    <row r="514" spans="1:22" x14ac:dyDescent="0.2">
      <c r="A514" t="s">
        <v>2104</v>
      </c>
      <c r="B514" s="11">
        <v>1</v>
      </c>
      <c r="C514" s="11">
        <v>0.02</v>
      </c>
      <c r="D514">
        <v>93.55</v>
      </c>
      <c r="E514">
        <v>124</v>
      </c>
      <c r="F514">
        <v>6</v>
      </c>
      <c r="G514">
        <v>1</v>
      </c>
      <c r="H514">
        <v>7</v>
      </c>
      <c r="I514">
        <v>128</v>
      </c>
      <c r="J514">
        <v>1354</v>
      </c>
      <c r="K514">
        <v>1231</v>
      </c>
      <c r="L514" s="12">
        <v>1.0000000000000001E-43</v>
      </c>
      <c r="M514">
        <v>176</v>
      </c>
      <c r="N514" t="s">
        <v>2105</v>
      </c>
      <c r="O514">
        <v>278664</v>
      </c>
      <c r="P514" t="s">
        <v>1194</v>
      </c>
      <c r="Q514" t="s">
        <v>1214</v>
      </c>
      <c r="R514" t="s">
        <v>1111</v>
      </c>
      <c r="S514" t="s">
        <v>919</v>
      </c>
    </row>
    <row r="515" spans="1:22" x14ac:dyDescent="0.2">
      <c r="A515" t="s">
        <v>2106</v>
      </c>
      <c r="B515" s="11">
        <v>1</v>
      </c>
      <c r="C515" s="11">
        <v>0.02</v>
      </c>
      <c r="D515">
        <v>97.48</v>
      </c>
      <c r="E515">
        <v>119</v>
      </c>
      <c r="F515">
        <v>3</v>
      </c>
      <c r="G515">
        <v>0</v>
      </c>
      <c r="H515">
        <v>1</v>
      </c>
      <c r="I515">
        <v>119</v>
      </c>
      <c r="J515">
        <v>1323</v>
      </c>
      <c r="K515">
        <v>1205</v>
      </c>
      <c r="L515" s="12">
        <v>2.0000000000000001E-54</v>
      </c>
      <c r="M515">
        <v>212</v>
      </c>
      <c r="N515" t="s">
        <v>1427</v>
      </c>
      <c r="O515">
        <v>234990</v>
      </c>
      <c r="P515" t="s">
        <v>1194</v>
      </c>
      <c r="Q515" t="s">
        <v>1224</v>
      </c>
      <c r="R515" t="s">
        <v>1225</v>
      </c>
      <c r="S515" t="s">
        <v>1428</v>
      </c>
    </row>
    <row r="516" spans="1:22" x14ac:dyDescent="0.2">
      <c r="A516" t="s">
        <v>2107</v>
      </c>
      <c r="B516" s="11">
        <v>1</v>
      </c>
      <c r="C516" s="11">
        <v>0.02</v>
      </c>
      <c r="D516">
        <v>93.81</v>
      </c>
      <c r="E516">
        <v>113</v>
      </c>
      <c r="F516">
        <v>7</v>
      </c>
      <c r="G516">
        <v>0</v>
      </c>
      <c r="H516">
        <v>1</v>
      </c>
      <c r="I516">
        <v>113</v>
      </c>
      <c r="J516">
        <v>1320</v>
      </c>
      <c r="K516">
        <v>1208</v>
      </c>
      <c r="L516" s="12">
        <v>2.9999999999999999E-41</v>
      </c>
      <c r="M516">
        <v>168</v>
      </c>
      <c r="N516" t="s">
        <v>509</v>
      </c>
      <c r="O516">
        <v>200206</v>
      </c>
      <c r="P516" t="s">
        <v>1194</v>
      </c>
      <c r="Q516" t="s">
        <v>1206</v>
      </c>
      <c r="R516" t="s">
        <v>1207</v>
      </c>
    </row>
    <row r="517" spans="1:22" x14ac:dyDescent="0.2">
      <c r="A517" t="s">
        <v>2108</v>
      </c>
      <c r="B517" s="11">
        <v>2</v>
      </c>
      <c r="C517" s="11">
        <v>0.04</v>
      </c>
      <c r="D517">
        <v>94.12</v>
      </c>
      <c r="E517">
        <v>119</v>
      </c>
      <c r="F517">
        <v>7</v>
      </c>
      <c r="G517">
        <v>0</v>
      </c>
      <c r="H517">
        <v>1</v>
      </c>
      <c r="I517">
        <v>119</v>
      </c>
      <c r="J517">
        <v>1368</v>
      </c>
      <c r="K517">
        <v>1250</v>
      </c>
      <c r="L517" s="12">
        <v>7E-45</v>
      </c>
      <c r="M517">
        <v>180</v>
      </c>
      <c r="N517" t="s">
        <v>789</v>
      </c>
      <c r="O517">
        <v>7760</v>
      </c>
      <c r="P517" t="s">
        <v>1194</v>
      </c>
      <c r="Q517" t="s">
        <v>1224</v>
      </c>
      <c r="R517" t="s">
        <v>1225</v>
      </c>
      <c r="S517" t="s">
        <v>790</v>
      </c>
      <c r="T517" t="s">
        <v>791</v>
      </c>
      <c r="U517" t="s">
        <v>792</v>
      </c>
    </row>
    <row r="518" spans="1:22" x14ac:dyDescent="0.2">
      <c r="A518" t="s">
        <v>2109</v>
      </c>
      <c r="B518" s="11">
        <v>1</v>
      </c>
      <c r="C518" s="11">
        <v>0.02</v>
      </c>
      <c r="D518">
        <v>98.23</v>
      </c>
      <c r="E518">
        <v>113</v>
      </c>
      <c r="F518">
        <v>2</v>
      </c>
      <c r="G518">
        <v>0</v>
      </c>
      <c r="H518">
        <v>1</v>
      </c>
      <c r="I518">
        <v>113</v>
      </c>
      <c r="J518">
        <v>1363</v>
      </c>
      <c r="K518">
        <v>1251</v>
      </c>
      <c r="L518" s="12">
        <v>3.0000000000000002E-53</v>
      </c>
      <c r="M518">
        <v>208</v>
      </c>
      <c r="N518" t="s">
        <v>556</v>
      </c>
      <c r="O518">
        <v>259809</v>
      </c>
      <c r="P518" t="s">
        <v>1194</v>
      </c>
      <c r="Q518" t="s">
        <v>1199</v>
      </c>
    </row>
    <row r="519" spans="1:22" x14ac:dyDescent="0.2">
      <c r="A519" t="s">
        <v>2110</v>
      </c>
      <c r="B519" s="11">
        <v>1</v>
      </c>
      <c r="C519" s="11">
        <v>0.02</v>
      </c>
      <c r="D519">
        <v>91.67</v>
      </c>
      <c r="E519">
        <v>96</v>
      </c>
      <c r="F519">
        <v>8</v>
      </c>
      <c r="G519">
        <v>0</v>
      </c>
      <c r="H519">
        <v>1</v>
      </c>
      <c r="I519">
        <v>96</v>
      </c>
      <c r="J519">
        <v>1252</v>
      </c>
      <c r="K519">
        <v>1157</v>
      </c>
      <c r="L519" s="12">
        <v>8.9999999999999996E-29</v>
      </c>
      <c r="M519">
        <v>127</v>
      </c>
      <c r="N519" t="s">
        <v>2111</v>
      </c>
      <c r="O519">
        <v>193033</v>
      </c>
      <c r="P519" t="s">
        <v>1047</v>
      </c>
    </row>
    <row r="520" spans="1:22" x14ac:dyDescent="0.2">
      <c r="A520" t="s">
        <v>2112</v>
      </c>
      <c r="B520" s="11">
        <v>1</v>
      </c>
      <c r="C520" s="11">
        <v>0.02</v>
      </c>
      <c r="D520">
        <v>94.4</v>
      </c>
      <c r="E520">
        <v>125</v>
      </c>
      <c r="F520">
        <v>6</v>
      </c>
      <c r="G520">
        <v>1</v>
      </c>
      <c r="H520">
        <v>5</v>
      </c>
      <c r="I520">
        <v>128</v>
      </c>
      <c r="J520">
        <v>1371</v>
      </c>
      <c r="K520">
        <v>1247</v>
      </c>
      <c r="L520" s="12">
        <v>4.0000000000000001E-46</v>
      </c>
      <c r="M520">
        <v>184</v>
      </c>
      <c r="N520" t="s">
        <v>365</v>
      </c>
      <c r="O520">
        <v>278697</v>
      </c>
      <c r="P520" t="s">
        <v>1194</v>
      </c>
      <c r="Q520" t="s">
        <v>1224</v>
      </c>
      <c r="R520" t="s">
        <v>1231</v>
      </c>
      <c r="S520" t="s">
        <v>996</v>
      </c>
      <c r="T520" t="s">
        <v>738</v>
      </c>
    </row>
    <row r="521" spans="1:22" x14ac:dyDescent="0.2">
      <c r="A521" t="s">
        <v>2113</v>
      </c>
      <c r="B521" s="11">
        <v>1</v>
      </c>
      <c r="C521" s="11">
        <v>0.02</v>
      </c>
      <c r="D521">
        <v>91.94</v>
      </c>
      <c r="E521">
        <v>124</v>
      </c>
      <c r="F521">
        <v>9</v>
      </c>
      <c r="G521">
        <v>1</v>
      </c>
      <c r="H521">
        <v>5</v>
      </c>
      <c r="I521">
        <v>127</v>
      </c>
      <c r="J521">
        <v>1366</v>
      </c>
      <c r="K521">
        <v>1243</v>
      </c>
      <c r="L521" s="12">
        <v>1.9999999999999999E-38</v>
      </c>
      <c r="M521">
        <v>159</v>
      </c>
      <c r="N521" t="s">
        <v>2114</v>
      </c>
      <c r="O521">
        <v>216102</v>
      </c>
      <c r="P521" t="s">
        <v>1194</v>
      </c>
      <c r="Q521" t="s">
        <v>2115</v>
      </c>
      <c r="R521" t="s">
        <v>2116</v>
      </c>
    </row>
    <row r="522" spans="1:22" x14ac:dyDescent="0.2">
      <c r="A522" t="s">
        <v>2117</v>
      </c>
      <c r="B522" s="11">
        <v>1</v>
      </c>
      <c r="C522" s="11">
        <v>0.02</v>
      </c>
      <c r="D522">
        <v>99.17</v>
      </c>
      <c r="E522">
        <v>120</v>
      </c>
      <c r="F522">
        <v>1</v>
      </c>
      <c r="G522">
        <v>0</v>
      </c>
      <c r="H522">
        <v>1</v>
      </c>
      <c r="I522">
        <v>120</v>
      </c>
      <c r="J522">
        <v>1330</v>
      </c>
      <c r="K522">
        <v>1211</v>
      </c>
      <c r="L522" s="12">
        <v>7.9999999999999998E-60</v>
      </c>
      <c r="M522">
        <v>230</v>
      </c>
      <c r="N522" t="s">
        <v>36</v>
      </c>
      <c r="O522">
        <v>278031</v>
      </c>
      <c r="P522" t="s">
        <v>1194</v>
      </c>
      <c r="Q522" t="s">
        <v>1224</v>
      </c>
      <c r="R522" t="s">
        <v>1233</v>
      </c>
      <c r="S522" t="s">
        <v>868</v>
      </c>
      <c r="T522" t="s">
        <v>729</v>
      </c>
    </row>
    <row r="523" spans="1:22" x14ac:dyDescent="0.2">
      <c r="A523" t="s">
        <v>2118</v>
      </c>
      <c r="B523" s="11">
        <v>1</v>
      </c>
      <c r="C523" s="11">
        <v>0.02</v>
      </c>
      <c r="D523">
        <v>98.1</v>
      </c>
      <c r="E523">
        <v>105</v>
      </c>
      <c r="F523">
        <v>2</v>
      </c>
      <c r="G523">
        <v>0</v>
      </c>
      <c r="H523">
        <v>1</v>
      </c>
      <c r="I523">
        <v>105</v>
      </c>
      <c r="J523">
        <v>1401</v>
      </c>
      <c r="K523">
        <v>1297</v>
      </c>
      <c r="L523" s="12">
        <v>1.9999999999999999E-48</v>
      </c>
      <c r="M523">
        <v>192</v>
      </c>
      <c r="N523" t="s">
        <v>30</v>
      </c>
      <c r="O523">
        <v>150584</v>
      </c>
      <c r="P523" t="s">
        <v>1194</v>
      </c>
      <c r="Q523" t="s">
        <v>1033</v>
      </c>
      <c r="R523" t="s">
        <v>722</v>
      </c>
      <c r="S523" t="s">
        <v>137</v>
      </c>
    </row>
    <row r="524" spans="1:22" x14ac:dyDescent="0.2">
      <c r="A524" t="s">
        <v>2119</v>
      </c>
      <c r="B524" s="11">
        <v>1</v>
      </c>
      <c r="C524" s="11">
        <v>0.02</v>
      </c>
      <c r="D524">
        <v>100</v>
      </c>
      <c r="E524">
        <v>98</v>
      </c>
      <c r="F524">
        <v>0</v>
      </c>
      <c r="G524">
        <v>0</v>
      </c>
      <c r="H524">
        <v>1</v>
      </c>
      <c r="I524">
        <v>98</v>
      </c>
      <c r="J524">
        <v>1374</v>
      </c>
      <c r="K524">
        <v>1277</v>
      </c>
      <c r="L524" s="12">
        <v>3.9999999999999997E-49</v>
      </c>
      <c r="M524">
        <v>194</v>
      </c>
      <c r="N524" t="s">
        <v>2120</v>
      </c>
      <c r="O524">
        <v>356677</v>
      </c>
      <c r="P524" t="s">
        <v>1194</v>
      </c>
      <c r="Q524" t="s">
        <v>1040</v>
      </c>
      <c r="R524" t="s">
        <v>1041</v>
      </c>
      <c r="S524" t="s">
        <v>1042</v>
      </c>
      <c r="T524" t="s">
        <v>1098</v>
      </c>
      <c r="U524" t="s">
        <v>859</v>
      </c>
      <c r="V524" t="s">
        <v>940</v>
      </c>
    </row>
    <row r="525" spans="1:22" x14ac:dyDescent="0.2">
      <c r="A525" t="s">
        <v>2121</v>
      </c>
      <c r="B525" s="11">
        <v>1</v>
      </c>
      <c r="C525" s="11">
        <v>0.02</v>
      </c>
      <c r="D525">
        <v>100</v>
      </c>
      <c r="E525">
        <v>100</v>
      </c>
      <c r="F525">
        <v>0</v>
      </c>
      <c r="G525">
        <v>0</v>
      </c>
      <c r="H525">
        <v>1</v>
      </c>
      <c r="I525">
        <v>100</v>
      </c>
      <c r="J525">
        <v>1310</v>
      </c>
      <c r="K525">
        <v>1211</v>
      </c>
      <c r="L525" s="12">
        <v>2.9999999999999999E-50</v>
      </c>
      <c r="M525">
        <v>198</v>
      </c>
      <c r="N525" t="s">
        <v>331</v>
      </c>
      <c r="O525">
        <v>276351</v>
      </c>
      <c r="P525" t="s">
        <v>1194</v>
      </c>
      <c r="Q525" t="s">
        <v>1214</v>
      </c>
      <c r="R525" t="s">
        <v>1172</v>
      </c>
    </row>
    <row r="526" spans="1:22" x14ac:dyDescent="0.2">
      <c r="A526" t="s">
        <v>2122</v>
      </c>
      <c r="B526" s="11">
        <v>2</v>
      </c>
      <c r="C526" s="11">
        <v>0.04</v>
      </c>
      <c r="D526">
        <v>94.12</v>
      </c>
      <c r="E526">
        <v>119</v>
      </c>
      <c r="F526">
        <v>7</v>
      </c>
      <c r="G526">
        <v>0</v>
      </c>
      <c r="H526">
        <v>5</v>
      </c>
      <c r="I526">
        <v>123</v>
      </c>
      <c r="J526">
        <v>1302</v>
      </c>
      <c r="K526">
        <v>1184</v>
      </c>
      <c r="L526" s="12">
        <v>7E-45</v>
      </c>
      <c r="M526">
        <v>180</v>
      </c>
      <c r="N526" t="s">
        <v>1862</v>
      </c>
      <c r="O526">
        <v>72076</v>
      </c>
      <c r="P526" t="s">
        <v>1194</v>
      </c>
      <c r="Q526" t="s">
        <v>811</v>
      </c>
    </row>
    <row r="527" spans="1:22" x14ac:dyDescent="0.2">
      <c r="A527" t="s">
        <v>2123</v>
      </c>
      <c r="B527" s="11">
        <v>1</v>
      </c>
      <c r="C527" s="11">
        <v>0.02</v>
      </c>
      <c r="D527">
        <v>94.4</v>
      </c>
      <c r="E527">
        <v>125</v>
      </c>
      <c r="F527">
        <v>7</v>
      </c>
      <c r="G527">
        <v>0</v>
      </c>
      <c r="H527">
        <v>1</v>
      </c>
      <c r="I527">
        <v>125</v>
      </c>
      <c r="J527">
        <v>1377</v>
      </c>
      <c r="K527">
        <v>1253</v>
      </c>
      <c r="L527" s="12">
        <v>1.9999999999999999E-48</v>
      </c>
      <c r="M527">
        <v>192</v>
      </c>
      <c r="N527" t="s">
        <v>897</v>
      </c>
      <c r="O527">
        <v>152689</v>
      </c>
      <c r="P527" t="s">
        <v>1194</v>
      </c>
      <c r="Q527" t="s">
        <v>811</v>
      </c>
      <c r="R527" t="s">
        <v>898</v>
      </c>
    </row>
    <row r="528" spans="1:22" x14ac:dyDescent="0.2">
      <c r="A528" t="s">
        <v>2124</v>
      </c>
      <c r="B528" s="11">
        <v>1</v>
      </c>
      <c r="C528" s="11">
        <v>0.02</v>
      </c>
      <c r="D528">
        <v>96.97</v>
      </c>
      <c r="E528">
        <v>99</v>
      </c>
      <c r="F528">
        <v>3</v>
      </c>
      <c r="G528">
        <v>0</v>
      </c>
      <c r="H528">
        <v>1</v>
      </c>
      <c r="I528">
        <v>99</v>
      </c>
      <c r="J528">
        <v>1360</v>
      </c>
      <c r="K528">
        <v>1262</v>
      </c>
      <c r="L528" s="12">
        <v>2.0000000000000001E-42</v>
      </c>
      <c r="M528">
        <v>172</v>
      </c>
      <c r="N528" t="s">
        <v>167</v>
      </c>
      <c r="O528">
        <v>227187</v>
      </c>
      <c r="P528" t="s">
        <v>1194</v>
      </c>
      <c r="Q528" t="s">
        <v>1224</v>
      </c>
      <c r="R528" t="s">
        <v>1231</v>
      </c>
    </row>
    <row r="529" spans="1:22" x14ac:dyDescent="0.2">
      <c r="A529" t="s">
        <v>2125</v>
      </c>
      <c r="B529" s="11">
        <v>1</v>
      </c>
      <c r="C529" s="11">
        <v>0.02</v>
      </c>
      <c r="D529">
        <v>97.39</v>
      </c>
      <c r="E529">
        <v>115</v>
      </c>
      <c r="F529">
        <v>3</v>
      </c>
      <c r="G529">
        <v>0</v>
      </c>
      <c r="H529">
        <v>1</v>
      </c>
      <c r="I529">
        <v>115</v>
      </c>
      <c r="J529">
        <v>1344</v>
      </c>
      <c r="K529">
        <v>1230</v>
      </c>
      <c r="L529" s="12">
        <v>5E-52</v>
      </c>
      <c r="M529">
        <v>204</v>
      </c>
      <c r="N529" t="s">
        <v>51</v>
      </c>
      <c r="O529">
        <v>162069</v>
      </c>
      <c r="P529" t="s">
        <v>1194</v>
      </c>
      <c r="Q529" t="s">
        <v>1224</v>
      </c>
      <c r="R529" t="s">
        <v>1233</v>
      </c>
      <c r="S529" t="s">
        <v>796</v>
      </c>
    </row>
    <row r="530" spans="1:22" x14ac:dyDescent="0.2">
      <c r="A530" t="s">
        <v>2126</v>
      </c>
      <c r="B530" s="11">
        <v>1</v>
      </c>
      <c r="C530" s="11">
        <v>0.02</v>
      </c>
      <c r="D530">
        <v>93.33</v>
      </c>
      <c r="E530">
        <v>120</v>
      </c>
      <c r="F530">
        <v>8</v>
      </c>
      <c r="G530">
        <v>0</v>
      </c>
      <c r="H530">
        <v>1</v>
      </c>
      <c r="I530">
        <v>120</v>
      </c>
      <c r="J530">
        <v>1358</v>
      </c>
      <c r="K530">
        <v>1239</v>
      </c>
      <c r="L530" s="12">
        <v>4.0000000000000003E-43</v>
      </c>
      <c r="M530">
        <v>174</v>
      </c>
      <c r="N530" t="s">
        <v>2007</v>
      </c>
      <c r="O530">
        <v>2952</v>
      </c>
      <c r="P530" t="s">
        <v>1194</v>
      </c>
      <c r="Q530" t="s">
        <v>811</v>
      </c>
      <c r="R530" t="s">
        <v>1286</v>
      </c>
    </row>
    <row r="531" spans="1:22" x14ac:dyDescent="0.2">
      <c r="A531" t="s">
        <v>2127</v>
      </c>
      <c r="B531" s="11">
        <v>1</v>
      </c>
      <c r="C531" s="11">
        <v>0.02</v>
      </c>
      <c r="D531">
        <v>96.75</v>
      </c>
      <c r="E531">
        <v>123</v>
      </c>
      <c r="F531">
        <v>4</v>
      </c>
      <c r="G531">
        <v>0</v>
      </c>
      <c r="H531">
        <v>1</v>
      </c>
      <c r="I531">
        <v>123</v>
      </c>
      <c r="J531">
        <v>1306</v>
      </c>
      <c r="K531">
        <v>1184</v>
      </c>
      <c r="L531" s="12">
        <v>2.0000000000000001E-54</v>
      </c>
      <c r="M531">
        <v>212</v>
      </c>
      <c r="N531" t="s">
        <v>1862</v>
      </c>
      <c r="O531">
        <v>72076</v>
      </c>
      <c r="P531" t="s">
        <v>1194</v>
      </c>
      <c r="Q531" t="s">
        <v>811</v>
      </c>
    </row>
    <row r="532" spans="1:22" x14ac:dyDescent="0.2">
      <c r="A532" t="s">
        <v>2128</v>
      </c>
      <c r="B532" s="11">
        <v>1</v>
      </c>
      <c r="C532" s="11">
        <v>0.02</v>
      </c>
      <c r="D532">
        <v>98.1</v>
      </c>
      <c r="E532">
        <v>105</v>
      </c>
      <c r="F532">
        <v>2</v>
      </c>
      <c r="G532">
        <v>0</v>
      </c>
      <c r="H532">
        <v>1</v>
      </c>
      <c r="I532">
        <v>105</v>
      </c>
      <c r="J532">
        <v>1365</v>
      </c>
      <c r="K532">
        <v>1261</v>
      </c>
      <c r="L532" s="12">
        <v>1.9999999999999999E-48</v>
      </c>
      <c r="M532">
        <v>192</v>
      </c>
      <c r="N532" t="s">
        <v>2129</v>
      </c>
      <c r="O532">
        <v>136741</v>
      </c>
      <c r="P532" t="s">
        <v>1194</v>
      </c>
      <c r="Q532" t="s">
        <v>1224</v>
      </c>
      <c r="R532" t="s">
        <v>1225</v>
      </c>
      <c r="S532" t="s">
        <v>1156</v>
      </c>
    </row>
    <row r="533" spans="1:22" x14ac:dyDescent="0.2">
      <c r="A533" t="s">
        <v>2130</v>
      </c>
      <c r="B533" s="11">
        <v>1</v>
      </c>
      <c r="C533" s="11">
        <v>0.02</v>
      </c>
      <c r="D533">
        <v>96.58</v>
      </c>
      <c r="E533">
        <v>117</v>
      </c>
      <c r="F533">
        <v>4</v>
      </c>
      <c r="G533">
        <v>0</v>
      </c>
      <c r="H533">
        <v>1</v>
      </c>
      <c r="I533">
        <v>117</v>
      </c>
      <c r="J533">
        <v>1315</v>
      </c>
      <c r="K533">
        <v>1199</v>
      </c>
      <c r="L533" s="12">
        <v>6.9999999999999995E-51</v>
      </c>
      <c r="M533">
        <v>200</v>
      </c>
      <c r="N533" t="s">
        <v>2131</v>
      </c>
      <c r="O533">
        <v>78031</v>
      </c>
      <c r="P533" t="s">
        <v>1194</v>
      </c>
      <c r="Q533" t="s">
        <v>1224</v>
      </c>
      <c r="R533" t="s">
        <v>1233</v>
      </c>
      <c r="S533" t="s">
        <v>1161</v>
      </c>
      <c r="T533" t="s">
        <v>2132</v>
      </c>
      <c r="U533" t="s">
        <v>2133</v>
      </c>
    </row>
    <row r="534" spans="1:22" x14ac:dyDescent="0.2">
      <c r="A534" t="s">
        <v>2134</v>
      </c>
      <c r="B534" s="11">
        <v>1</v>
      </c>
      <c r="C534" s="11">
        <v>0.02</v>
      </c>
      <c r="D534">
        <v>98.97</v>
      </c>
      <c r="E534">
        <v>97</v>
      </c>
      <c r="F534">
        <v>1</v>
      </c>
      <c r="G534">
        <v>0</v>
      </c>
      <c r="H534">
        <v>1</v>
      </c>
      <c r="I534">
        <v>97</v>
      </c>
      <c r="J534">
        <v>1250</v>
      </c>
      <c r="K534">
        <v>1154</v>
      </c>
      <c r="L534" s="12">
        <v>4.0000000000000001E-46</v>
      </c>
      <c r="M534">
        <v>184</v>
      </c>
      <c r="N534" t="s">
        <v>2135</v>
      </c>
      <c r="O534" t="s">
        <v>2136</v>
      </c>
      <c r="P534" t="s">
        <v>1056</v>
      </c>
      <c r="Q534" t="s">
        <v>1096</v>
      </c>
    </row>
    <row r="535" spans="1:22" x14ac:dyDescent="0.2">
      <c r="A535" t="s">
        <v>2137</v>
      </c>
      <c r="B535" s="11">
        <v>1</v>
      </c>
      <c r="C535" s="11">
        <v>0.02</v>
      </c>
      <c r="D535">
        <v>100</v>
      </c>
      <c r="E535">
        <v>93</v>
      </c>
      <c r="F535">
        <v>0</v>
      </c>
      <c r="G535">
        <v>0</v>
      </c>
      <c r="H535">
        <v>1</v>
      </c>
      <c r="I535">
        <v>93</v>
      </c>
      <c r="J535">
        <v>1362</v>
      </c>
      <c r="K535">
        <v>1270</v>
      </c>
      <c r="L535" s="12">
        <v>4.0000000000000001E-46</v>
      </c>
      <c r="M535">
        <v>184</v>
      </c>
      <c r="N535" t="s">
        <v>391</v>
      </c>
      <c r="O535">
        <v>50455</v>
      </c>
      <c r="P535" t="s">
        <v>1194</v>
      </c>
      <c r="Q535" t="s">
        <v>1224</v>
      </c>
      <c r="R535" t="s">
        <v>1225</v>
      </c>
    </row>
    <row r="536" spans="1:22" x14ac:dyDescent="0.2">
      <c r="A536" t="s">
        <v>2138</v>
      </c>
      <c r="B536" s="11">
        <v>1</v>
      </c>
      <c r="C536" s="11">
        <v>0.02</v>
      </c>
      <c r="D536">
        <v>98.31</v>
      </c>
      <c r="E536">
        <v>118</v>
      </c>
      <c r="F536">
        <v>2</v>
      </c>
      <c r="G536">
        <v>0</v>
      </c>
      <c r="H536">
        <v>1</v>
      </c>
      <c r="I536">
        <v>118</v>
      </c>
      <c r="J536">
        <v>1379</v>
      </c>
      <c r="K536">
        <v>1262</v>
      </c>
      <c r="L536" s="12">
        <v>2.9999999999999999E-56</v>
      </c>
      <c r="M536">
        <v>218</v>
      </c>
      <c r="N536" t="s">
        <v>2139</v>
      </c>
      <c r="O536">
        <v>212440</v>
      </c>
      <c r="P536" t="s">
        <v>1194</v>
      </c>
      <c r="Q536" t="s">
        <v>1224</v>
      </c>
      <c r="R536" t="s">
        <v>1225</v>
      </c>
      <c r="S536" t="s">
        <v>790</v>
      </c>
      <c r="T536" t="s">
        <v>791</v>
      </c>
      <c r="U536" t="s">
        <v>2140</v>
      </c>
    </row>
    <row r="537" spans="1:22" x14ac:dyDescent="0.2">
      <c r="A537" t="s">
        <v>2141</v>
      </c>
      <c r="B537" s="11">
        <v>1</v>
      </c>
      <c r="C537" s="11">
        <v>0.02</v>
      </c>
      <c r="D537">
        <v>99.12</v>
      </c>
      <c r="E537">
        <v>113</v>
      </c>
      <c r="F537">
        <v>1</v>
      </c>
      <c r="G537">
        <v>0</v>
      </c>
      <c r="H537">
        <v>1</v>
      </c>
      <c r="I537">
        <v>113</v>
      </c>
      <c r="J537">
        <v>1379</v>
      </c>
      <c r="K537">
        <v>1267</v>
      </c>
      <c r="L537" s="12">
        <v>9.9999999999999999E-56</v>
      </c>
      <c r="M537">
        <v>216</v>
      </c>
      <c r="N537" t="s">
        <v>652</v>
      </c>
      <c r="O537">
        <v>203694</v>
      </c>
      <c r="P537" t="s">
        <v>1194</v>
      </c>
      <c r="Q537" t="s">
        <v>1224</v>
      </c>
      <c r="R537" t="s">
        <v>1225</v>
      </c>
      <c r="S537" t="s">
        <v>1156</v>
      </c>
    </row>
    <row r="538" spans="1:22" x14ac:dyDescent="0.2">
      <c r="A538" t="s">
        <v>2142</v>
      </c>
      <c r="B538" s="11">
        <v>1</v>
      </c>
      <c r="C538" s="11">
        <v>0.02</v>
      </c>
      <c r="D538">
        <v>97.96</v>
      </c>
      <c r="E538">
        <v>98</v>
      </c>
      <c r="F538">
        <v>2</v>
      </c>
      <c r="G538">
        <v>0</v>
      </c>
      <c r="H538">
        <v>1</v>
      </c>
      <c r="I538">
        <v>98</v>
      </c>
      <c r="J538">
        <v>1322</v>
      </c>
      <c r="K538">
        <v>1225</v>
      </c>
      <c r="L538" s="12">
        <v>3.0000000000000002E-44</v>
      </c>
      <c r="M538">
        <v>178</v>
      </c>
      <c r="N538" t="s">
        <v>2143</v>
      </c>
      <c r="O538">
        <v>244116</v>
      </c>
      <c r="P538" t="s">
        <v>1194</v>
      </c>
      <c r="Q538" t="s">
        <v>1224</v>
      </c>
      <c r="R538" t="s">
        <v>1233</v>
      </c>
      <c r="S538" t="s">
        <v>1161</v>
      </c>
      <c r="T538" t="s">
        <v>1162</v>
      </c>
      <c r="U538" t="s">
        <v>1012</v>
      </c>
      <c r="V538" t="s">
        <v>2144</v>
      </c>
    </row>
    <row r="539" spans="1:22" x14ac:dyDescent="0.2">
      <c r="A539" t="s">
        <v>2145</v>
      </c>
      <c r="B539" s="11">
        <v>1</v>
      </c>
      <c r="C539" s="11">
        <v>0.02</v>
      </c>
      <c r="D539">
        <v>100</v>
      </c>
      <c r="E539">
        <v>93</v>
      </c>
      <c r="F539">
        <v>0</v>
      </c>
      <c r="G539">
        <v>0</v>
      </c>
      <c r="H539">
        <v>1</v>
      </c>
      <c r="I539">
        <v>93</v>
      </c>
      <c r="J539">
        <v>1384</v>
      </c>
      <c r="K539">
        <v>1292</v>
      </c>
      <c r="L539" s="12">
        <v>4.0000000000000001E-46</v>
      </c>
      <c r="M539">
        <v>184</v>
      </c>
      <c r="N539" t="s">
        <v>2146</v>
      </c>
      <c r="O539">
        <v>261110</v>
      </c>
      <c r="P539" t="s">
        <v>1194</v>
      </c>
      <c r="Q539" t="s">
        <v>1224</v>
      </c>
      <c r="R539" t="s">
        <v>1225</v>
      </c>
      <c r="S539" t="s">
        <v>1229</v>
      </c>
    </row>
    <row r="540" spans="1:22" x14ac:dyDescent="0.2">
      <c r="A540" t="s">
        <v>2147</v>
      </c>
      <c r="B540" s="11">
        <v>1</v>
      </c>
      <c r="C540" s="11">
        <v>0.02</v>
      </c>
      <c r="D540">
        <v>98.15</v>
      </c>
      <c r="E540">
        <v>108</v>
      </c>
      <c r="F540">
        <v>2</v>
      </c>
      <c r="G540">
        <v>0</v>
      </c>
      <c r="H540">
        <v>5</v>
      </c>
      <c r="I540">
        <v>112</v>
      </c>
      <c r="J540">
        <v>1317</v>
      </c>
      <c r="K540">
        <v>1210</v>
      </c>
      <c r="L540" s="12">
        <v>2.9999999999999999E-50</v>
      </c>
      <c r="M540">
        <v>198</v>
      </c>
      <c r="N540" t="s">
        <v>2148</v>
      </c>
      <c r="O540">
        <v>256043</v>
      </c>
      <c r="P540" t="s">
        <v>1194</v>
      </c>
      <c r="Q540" t="s">
        <v>1224</v>
      </c>
      <c r="R540" t="s">
        <v>1233</v>
      </c>
      <c r="S540" t="s">
        <v>872</v>
      </c>
    </row>
    <row r="541" spans="1:22" x14ac:dyDescent="0.2">
      <c r="A541" t="s">
        <v>2149</v>
      </c>
      <c r="B541" s="11">
        <v>1</v>
      </c>
      <c r="C541" s="11">
        <v>0.02</v>
      </c>
      <c r="D541">
        <v>95.54</v>
      </c>
      <c r="E541">
        <v>112</v>
      </c>
      <c r="F541">
        <v>5</v>
      </c>
      <c r="G541">
        <v>0</v>
      </c>
      <c r="H541">
        <v>1</v>
      </c>
      <c r="I541">
        <v>112</v>
      </c>
      <c r="J541">
        <v>1258</v>
      </c>
      <c r="K541">
        <v>1147</v>
      </c>
      <c r="L541" s="12">
        <v>2E-45</v>
      </c>
      <c r="M541">
        <v>182</v>
      </c>
      <c r="N541" t="s">
        <v>2150</v>
      </c>
      <c r="O541">
        <v>32800</v>
      </c>
      <c r="P541" t="s">
        <v>1194</v>
      </c>
      <c r="Q541" t="s">
        <v>1224</v>
      </c>
      <c r="R541" t="s">
        <v>1233</v>
      </c>
      <c r="S541" t="s">
        <v>868</v>
      </c>
      <c r="T541" t="s">
        <v>729</v>
      </c>
    </row>
    <row r="542" spans="1:22" x14ac:dyDescent="0.2">
      <c r="A542" t="s">
        <v>2151</v>
      </c>
      <c r="B542" s="11">
        <v>1</v>
      </c>
      <c r="C542" s="11">
        <v>0.02</v>
      </c>
      <c r="D542">
        <v>94.69</v>
      </c>
      <c r="E542">
        <v>113</v>
      </c>
      <c r="F542">
        <v>6</v>
      </c>
      <c r="G542">
        <v>0</v>
      </c>
      <c r="H542">
        <v>1</v>
      </c>
      <c r="I542">
        <v>113</v>
      </c>
      <c r="J542">
        <v>1379</v>
      </c>
      <c r="K542">
        <v>1267</v>
      </c>
      <c r="L542" s="12">
        <v>1.0000000000000001E-43</v>
      </c>
      <c r="M542">
        <v>176</v>
      </c>
      <c r="N542" t="s">
        <v>552</v>
      </c>
      <c r="O542">
        <v>160973</v>
      </c>
      <c r="P542" t="s">
        <v>1194</v>
      </c>
      <c r="Q542" t="s">
        <v>1224</v>
      </c>
      <c r="R542" t="s">
        <v>1231</v>
      </c>
      <c r="S542" t="s">
        <v>934</v>
      </c>
    </row>
    <row r="543" spans="1:22" x14ac:dyDescent="0.2">
      <c r="A543" t="s">
        <v>2152</v>
      </c>
      <c r="B543" s="11">
        <v>1</v>
      </c>
      <c r="C543" s="11">
        <v>0.02</v>
      </c>
      <c r="D543">
        <v>95.58</v>
      </c>
      <c r="E543">
        <v>113</v>
      </c>
      <c r="F543">
        <v>5</v>
      </c>
      <c r="G543">
        <v>0</v>
      </c>
      <c r="H543">
        <v>1</v>
      </c>
      <c r="I543">
        <v>113</v>
      </c>
      <c r="J543">
        <v>1172</v>
      </c>
      <c r="K543">
        <v>1060</v>
      </c>
      <c r="L543" s="12">
        <v>4.0000000000000001E-46</v>
      </c>
      <c r="M543">
        <v>184</v>
      </c>
      <c r="N543" t="s">
        <v>261</v>
      </c>
      <c r="O543">
        <v>242384</v>
      </c>
      <c r="P543" t="s">
        <v>1194</v>
      </c>
      <c r="Q543" t="s">
        <v>1214</v>
      </c>
    </row>
    <row r="544" spans="1:22" x14ac:dyDescent="0.2">
      <c r="A544" t="s">
        <v>2153</v>
      </c>
      <c r="B544" s="11">
        <v>2</v>
      </c>
      <c r="C544" s="11">
        <v>0.04</v>
      </c>
      <c r="D544">
        <v>96.08</v>
      </c>
      <c r="E544">
        <v>102</v>
      </c>
      <c r="F544">
        <v>4</v>
      </c>
      <c r="G544">
        <v>0</v>
      </c>
      <c r="H544">
        <v>1</v>
      </c>
      <c r="I544">
        <v>102</v>
      </c>
      <c r="J544">
        <v>1352</v>
      </c>
      <c r="K544">
        <v>1251</v>
      </c>
      <c r="L544" s="12">
        <v>6.0000000000000005E-42</v>
      </c>
      <c r="M544">
        <v>170</v>
      </c>
      <c r="N544" t="s">
        <v>1456</v>
      </c>
      <c r="O544">
        <v>58649</v>
      </c>
      <c r="P544" t="s">
        <v>1194</v>
      </c>
      <c r="Q544" t="s">
        <v>1214</v>
      </c>
      <c r="R544" t="s">
        <v>1102</v>
      </c>
      <c r="S544" t="s">
        <v>1103</v>
      </c>
      <c r="T544" t="s">
        <v>922</v>
      </c>
      <c r="U544" t="s">
        <v>1457</v>
      </c>
    </row>
    <row r="545" spans="1:23" x14ac:dyDescent="0.2">
      <c r="A545" t="s">
        <v>2154</v>
      </c>
      <c r="B545" s="11">
        <v>1</v>
      </c>
      <c r="C545" s="11">
        <v>0.02</v>
      </c>
      <c r="D545">
        <v>95.83</v>
      </c>
      <c r="E545">
        <v>120</v>
      </c>
      <c r="F545">
        <v>5</v>
      </c>
      <c r="G545">
        <v>0</v>
      </c>
      <c r="H545">
        <v>1</v>
      </c>
      <c r="I545">
        <v>120</v>
      </c>
      <c r="J545">
        <v>1396</v>
      </c>
      <c r="K545">
        <v>1277</v>
      </c>
      <c r="L545" s="12">
        <v>2.9999999999999999E-50</v>
      </c>
      <c r="M545">
        <v>198</v>
      </c>
      <c r="N545" t="s">
        <v>2155</v>
      </c>
      <c r="O545">
        <v>10703</v>
      </c>
      <c r="P545" t="s">
        <v>1194</v>
      </c>
      <c r="Q545" t="s">
        <v>1224</v>
      </c>
      <c r="R545" t="s">
        <v>1231</v>
      </c>
      <c r="S545" t="s">
        <v>964</v>
      </c>
      <c r="T545" t="s">
        <v>1089</v>
      </c>
      <c r="U545" t="s">
        <v>775</v>
      </c>
    </row>
    <row r="546" spans="1:23" x14ac:dyDescent="0.2">
      <c r="A546" t="s">
        <v>2156</v>
      </c>
      <c r="B546" s="11">
        <v>1</v>
      </c>
      <c r="C546" s="11">
        <v>0.02</v>
      </c>
      <c r="D546">
        <v>96.91</v>
      </c>
      <c r="E546">
        <v>97</v>
      </c>
      <c r="F546">
        <v>3</v>
      </c>
      <c r="G546">
        <v>0</v>
      </c>
      <c r="H546">
        <v>1</v>
      </c>
      <c r="I546">
        <v>97</v>
      </c>
      <c r="J546">
        <v>1279</v>
      </c>
      <c r="K546">
        <v>1183</v>
      </c>
      <c r="L546" s="12">
        <v>2.9999999999999999E-41</v>
      </c>
      <c r="M546">
        <v>168</v>
      </c>
      <c r="N546" t="s">
        <v>2157</v>
      </c>
      <c r="O546">
        <v>212653</v>
      </c>
      <c r="P546" t="s">
        <v>1194</v>
      </c>
      <c r="Q546" t="s">
        <v>671</v>
      </c>
      <c r="R546" t="s">
        <v>2158</v>
      </c>
    </row>
    <row r="547" spans="1:23" x14ac:dyDescent="0.2">
      <c r="A547" t="s">
        <v>2159</v>
      </c>
      <c r="B547" s="11">
        <v>1</v>
      </c>
      <c r="C547" s="11">
        <v>0.02</v>
      </c>
      <c r="D547">
        <v>96.77</v>
      </c>
      <c r="E547">
        <v>93</v>
      </c>
      <c r="F547">
        <v>3</v>
      </c>
      <c r="G547">
        <v>0</v>
      </c>
      <c r="H547">
        <v>1</v>
      </c>
      <c r="I547">
        <v>93</v>
      </c>
      <c r="J547">
        <v>1385</v>
      </c>
      <c r="K547">
        <v>1293</v>
      </c>
      <c r="L547" s="12">
        <v>6.0000000000000006E-39</v>
      </c>
      <c r="M547">
        <v>161</v>
      </c>
      <c r="N547" t="s">
        <v>935</v>
      </c>
      <c r="O547">
        <v>255461</v>
      </c>
      <c r="P547" t="s">
        <v>1194</v>
      </c>
      <c r="Q547" t="s">
        <v>1199</v>
      </c>
    </row>
    <row r="548" spans="1:23" x14ac:dyDescent="0.2">
      <c r="A548" t="s">
        <v>2160</v>
      </c>
      <c r="B548" s="11">
        <v>1</v>
      </c>
      <c r="C548" s="11">
        <v>0.02</v>
      </c>
      <c r="D548">
        <v>98.33</v>
      </c>
      <c r="E548">
        <v>120</v>
      </c>
      <c r="F548">
        <v>1</v>
      </c>
      <c r="G548">
        <v>1</v>
      </c>
      <c r="H548">
        <v>1</v>
      </c>
      <c r="I548">
        <v>120</v>
      </c>
      <c r="J548">
        <v>1352</v>
      </c>
      <c r="K548">
        <v>1234</v>
      </c>
      <c r="L548" s="12">
        <v>5.0000000000000002E-55</v>
      </c>
      <c r="M548">
        <v>214</v>
      </c>
      <c r="N548" t="s">
        <v>384</v>
      </c>
      <c r="O548">
        <v>215917</v>
      </c>
      <c r="P548" t="s">
        <v>1194</v>
      </c>
      <c r="Q548" t="s">
        <v>1224</v>
      </c>
      <c r="R548" t="s">
        <v>1225</v>
      </c>
      <c r="S548" t="s">
        <v>1156</v>
      </c>
    </row>
    <row r="549" spans="1:23" x14ac:dyDescent="0.2">
      <c r="A549" t="s">
        <v>2161</v>
      </c>
      <c r="B549" s="11">
        <v>1</v>
      </c>
      <c r="C549" s="11">
        <v>0.02</v>
      </c>
      <c r="D549">
        <v>91.2</v>
      </c>
      <c r="E549">
        <v>125</v>
      </c>
      <c r="F549">
        <v>11</v>
      </c>
      <c r="G549">
        <v>0</v>
      </c>
      <c r="H549">
        <v>1</v>
      </c>
      <c r="I549">
        <v>125</v>
      </c>
      <c r="J549">
        <v>1309</v>
      </c>
      <c r="K549">
        <v>1185</v>
      </c>
      <c r="L549" s="12">
        <v>6.0000000000000006E-39</v>
      </c>
      <c r="M549">
        <v>161</v>
      </c>
      <c r="N549" t="s">
        <v>2162</v>
      </c>
      <c r="O549">
        <v>63781</v>
      </c>
      <c r="P549" t="s">
        <v>1194</v>
      </c>
      <c r="Q549" t="s">
        <v>2163</v>
      </c>
    </row>
    <row r="550" spans="1:23" x14ac:dyDescent="0.2">
      <c r="A550" t="s">
        <v>2164</v>
      </c>
      <c r="B550" s="11">
        <v>1</v>
      </c>
      <c r="C550" s="11">
        <v>0.02</v>
      </c>
      <c r="D550">
        <v>97.8</v>
      </c>
      <c r="E550">
        <v>91</v>
      </c>
      <c r="F550">
        <v>2</v>
      </c>
      <c r="G550">
        <v>0</v>
      </c>
      <c r="H550">
        <v>8</v>
      </c>
      <c r="I550">
        <v>98</v>
      </c>
      <c r="J550">
        <v>1300</v>
      </c>
      <c r="K550">
        <v>1210</v>
      </c>
      <c r="L550" s="12">
        <v>3.9999999999999997E-40</v>
      </c>
      <c r="M550">
        <v>165</v>
      </c>
      <c r="N550" t="s">
        <v>2165</v>
      </c>
      <c r="O550">
        <v>159312</v>
      </c>
      <c r="P550" t="s">
        <v>1194</v>
      </c>
      <c r="Q550" t="s">
        <v>1206</v>
      </c>
      <c r="R550" t="s">
        <v>893</v>
      </c>
    </row>
    <row r="551" spans="1:23" x14ac:dyDescent="0.2">
      <c r="A551" t="s">
        <v>2166</v>
      </c>
      <c r="B551" s="11">
        <v>1</v>
      </c>
      <c r="C551" s="11">
        <v>0.02</v>
      </c>
      <c r="D551">
        <v>96.49</v>
      </c>
      <c r="E551">
        <v>114</v>
      </c>
      <c r="F551">
        <v>4</v>
      </c>
      <c r="G551">
        <v>0</v>
      </c>
      <c r="H551">
        <v>1</v>
      </c>
      <c r="I551">
        <v>114</v>
      </c>
      <c r="J551">
        <v>1363</v>
      </c>
      <c r="K551">
        <v>1250</v>
      </c>
      <c r="L551" s="12">
        <v>3.9999999999999997E-49</v>
      </c>
      <c r="M551">
        <v>194</v>
      </c>
      <c r="N551" t="s">
        <v>265</v>
      </c>
      <c r="O551">
        <v>252888</v>
      </c>
      <c r="P551" t="s">
        <v>1194</v>
      </c>
      <c r="Q551" t="s">
        <v>1040</v>
      </c>
      <c r="R551" t="s">
        <v>1041</v>
      </c>
      <c r="S551" t="s">
        <v>1042</v>
      </c>
      <c r="T551" t="s">
        <v>880</v>
      </c>
      <c r="U551" t="s">
        <v>266</v>
      </c>
      <c r="V551" t="s">
        <v>267</v>
      </c>
      <c r="W551" t="s">
        <v>410</v>
      </c>
    </row>
    <row r="552" spans="1:23" x14ac:dyDescent="0.2">
      <c r="A552" t="s">
        <v>2167</v>
      </c>
      <c r="B552" s="11">
        <v>1</v>
      </c>
      <c r="C552" s="11">
        <v>0.02</v>
      </c>
      <c r="D552">
        <v>98.02</v>
      </c>
      <c r="E552">
        <v>101</v>
      </c>
      <c r="F552">
        <v>2</v>
      </c>
      <c r="G552">
        <v>0</v>
      </c>
      <c r="H552">
        <v>40</v>
      </c>
      <c r="I552">
        <v>140</v>
      </c>
      <c r="J552">
        <v>1268</v>
      </c>
      <c r="K552">
        <v>1168</v>
      </c>
      <c r="L552" s="12">
        <v>4.0000000000000001E-46</v>
      </c>
      <c r="M552">
        <v>184</v>
      </c>
      <c r="N552" t="s">
        <v>65</v>
      </c>
      <c r="O552">
        <v>63815</v>
      </c>
      <c r="P552" t="s">
        <v>1194</v>
      </c>
      <c r="Q552" t="s">
        <v>1129</v>
      </c>
      <c r="R552" t="s">
        <v>1130</v>
      </c>
      <c r="S552" t="s">
        <v>1023</v>
      </c>
    </row>
    <row r="553" spans="1:23" x14ac:dyDescent="0.2">
      <c r="A553" t="s">
        <v>2168</v>
      </c>
      <c r="B553" s="11">
        <v>1</v>
      </c>
      <c r="C553" s="11">
        <v>0.02</v>
      </c>
      <c r="D553">
        <v>99.01</v>
      </c>
      <c r="E553">
        <v>101</v>
      </c>
      <c r="F553">
        <v>1</v>
      </c>
      <c r="G553">
        <v>0</v>
      </c>
      <c r="H553">
        <v>1</v>
      </c>
      <c r="I553">
        <v>101</v>
      </c>
      <c r="J553">
        <v>1329</v>
      </c>
      <c r="K553">
        <v>1229</v>
      </c>
      <c r="L553" s="12">
        <v>1.9999999999999999E-48</v>
      </c>
      <c r="M553">
        <v>192</v>
      </c>
      <c r="N553" t="s">
        <v>422</v>
      </c>
      <c r="O553">
        <v>261818</v>
      </c>
      <c r="P553" t="s">
        <v>1194</v>
      </c>
      <c r="Q553" t="s">
        <v>1224</v>
      </c>
      <c r="R553" t="s">
        <v>1225</v>
      </c>
      <c r="S553" t="s">
        <v>1156</v>
      </c>
    </row>
    <row r="554" spans="1:23" x14ac:dyDescent="0.2">
      <c r="A554" t="s">
        <v>2169</v>
      </c>
      <c r="B554" s="11">
        <v>2</v>
      </c>
      <c r="C554" s="11">
        <v>0.04</v>
      </c>
      <c r="D554">
        <v>93.22</v>
      </c>
      <c r="E554">
        <v>118</v>
      </c>
      <c r="F554">
        <v>8</v>
      </c>
      <c r="G554">
        <v>0</v>
      </c>
      <c r="H554">
        <v>1</v>
      </c>
      <c r="I554">
        <v>118</v>
      </c>
      <c r="J554">
        <v>1320</v>
      </c>
      <c r="K554">
        <v>1203</v>
      </c>
      <c r="L554" s="12">
        <v>6.0000000000000005E-42</v>
      </c>
      <c r="M554">
        <v>170</v>
      </c>
      <c r="N554" t="s">
        <v>509</v>
      </c>
      <c r="O554">
        <v>200206</v>
      </c>
      <c r="P554" t="s">
        <v>1194</v>
      </c>
      <c r="Q554" t="s">
        <v>1206</v>
      </c>
      <c r="R554" t="s">
        <v>1207</v>
      </c>
    </row>
    <row r="555" spans="1:23" x14ac:dyDescent="0.2">
      <c r="A555" t="s">
        <v>2170</v>
      </c>
      <c r="B555" s="11">
        <v>1</v>
      </c>
      <c r="C555" s="11">
        <v>0.02</v>
      </c>
      <c r="D555">
        <v>98.31</v>
      </c>
      <c r="E555">
        <v>118</v>
      </c>
      <c r="F555">
        <v>2</v>
      </c>
      <c r="G555">
        <v>0</v>
      </c>
      <c r="H555">
        <v>1</v>
      </c>
      <c r="I555">
        <v>118</v>
      </c>
      <c r="J555">
        <v>1359</v>
      </c>
      <c r="K555">
        <v>1242</v>
      </c>
      <c r="L555" s="12">
        <v>2.9999999999999999E-56</v>
      </c>
      <c r="M555">
        <v>218</v>
      </c>
      <c r="N555" t="s">
        <v>985</v>
      </c>
      <c r="O555">
        <v>95345</v>
      </c>
      <c r="P555" t="s">
        <v>1194</v>
      </c>
      <c r="Q555" t="s">
        <v>1214</v>
      </c>
      <c r="R555" t="s">
        <v>986</v>
      </c>
    </row>
    <row r="556" spans="1:23" x14ac:dyDescent="0.2">
      <c r="A556" t="s">
        <v>2171</v>
      </c>
      <c r="B556" s="11">
        <v>1</v>
      </c>
      <c r="C556" s="11">
        <v>0.02</v>
      </c>
      <c r="D556">
        <v>95</v>
      </c>
      <c r="E556">
        <v>120</v>
      </c>
      <c r="F556">
        <v>5</v>
      </c>
      <c r="G556">
        <v>1</v>
      </c>
      <c r="H556">
        <v>1</v>
      </c>
      <c r="I556">
        <v>120</v>
      </c>
      <c r="J556">
        <v>1289</v>
      </c>
      <c r="K556">
        <v>1171</v>
      </c>
      <c r="L556" s="12">
        <v>2E-45</v>
      </c>
      <c r="M556">
        <v>182</v>
      </c>
      <c r="N556" t="s">
        <v>424</v>
      </c>
      <c r="O556">
        <v>159416</v>
      </c>
      <c r="P556" t="s">
        <v>1194</v>
      </c>
      <c r="Q556" t="s">
        <v>1206</v>
      </c>
      <c r="R556" t="s">
        <v>893</v>
      </c>
    </row>
    <row r="557" spans="1:23" x14ac:dyDescent="0.2">
      <c r="A557" t="s">
        <v>2172</v>
      </c>
      <c r="B557" s="11">
        <v>1</v>
      </c>
      <c r="C557" s="11">
        <v>0.02</v>
      </c>
      <c r="D557">
        <v>94.95</v>
      </c>
      <c r="E557">
        <v>99</v>
      </c>
      <c r="F557">
        <v>5</v>
      </c>
      <c r="G557">
        <v>0</v>
      </c>
      <c r="H557">
        <v>1</v>
      </c>
      <c r="I557">
        <v>99</v>
      </c>
      <c r="J557">
        <v>1315</v>
      </c>
      <c r="K557">
        <v>1217</v>
      </c>
      <c r="L557" s="12">
        <v>1.0000000000000001E-37</v>
      </c>
      <c r="M557">
        <v>157</v>
      </c>
      <c r="N557" t="s">
        <v>2173</v>
      </c>
      <c r="O557">
        <v>278064</v>
      </c>
      <c r="P557" t="s">
        <v>1194</v>
      </c>
      <c r="Q557" t="s">
        <v>380</v>
      </c>
      <c r="R557" t="s">
        <v>381</v>
      </c>
    </row>
    <row r="558" spans="1:23" x14ac:dyDescent="0.2">
      <c r="A558" t="s">
        <v>2174</v>
      </c>
      <c r="B558" s="11">
        <v>1</v>
      </c>
      <c r="C558" s="11">
        <v>0.02</v>
      </c>
      <c r="D558">
        <v>98.4</v>
      </c>
      <c r="E558">
        <v>125</v>
      </c>
      <c r="F558">
        <v>2</v>
      </c>
      <c r="G558">
        <v>0</v>
      </c>
      <c r="H558">
        <v>1</v>
      </c>
      <c r="I558">
        <v>125</v>
      </c>
      <c r="J558">
        <v>1313</v>
      </c>
      <c r="K558">
        <v>1189</v>
      </c>
      <c r="L558" s="12">
        <v>1.9999999999999999E-60</v>
      </c>
      <c r="M558">
        <v>232</v>
      </c>
      <c r="N558" t="s">
        <v>178</v>
      </c>
      <c r="O558">
        <v>138667</v>
      </c>
      <c r="P558" t="s">
        <v>1194</v>
      </c>
      <c r="Q558" t="s">
        <v>1224</v>
      </c>
      <c r="R558" t="s">
        <v>1233</v>
      </c>
      <c r="S558" t="s">
        <v>649</v>
      </c>
    </row>
    <row r="559" spans="1:23" x14ac:dyDescent="0.2">
      <c r="A559" t="s">
        <v>2175</v>
      </c>
      <c r="B559" s="11">
        <v>1</v>
      </c>
      <c r="C559" s="11">
        <v>0.02</v>
      </c>
      <c r="D559">
        <v>97.87</v>
      </c>
      <c r="E559">
        <v>94</v>
      </c>
      <c r="F559">
        <v>2</v>
      </c>
      <c r="G559">
        <v>0</v>
      </c>
      <c r="H559">
        <v>1</v>
      </c>
      <c r="I559">
        <v>94</v>
      </c>
      <c r="J559">
        <v>1333</v>
      </c>
      <c r="K559">
        <v>1240</v>
      </c>
      <c r="L559" s="12">
        <v>6.0000000000000005E-42</v>
      </c>
      <c r="M559">
        <v>170</v>
      </c>
      <c r="N559" t="s">
        <v>2176</v>
      </c>
      <c r="O559">
        <v>111318</v>
      </c>
      <c r="P559" t="s">
        <v>1194</v>
      </c>
      <c r="Q559" t="s">
        <v>1195</v>
      </c>
      <c r="R559" t="s">
        <v>1051</v>
      </c>
      <c r="S559" t="s">
        <v>1052</v>
      </c>
      <c r="T559" t="s">
        <v>2177</v>
      </c>
    </row>
    <row r="560" spans="1:23" x14ac:dyDescent="0.2">
      <c r="A560" t="s">
        <v>2178</v>
      </c>
      <c r="B560" s="11">
        <v>1</v>
      </c>
      <c r="C560" s="11">
        <v>0.02</v>
      </c>
      <c r="D560">
        <v>100</v>
      </c>
      <c r="E560">
        <v>97</v>
      </c>
      <c r="F560">
        <v>0</v>
      </c>
      <c r="G560">
        <v>0</v>
      </c>
      <c r="H560">
        <v>1</v>
      </c>
      <c r="I560">
        <v>97</v>
      </c>
      <c r="J560">
        <v>1329</v>
      </c>
      <c r="K560">
        <v>1233</v>
      </c>
      <c r="L560" s="12">
        <v>1.9999999999999999E-48</v>
      </c>
      <c r="M560">
        <v>192</v>
      </c>
      <c r="N560" t="s">
        <v>422</v>
      </c>
      <c r="O560">
        <v>261818</v>
      </c>
      <c r="P560" t="s">
        <v>1194</v>
      </c>
      <c r="Q560" t="s">
        <v>1224</v>
      </c>
      <c r="R560" t="s">
        <v>1225</v>
      </c>
      <c r="S560" t="s">
        <v>1156</v>
      </c>
    </row>
    <row r="561" spans="1:22" x14ac:dyDescent="0.2">
      <c r="A561" t="s">
        <v>2179</v>
      </c>
      <c r="B561" s="11">
        <v>1</v>
      </c>
      <c r="C561" s="11">
        <v>0.02</v>
      </c>
      <c r="D561">
        <v>96.3</v>
      </c>
      <c r="E561">
        <v>108</v>
      </c>
      <c r="F561">
        <v>4</v>
      </c>
      <c r="G561">
        <v>0</v>
      </c>
      <c r="H561">
        <v>5</v>
      </c>
      <c r="I561">
        <v>112</v>
      </c>
      <c r="J561">
        <v>1324</v>
      </c>
      <c r="K561">
        <v>1217</v>
      </c>
      <c r="L561" s="12">
        <v>2E-45</v>
      </c>
      <c r="M561">
        <v>182</v>
      </c>
      <c r="N561" t="s">
        <v>27</v>
      </c>
      <c r="O561">
        <v>137801</v>
      </c>
      <c r="P561" t="s">
        <v>1194</v>
      </c>
      <c r="Q561" t="s">
        <v>1224</v>
      </c>
      <c r="R561" t="s">
        <v>1233</v>
      </c>
    </row>
    <row r="562" spans="1:22" x14ac:dyDescent="0.2">
      <c r="A562" t="s">
        <v>2180</v>
      </c>
      <c r="B562" s="11">
        <v>1</v>
      </c>
      <c r="C562" s="11">
        <v>0.02</v>
      </c>
      <c r="D562">
        <v>100</v>
      </c>
      <c r="E562">
        <v>90</v>
      </c>
      <c r="F562">
        <v>0</v>
      </c>
      <c r="G562">
        <v>0</v>
      </c>
      <c r="H562">
        <v>1</v>
      </c>
      <c r="I562">
        <v>90</v>
      </c>
      <c r="J562">
        <v>1310</v>
      </c>
      <c r="K562">
        <v>1221</v>
      </c>
      <c r="L562" s="12">
        <v>3.0000000000000002E-44</v>
      </c>
      <c r="M562">
        <v>178</v>
      </c>
      <c r="N562" t="s">
        <v>2181</v>
      </c>
      <c r="O562">
        <v>337128</v>
      </c>
      <c r="P562" t="s">
        <v>1194</v>
      </c>
      <c r="Q562" t="s">
        <v>1214</v>
      </c>
      <c r="R562" t="s">
        <v>1184</v>
      </c>
      <c r="S562" t="s">
        <v>1227</v>
      </c>
      <c r="T562" t="s">
        <v>1900</v>
      </c>
      <c r="U562" t="s">
        <v>2182</v>
      </c>
    </row>
    <row r="563" spans="1:22" x14ac:dyDescent="0.2">
      <c r="A563" t="s">
        <v>2183</v>
      </c>
      <c r="B563" s="11">
        <v>1</v>
      </c>
      <c r="C563" s="11">
        <v>0.02</v>
      </c>
      <c r="D563">
        <v>96.43</v>
      </c>
      <c r="E563">
        <v>112</v>
      </c>
      <c r="F563">
        <v>4</v>
      </c>
      <c r="G563">
        <v>0</v>
      </c>
      <c r="H563">
        <v>5</v>
      </c>
      <c r="I563">
        <v>116</v>
      </c>
      <c r="J563">
        <v>1316</v>
      </c>
      <c r="K563">
        <v>1205</v>
      </c>
      <c r="L563" s="12">
        <v>6.9999999999999998E-48</v>
      </c>
      <c r="M563">
        <v>190</v>
      </c>
      <c r="N563" t="s">
        <v>2184</v>
      </c>
      <c r="O563">
        <v>111976</v>
      </c>
      <c r="P563" t="s">
        <v>1194</v>
      </c>
      <c r="Q563" t="s">
        <v>1224</v>
      </c>
      <c r="R563" t="s">
        <v>1233</v>
      </c>
    </row>
    <row r="564" spans="1:22" x14ac:dyDescent="0.2">
      <c r="A564" t="s">
        <v>2185</v>
      </c>
      <c r="B564" s="11">
        <v>1</v>
      </c>
      <c r="C564" s="11">
        <v>0.02</v>
      </c>
      <c r="D564">
        <v>92.38</v>
      </c>
      <c r="E564">
        <v>105</v>
      </c>
      <c r="F564">
        <v>8</v>
      </c>
      <c r="G564">
        <v>0</v>
      </c>
      <c r="H564">
        <v>14</v>
      </c>
      <c r="I564">
        <v>118</v>
      </c>
      <c r="J564">
        <v>1283</v>
      </c>
      <c r="K564">
        <v>1179</v>
      </c>
      <c r="L564" s="12">
        <v>3.9999999999999997E-34</v>
      </c>
      <c r="M564">
        <v>145</v>
      </c>
      <c r="N564" t="s">
        <v>344</v>
      </c>
      <c r="O564">
        <v>267325</v>
      </c>
      <c r="P564" t="s">
        <v>1194</v>
      </c>
      <c r="Q564" t="s">
        <v>994</v>
      </c>
      <c r="R564" t="s">
        <v>995</v>
      </c>
    </row>
    <row r="565" spans="1:22" x14ac:dyDescent="0.2">
      <c r="A565" t="s">
        <v>2186</v>
      </c>
      <c r="B565" s="11">
        <v>1</v>
      </c>
      <c r="C565" s="11">
        <v>0.02</v>
      </c>
      <c r="D565">
        <v>99.19</v>
      </c>
      <c r="E565">
        <v>123</v>
      </c>
      <c r="F565">
        <v>1</v>
      </c>
      <c r="G565">
        <v>0</v>
      </c>
      <c r="H565">
        <v>18</v>
      </c>
      <c r="I565">
        <v>140</v>
      </c>
      <c r="J565">
        <v>1349</v>
      </c>
      <c r="K565">
        <v>1227</v>
      </c>
      <c r="L565" s="12">
        <v>1E-61</v>
      </c>
      <c r="M565">
        <v>236</v>
      </c>
      <c r="N565" t="s">
        <v>2187</v>
      </c>
      <c r="O565">
        <v>243485</v>
      </c>
      <c r="P565" t="s">
        <v>1194</v>
      </c>
      <c r="Q565" t="s">
        <v>1224</v>
      </c>
      <c r="R565" t="s">
        <v>1225</v>
      </c>
      <c r="S565" t="s">
        <v>1156</v>
      </c>
      <c r="T565" t="s">
        <v>1015</v>
      </c>
    </row>
    <row r="566" spans="1:22" x14ac:dyDescent="0.2">
      <c r="A566" t="s">
        <v>2188</v>
      </c>
      <c r="B566" s="11">
        <v>1</v>
      </c>
      <c r="C566" s="11">
        <v>0.02</v>
      </c>
      <c r="D566">
        <v>91.23</v>
      </c>
      <c r="E566">
        <v>114</v>
      </c>
      <c r="F566">
        <v>10</v>
      </c>
      <c r="G566">
        <v>0</v>
      </c>
      <c r="H566">
        <v>1</v>
      </c>
      <c r="I566">
        <v>114</v>
      </c>
      <c r="J566">
        <v>1367</v>
      </c>
      <c r="K566">
        <v>1254</v>
      </c>
      <c r="L566" s="12">
        <v>9.0000000000000002E-35</v>
      </c>
      <c r="M566">
        <v>147</v>
      </c>
      <c r="N566" t="s">
        <v>2189</v>
      </c>
      <c r="O566">
        <v>268729</v>
      </c>
      <c r="P566" t="s">
        <v>1194</v>
      </c>
      <c r="Q566" t="s">
        <v>1176</v>
      </c>
      <c r="R566" t="s">
        <v>1177</v>
      </c>
      <c r="S566" t="s">
        <v>957</v>
      </c>
    </row>
    <row r="567" spans="1:22" x14ac:dyDescent="0.2">
      <c r="A567" t="s">
        <v>2190</v>
      </c>
      <c r="B567" s="11">
        <v>1</v>
      </c>
      <c r="C567" s="11">
        <v>0.02</v>
      </c>
      <c r="D567">
        <v>100</v>
      </c>
      <c r="E567">
        <v>98</v>
      </c>
      <c r="F567">
        <v>0</v>
      </c>
      <c r="G567">
        <v>0</v>
      </c>
      <c r="H567">
        <v>1</v>
      </c>
      <c r="I567">
        <v>98</v>
      </c>
      <c r="J567">
        <v>1326</v>
      </c>
      <c r="K567">
        <v>1229</v>
      </c>
      <c r="L567" s="12">
        <v>3.9999999999999997E-49</v>
      </c>
      <c r="M567">
        <v>194</v>
      </c>
      <c r="N567" t="s">
        <v>444</v>
      </c>
      <c r="O567">
        <v>277991</v>
      </c>
      <c r="P567" t="s">
        <v>1194</v>
      </c>
      <c r="Q567" t="s">
        <v>1224</v>
      </c>
      <c r="R567" t="s">
        <v>1233</v>
      </c>
      <c r="S567" t="s">
        <v>1025</v>
      </c>
    </row>
    <row r="568" spans="1:22" x14ac:dyDescent="0.2">
      <c r="A568" t="s">
        <v>2191</v>
      </c>
      <c r="B568" s="11">
        <v>1</v>
      </c>
      <c r="C568" s="11">
        <v>0.02</v>
      </c>
      <c r="D568">
        <v>94.07</v>
      </c>
      <c r="E568">
        <v>118</v>
      </c>
      <c r="F568">
        <v>7</v>
      </c>
      <c r="G568">
        <v>0</v>
      </c>
      <c r="H568">
        <v>1</v>
      </c>
      <c r="I568">
        <v>118</v>
      </c>
      <c r="J568">
        <v>1358</v>
      </c>
      <c r="K568">
        <v>1241</v>
      </c>
      <c r="L568" s="12">
        <v>3.0000000000000002E-44</v>
      </c>
      <c r="M568">
        <v>178</v>
      </c>
      <c r="N568" t="s">
        <v>2192</v>
      </c>
      <c r="O568">
        <v>150309</v>
      </c>
      <c r="P568" t="s">
        <v>1194</v>
      </c>
      <c r="Q568" t="s">
        <v>1224</v>
      </c>
      <c r="R568" t="s">
        <v>1231</v>
      </c>
      <c r="S568" t="s">
        <v>2193</v>
      </c>
    </row>
    <row r="569" spans="1:22" x14ac:dyDescent="0.2">
      <c r="A569" t="s">
        <v>2194</v>
      </c>
      <c r="B569" s="11">
        <v>1</v>
      </c>
      <c r="C569" s="11">
        <v>0.02</v>
      </c>
      <c r="D569">
        <v>96.52</v>
      </c>
      <c r="E569">
        <v>115</v>
      </c>
      <c r="F569">
        <v>4</v>
      </c>
      <c r="G569">
        <v>0</v>
      </c>
      <c r="H569">
        <v>3</v>
      </c>
      <c r="I569">
        <v>117</v>
      </c>
      <c r="J569">
        <v>1380</v>
      </c>
      <c r="K569">
        <v>1266</v>
      </c>
      <c r="L569" s="12">
        <v>9.9999999999999994E-50</v>
      </c>
      <c r="M569">
        <v>196</v>
      </c>
      <c r="N569" t="s">
        <v>251</v>
      </c>
      <c r="O569">
        <v>215441</v>
      </c>
      <c r="P569" t="s">
        <v>1194</v>
      </c>
      <c r="Q569" t="s">
        <v>1224</v>
      </c>
      <c r="R569" t="s">
        <v>1225</v>
      </c>
      <c r="S569" t="s">
        <v>252</v>
      </c>
      <c r="T569" t="s">
        <v>253</v>
      </c>
    </row>
    <row r="570" spans="1:22" x14ac:dyDescent="0.2">
      <c r="A570" t="s">
        <v>2195</v>
      </c>
      <c r="B570" s="11">
        <v>1</v>
      </c>
      <c r="C570" s="11">
        <v>0.02</v>
      </c>
      <c r="D570">
        <v>96.58</v>
      </c>
      <c r="E570">
        <v>117</v>
      </c>
      <c r="F570">
        <v>4</v>
      </c>
      <c r="G570">
        <v>0</v>
      </c>
      <c r="H570">
        <v>1</v>
      </c>
      <c r="I570">
        <v>117</v>
      </c>
      <c r="J570">
        <v>1337</v>
      </c>
      <c r="K570">
        <v>1221</v>
      </c>
      <c r="L570" s="12">
        <v>6.9999999999999995E-51</v>
      </c>
      <c r="M570">
        <v>200</v>
      </c>
      <c r="N570" t="s">
        <v>139</v>
      </c>
      <c r="O570">
        <v>226803</v>
      </c>
      <c r="P570" t="s">
        <v>1194</v>
      </c>
      <c r="Q570" t="s">
        <v>1129</v>
      </c>
      <c r="R570" t="s">
        <v>140</v>
      </c>
    </row>
    <row r="571" spans="1:22" x14ac:dyDescent="0.2">
      <c r="A571" t="s">
        <v>2196</v>
      </c>
      <c r="B571" s="11">
        <v>1</v>
      </c>
      <c r="C571" s="11">
        <v>0.02</v>
      </c>
      <c r="D571">
        <v>93.81</v>
      </c>
      <c r="E571">
        <v>97</v>
      </c>
      <c r="F571">
        <v>6</v>
      </c>
      <c r="G571">
        <v>0</v>
      </c>
      <c r="H571">
        <v>1</v>
      </c>
      <c r="I571">
        <v>97</v>
      </c>
      <c r="J571">
        <v>1630</v>
      </c>
      <c r="K571">
        <v>1534</v>
      </c>
      <c r="L571" s="12">
        <v>3.9999999999999997E-34</v>
      </c>
      <c r="M571">
        <v>145</v>
      </c>
      <c r="N571" t="s">
        <v>2062</v>
      </c>
      <c r="O571" t="s">
        <v>2063</v>
      </c>
      <c r="P571" t="s">
        <v>1056</v>
      </c>
      <c r="Q571" t="s">
        <v>979</v>
      </c>
      <c r="R571" t="s">
        <v>1027</v>
      </c>
      <c r="S571" t="s">
        <v>2064</v>
      </c>
      <c r="T571" t="s">
        <v>2065</v>
      </c>
      <c r="U571" t="s">
        <v>2066</v>
      </c>
      <c r="V571" t="s">
        <v>2067</v>
      </c>
    </row>
    <row r="572" spans="1:22" x14ac:dyDescent="0.2">
      <c r="A572" t="s">
        <v>2197</v>
      </c>
      <c r="B572" s="11">
        <v>1</v>
      </c>
      <c r="C572" s="11">
        <v>0.02</v>
      </c>
      <c r="D572">
        <v>96.67</v>
      </c>
      <c r="E572">
        <v>120</v>
      </c>
      <c r="F572">
        <v>4</v>
      </c>
      <c r="G572">
        <v>0</v>
      </c>
      <c r="H572">
        <v>1</v>
      </c>
      <c r="I572">
        <v>120</v>
      </c>
      <c r="J572">
        <v>1825</v>
      </c>
      <c r="K572">
        <v>1706</v>
      </c>
      <c r="L572" s="12">
        <v>1E-52</v>
      </c>
      <c r="M572">
        <v>206</v>
      </c>
      <c r="N572" t="s">
        <v>2198</v>
      </c>
      <c r="O572" t="s">
        <v>2199</v>
      </c>
      <c r="P572" t="s">
        <v>1056</v>
      </c>
      <c r="Q572" t="s">
        <v>1212</v>
      </c>
      <c r="R572" t="s">
        <v>2200</v>
      </c>
      <c r="S572" t="s">
        <v>2201</v>
      </c>
      <c r="T572" t="s">
        <v>2202</v>
      </c>
    </row>
    <row r="573" spans="1:22" x14ac:dyDescent="0.2">
      <c r="A573" t="s">
        <v>2203</v>
      </c>
      <c r="B573" s="11">
        <v>1</v>
      </c>
      <c r="C573" s="11">
        <v>0.02</v>
      </c>
      <c r="D573">
        <v>99.06</v>
      </c>
      <c r="E573">
        <v>106</v>
      </c>
      <c r="F573">
        <v>1</v>
      </c>
      <c r="G573">
        <v>0</v>
      </c>
      <c r="H573">
        <v>1</v>
      </c>
      <c r="I573">
        <v>106</v>
      </c>
      <c r="J573">
        <v>1385</v>
      </c>
      <c r="K573">
        <v>1280</v>
      </c>
      <c r="L573" s="12">
        <v>2E-51</v>
      </c>
      <c r="M573">
        <v>202</v>
      </c>
      <c r="N573" t="s">
        <v>2204</v>
      </c>
      <c r="O573">
        <v>137028</v>
      </c>
      <c r="P573" t="s">
        <v>1194</v>
      </c>
      <c r="Q573" t="s">
        <v>1224</v>
      </c>
      <c r="R573" t="s">
        <v>1225</v>
      </c>
      <c r="S573" t="s">
        <v>1156</v>
      </c>
      <c r="T573" t="s">
        <v>1015</v>
      </c>
    </row>
    <row r="574" spans="1:22" x14ac:dyDescent="0.2">
      <c r="A574" t="s">
        <v>2205</v>
      </c>
      <c r="B574" s="11">
        <v>1</v>
      </c>
      <c r="C574" s="11">
        <v>0.02</v>
      </c>
      <c r="D574">
        <v>95</v>
      </c>
      <c r="E574">
        <v>120</v>
      </c>
      <c r="F574">
        <v>6</v>
      </c>
      <c r="G574">
        <v>0</v>
      </c>
      <c r="H574">
        <v>1</v>
      </c>
      <c r="I574">
        <v>120</v>
      </c>
      <c r="J574">
        <v>1624</v>
      </c>
      <c r="K574">
        <v>1505</v>
      </c>
      <c r="L574" s="12">
        <v>6.9999999999999998E-48</v>
      </c>
      <c r="M574">
        <v>190</v>
      </c>
      <c r="N574" t="s">
        <v>2206</v>
      </c>
      <c r="O574" t="s">
        <v>2207</v>
      </c>
      <c r="P574" t="s">
        <v>1056</v>
      </c>
      <c r="Q574" t="s">
        <v>579</v>
      </c>
      <c r="R574" t="s">
        <v>2208</v>
      </c>
      <c r="S574" t="s">
        <v>2209</v>
      </c>
    </row>
    <row r="575" spans="1:22" x14ac:dyDescent="0.2">
      <c r="A575" t="s">
        <v>2210</v>
      </c>
      <c r="B575" s="11">
        <v>1</v>
      </c>
      <c r="C575" s="11">
        <v>0.02</v>
      </c>
      <c r="D575">
        <v>98.32</v>
      </c>
      <c r="E575">
        <v>119</v>
      </c>
      <c r="F575">
        <v>2</v>
      </c>
      <c r="G575">
        <v>0</v>
      </c>
      <c r="H575">
        <v>1</v>
      </c>
      <c r="I575">
        <v>119</v>
      </c>
      <c r="J575">
        <v>1348</v>
      </c>
      <c r="K575">
        <v>1230</v>
      </c>
      <c r="L575" s="12">
        <v>7.9999999999999996E-57</v>
      </c>
      <c r="M575">
        <v>220</v>
      </c>
      <c r="N575" t="s">
        <v>88</v>
      </c>
      <c r="O575">
        <v>63832</v>
      </c>
      <c r="P575" t="s">
        <v>1194</v>
      </c>
      <c r="Q575" t="s">
        <v>1195</v>
      </c>
      <c r="R575" t="s">
        <v>1105</v>
      </c>
      <c r="S575" t="s">
        <v>1008</v>
      </c>
    </row>
    <row r="576" spans="1:22" x14ac:dyDescent="0.2">
      <c r="A576" t="s">
        <v>2211</v>
      </c>
      <c r="B576" s="11">
        <v>1</v>
      </c>
      <c r="C576" s="11">
        <v>0.02</v>
      </c>
      <c r="D576">
        <v>97.48</v>
      </c>
      <c r="E576">
        <v>119</v>
      </c>
      <c r="F576">
        <v>3</v>
      </c>
      <c r="G576">
        <v>0</v>
      </c>
      <c r="H576">
        <v>1</v>
      </c>
      <c r="I576">
        <v>119</v>
      </c>
      <c r="J576">
        <v>1305</v>
      </c>
      <c r="K576">
        <v>1187</v>
      </c>
      <c r="L576" s="12">
        <v>2.0000000000000001E-54</v>
      </c>
      <c r="M576">
        <v>212</v>
      </c>
      <c r="N576" t="s">
        <v>812</v>
      </c>
      <c r="O576">
        <v>240420</v>
      </c>
      <c r="P576" t="s">
        <v>1194</v>
      </c>
      <c r="Q576" t="s">
        <v>1224</v>
      </c>
      <c r="R576" t="s">
        <v>1225</v>
      </c>
      <c r="S576" t="s">
        <v>1156</v>
      </c>
    </row>
    <row r="577" spans="1:22" x14ac:dyDescent="0.2">
      <c r="A577" t="s">
        <v>2212</v>
      </c>
      <c r="B577" s="11">
        <v>1</v>
      </c>
      <c r="C577" s="11">
        <v>0.02</v>
      </c>
      <c r="D577">
        <v>97.35</v>
      </c>
      <c r="E577">
        <v>113</v>
      </c>
      <c r="F577">
        <v>3</v>
      </c>
      <c r="G577">
        <v>0</v>
      </c>
      <c r="H577">
        <v>1</v>
      </c>
      <c r="I577">
        <v>113</v>
      </c>
      <c r="J577">
        <v>1397</v>
      </c>
      <c r="K577">
        <v>1285</v>
      </c>
      <c r="L577" s="12">
        <v>6.9999999999999995E-51</v>
      </c>
      <c r="M577">
        <v>200</v>
      </c>
      <c r="N577" t="s">
        <v>455</v>
      </c>
      <c r="O577">
        <v>273351</v>
      </c>
      <c r="P577" t="s">
        <v>1194</v>
      </c>
      <c r="Q577" t="s">
        <v>1224</v>
      </c>
      <c r="R577" t="s">
        <v>1231</v>
      </c>
      <c r="S577" t="s">
        <v>964</v>
      </c>
      <c r="T577" t="s">
        <v>1089</v>
      </c>
    </row>
    <row r="578" spans="1:22" x14ac:dyDescent="0.2">
      <c r="A578" t="s">
        <v>2213</v>
      </c>
      <c r="B578" s="11">
        <v>1</v>
      </c>
      <c r="C578" s="11">
        <v>0.02</v>
      </c>
      <c r="D578">
        <v>96.55</v>
      </c>
      <c r="E578">
        <v>116</v>
      </c>
      <c r="F578">
        <v>4</v>
      </c>
      <c r="G578">
        <v>0</v>
      </c>
      <c r="H578">
        <v>1</v>
      </c>
      <c r="I578">
        <v>116</v>
      </c>
      <c r="J578">
        <v>1357</v>
      </c>
      <c r="K578">
        <v>1242</v>
      </c>
      <c r="L578" s="12">
        <v>2.9999999999999999E-50</v>
      </c>
      <c r="M578">
        <v>198</v>
      </c>
      <c r="N578" t="s">
        <v>2214</v>
      </c>
      <c r="O578">
        <v>142782</v>
      </c>
      <c r="P578" t="s">
        <v>1194</v>
      </c>
      <c r="Q578" t="s">
        <v>1214</v>
      </c>
      <c r="R578" t="s">
        <v>1227</v>
      </c>
    </row>
    <row r="579" spans="1:22" x14ac:dyDescent="0.2">
      <c r="A579" t="s">
        <v>2215</v>
      </c>
      <c r="B579" s="11">
        <v>1</v>
      </c>
      <c r="C579" s="11">
        <v>0.02</v>
      </c>
      <c r="D579">
        <v>93.55</v>
      </c>
      <c r="E579">
        <v>124</v>
      </c>
      <c r="F579">
        <v>8</v>
      </c>
      <c r="G579">
        <v>0</v>
      </c>
      <c r="H579">
        <v>5</v>
      </c>
      <c r="I579">
        <v>128</v>
      </c>
      <c r="J579">
        <v>1373</v>
      </c>
      <c r="K579">
        <v>1250</v>
      </c>
      <c r="L579" s="12">
        <v>2E-45</v>
      </c>
      <c r="M579">
        <v>182</v>
      </c>
      <c r="N579" t="s">
        <v>223</v>
      </c>
      <c r="O579">
        <v>244553</v>
      </c>
      <c r="P579" t="s">
        <v>1194</v>
      </c>
      <c r="Q579" t="s">
        <v>811</v>
      </c>
    </row>
    <row r="580" spans="1:22" x14ac:dyDescent="0.2">
      <c r="A580" t="s">
        <v>2216</v>
      </c>
      <c r="B580" s="11">
        <v>1</v>
      </c>
      <c r="C580" s="11">
        <v>0.02</v>
      </c>
      <c r="D580">
        <v>91.45</v>
      </c>
      <c r="E580">
        <v>117</v>
      </c>
      <c r="F580">
        <v>10</v>
      </c>
      <c r="G580">
        <v>0</v>
      </c>
      <c r="H580">
        <v>1</v>
      </c>
      <c r="I580">
        <v>117</v>
      </c>
      <c r="J580">
        <v>1263</v>
      </c>
      <c r="K580">
        <v>1147</v>
      </c>
      <c r="L580" s="12">
        <v>1.9999999999999999E-36</v>
      </c>
      <c r="M580">
        <v>153</v>
      </c>
      <c r="N580" t="s">
        <v>2217</v>
      </c>
      <c r="O580">
        <v>169327</v>
      </c>
      <c r="P580" t="s">
        <v>1194</v>
      </c>
      <c r="Q580" t="s">
        <v>1195</v>
      </c>
      <c r="R580" t="s">
        <v>1051</v>
      </c>
      <c r="S580" t="s">
        <v>1052</v>
      </c>
      <c r="T580" t="s">
        <v>2218</v>
      </c>
      <c r="U580" t="s">
        <v>2219</v>
      </c>
    </row>
    <row r="581" spans="1:22" x14ac:dyDescent="0.2">
      <c r="A581" t="s">
        <v>2220</v>
      </c>
      <c r="B581" s="11">
        <v>1</v>
      </c>
      <c r="C581" s="11">
        <v>0.02</v>
      </c>
      <c r="D581">
        <v>98.97</v>
      </c>
      <c r="E581">
        <v>97</v>
      </c>
      <c r="F581">
        <v>1</v>
      </c>
      <c r="G581">
        <v>0</v>
      </c>
      <c r="H581">
        <v>1</v>
      </c>
      <c r="I581">
        <v>97</v>
      </c>
      <c r="J581">
        <v>1365</v>
      </c>
      <c r="K581">
        <v>1269</v>
      </c>
      <c r="L581" s="12">
        <v>4.0000000000000001E-46</v>
      </c>
      <c r="M581">
        <v>184</v>
      </c>
      <c r="N581" t="s">
        <v>35</v>
      </c>
      <c r="O581">
        <v>256652</v>
      </c>
      <c r="P581" t="s">
        <v>1194</v>
      </c>
      <c r="Q581" t="s">
        <v>1069</v>
      </c>
    </row>
    <row r="582" spans="1:22" x14ac:dyDescent="0.2">
      <c r="A582" t="s">
        <v>2221</v>
      </c>
      <c r="B582" s="11">
        <v>1</v>
      </c>
      <c r="C582" s="11">
        <v>0.02</v>
      </c>
      <c r="D582">
        <v>90.68</v>
      </c>
      <c r="E582">
        <v>118</v>
      </c>
      <c r="F582">
        <v>11</v>
      </c>
      <c r="G582">
        <v>0</v>
      </c>
      <c r="H582">
        <v>1</v>
      </c>
      <c r="I582">
        <v>118</v>
      </c>
      <c r="J582">
        <v>1287</v>
      </c>
      <c r="K582">
        <v>1170</v>
      </c>
      <c r="L582" s="12">
        <v>9.0000000000000002E-35</v>
      </c>
      <c r="M582">
        <v>147</v>
      </c>
      <c r="N582" t="s">
        <v>170</v>
      </c>
      <c r="O582">
        <v>263043</v>
      </c>
      <c r="P582" t="s">
        <v>1194</v>
      </c>
      <c r="Q582" t="s">
        <v>380</v>
      </c>
      <c r="R582" t="s">
        <v>381</v>
      </c>
    </row>
    <row r="583" spans="1:22" x14ac:dyDescent="0.2">
      <c r="A583" t="s">
        <v>2222</v>
      </c>
      <c r="B583" s="11">
        <v>1</v>
      </c>
      <c r="C583" s="11">
        <v>0.02</v>
      </c>
      <c r="D583">
        <v>99.17</v>
      </c>
      <c r="E583">
        <v>120</v>
      </c>
      <c r="F583">
        <v>1</v>
      </c>
      <c r="G583">
        <v>0</v>
      </c>
      <c r="H583">
        <v>1</v>
      </c>
      <c r="I583">
        <v>120</v>
      </c>
      <c r="J583">
        <v>1355</v>
      </c>
      <c r="K583">
        <v>1236</v>
      </c>
      <c r="L583" s="12">
        <v>7.9999999999999998E-60</v>
      </c>
      <c r="M583">
        <v>230</v>
      </c>
      <c r="N583" t="s">
        <v>453</v>
      </c>
      <c r="O583">
        <v>130725</v>
      </c>
      <c r="P583" t="s">
        <v>1194</v>
      </c>
      <c r="Q583" t="s">
        <v>1224</v>
      </c>
      <c r="R583" t="s">
        <v>1231</v>
      </c>
      <c r="S583" t="s">
        <v>879</v>
      </c>
    </row>
    <row r="584" spans="1:22" x14ac:dyDescent="0.2">
      <c r="A584" t="s">
        <v>2223</v>
      </c>
      <c r="B584" s="11">
        <v>1</v>
      </c>
      <c r="C584" s="11">
        <v>0.02</v>
      </c>
      <c r="D584">
        <v>96.46</v>
      </c>
      <c r="E584">
        <v>113</v>
      </c>
      <c r="F584">
        <v>4</v>
      </c>
      <c r="G584">
        <v>0</v>
      </c>
      <c r="H584">
        <v>5</v>
      </c>
      <c r="I584">
        <v>117</v>
      </c>
      <c r="J584">
        <v>1337</v>
      </c>
      <c r="K584">
        <v>1225</v>
      </c>
      <c r="L584" s="12">
        <v>1.9999999999999999E-48</v>
      </c>
      <c r="M584">
        <v>192</v>
      </c>
      <c r="N584" t="s">
        <v>523</v>
      </c>
      <c r="O584">
        <v>55946</v>
      </c>
      <c r="P584" t="s">
        <v>1194</v>
      </c>
      <c r="Q584" t="s">
        <v>1069</v>
      </c>
      <c r="R584" t="s">
        <v>873</v>
      </c>
      <c r="S584" t="s">
        <v>874</v>
      </c>
    </row>
    <row r="585" spans="1:22" x14ac:dyDescent="0.2">
      <c r="A585" t="s">
        <v>2224</v>
      </c>
      <c r="B585" s="11">
        <v>1</v>
      </c>
      <c r="C585" s="11">
        <v>0.02</v>
      </c>
      <c r="D585">
        <v>100</v>
      </c>
      <c r="E585">
        <v>94</v>
      </c>
      <c r="F585">
        <v>0</v>
      </c>
      <c r="G585">
        <v>0</v>
      </c>
      <c r="H585">
        <v>1</v>
      </c>
      <c r="I585">
        <v>94</v>
      </c>
      <c r="J585">
        <v>1379</v>
      </c>
      <c r="K585">
        <v>1286</v>
      </c>
      <c r="L585" s="12">
        <v>1E-46</v>
      </c>
      <c r="M585">
        <v>186</v>
      </c>
      <c r="N585" t="s">
        <v>438</v>
      </c>
      <c r="O585">
        <v>251745</v>
      </c>
      <c r="P585" t="s">
        <v>1194</v>
      </c>
      <c r="Q585" t="s">
        <v>1214</v>
      </c>
      <c r="R585" t="s">
        <v>1031</v>
      </c>
    </row>
    <row r="586" spans="1:22" x14ac:dyDescent="0.2">
      <c r="A586" t="s">
        <v>2225</v>
      </c>
      <c r="B586" s="11">
        <v>1</v>
      </c>
      <c r="C586" s="11">
        <v>0.02</v>
      </c>
      <c r="D586">
        <v>96.64</v>
      </c>
      <c r="E586">
        <v>119</v>
      </c>
      <c r="F586">
        <v>4</v>
      </c>
      <c r="G586">
        <v>0</v>
      </c>
      <c r="H586">
        <v>1</v>
      </c>
      <c r="I586">
        <v>119</v>
      </c>
      <c r="J586">
        <v>1397</v>
      </c>
      <c r="K586">
        <v>1279</v>
      </c>
      <c r="L586" s="12">
        <v>5E-52</v>
      </c>
      <c r="M586">
        <v>204</v>
      </c>
      <c r="N586" t="s">
        <v>1973</v>
      </c>
      <c r="O586">
        <v>236923</v>
      </c>
      <c r="P586" t="s">
        <v>1194</v>
      </c>
      <c r="Q586" t="s">
        <v>1224</v>
      </c>
      <c r="R586" t="s">
        <v>1231</v>
      </c>
      <c r="S586" t="s">
        <v>964</v>
      </c>
    </row>
    <row r="587" spans="1:22" x14ac:dyDescent="0.2">
      <c r="A587" t="s">
        <v>2226</v>
      </c>
      <c r="B587" s="11">
        <v>1</v>
      </c>
      <c r="C587" s="11">
        <v>0.02</v>
      </c>
      <c r="D587">
        <v>99.01</v>
      </c>
      <c r="E587">
        <v>101</v>
      </c>
      <c r="F587">
        <v>1</v>
      </c>
      <c r="G587">
        <v>0</v>
      </c>
      <c r="H587">
        <v>1</v>
      </c>
      <c r="I587">
        <v>101</v>
      </c>
      <c r="J587">
        <v>1239</v>
      </c>
      <c r="K587">
        <v>1139</v>
      </c>
      <c r="L587" s="12">
        <v>1.9999999999999999E-48</v>
      </c>
      <c r="M587">
        <v>192</v>
      </c>
      <c r="N587" t="s">
        <v>399</v>
      </c>
      <c r="O587">
        <v>217896</v>
      </c>
      <c r="P587" t="s">
        <v>1194</v>
      </c>
      <c r="Q587" t="s">
        <v>1206</v>
      </c>
      <c r="R587" t="s">
        <v>1207</v>
      </c>
    </row>
    <row r="588" spans="1:22" x14ac:dyDescent="0.2">
      <c r="A588" t="s">
        <v>2227</v>
      </c>
      <c r="B588" s="11">
        <v>1</v>
      </c>
      <c r="C588" s="11">
        <v>0.02</v>
      </c>
      <c r="D588">
        <v>99.01</v>
      </c>
      <c r="E588">
        <v>101</v>
      </c>
      <c r="F588">
        <v>1</v>
      </c>
      <c r="G588">
        <v>0</v>
      </c>
      <c r="H588">
        <v>1</v>
      </c>
      <c r="I588">
        <v>101</v>
      </c>
      <c r="J588">
        <v>1352</v>
      </c>
      <c r="K588">
        <v>1252</v>
      </c>
      <c r="L588" s="12">
        <v>1.9999999999999999E-48</v>
      </c>
      <c r="M588">
        <v>192</v>
      </c>
      <c r="N588" t="s">
        <v>384</v>
      </c>
      <c r="O588">
        <v>215917</v>
      </c>
      <c r="P588" t="s">
        <v>1194</v>
      </c>
      <c r="Q588" t="s">
        <v>1224</v>
      </c>
      <c r="R588" t="s">
        <v>1225</v>
      </c>
      <c r="S588" t="s">
        <v>1156</v>
      </c>
    </row>
    <row r="589" spans="1:22" x14ac:dyDescent="0.2">
      <c r="A589" t="s">
        <v>2228</v>
      </c>
      <c r="B589" s="11">
        <v>1</v>
      </c>
      <c r="C589" s="11">
        <v>0.02</v>
      </c>
      <c r="D589">
        <v>97.98</v>
      </c>
      <c r="E589">
        <v>99</v>
      </c>
      <c r="F589">
        <v>2</v>
      </c>
      <c r="G589">
        <v>0</v>
      </c>
      <c r="H589">
        <v>1</v>
      </c>
      <c r="I589">
        <v>99</v>
      </c>
      <c r="J589">
        <v>1377</v>
      </c>
      <c r="K589">
        <v>1279</v>
      </c>
      <c r="L589" s="12">
        <v>7E-45</v>
      </c>
      <c r="M589">
        <v>180</v>
      </c>
      <c r="N589" t="s">
        <v>2229</v>
      </c>
      <c r="O589">
        <v>310620</v>
      </c>
      <c r="P589" t="s">
        <v>1194</v>
      </c>
      <c r="Q589" t="s">
        <v>1214</v>
      </c>
      <c r="R589" t="s">
        <v>1184</v>
      </c>
      <c r="S589" t="s">
        <v>1227</v>
      </c>
      <c r="T589" t="s">
        <v>1900</v>
      </c>
      <c r="U589" t="s">
        <v>2230</v>
      </c>
    </row>
    <row r="590" spans="1:22" x14ac:dyDescent="0.2">
      <c r="A590" t="s">
        <v>2231</v>
      </c>
      <c r="B590" s="11">
        <v>1</v>
      </c>
      <c r="C590" s="11">
        <v>0.02</v>
      </c>
      <c r="D590">
        <v>97.96</v>
      </c>
      <c r="E590">
        <v>98</v>
      </c>
      <c r="F590">
        <v>2</v>
      </c>
      <c r="G590">
        <v>0</v>
      </c>
      <c r="H590">
        <v>1</v>
      </c>
      <c r="I590">
        <v>98</v>
      </c>
      <c r="J590">
        <v>1346</v>
      </c>
      <c r="K590">
        <v>1249</v>
      </c>
      <c r="L590" s="12">
        <v>3.0000000000000002E-44</v>
      </c>
      <c r="M590">
        <v>178</v>
      </c>
      <c r="N590" t="s">
        <v>2232</v>
      </c>
      <c r="O590">
        <v>34685</v>
      </c>
      <c r="P590" t="s">
        <v>1194</v>
      </c>
      <c r="Q590" t="s">
        <v>1224</v>
      </c>
      <c r="R590" t="s">
        <v>1233</v>
      </c>
      <c r="S590" t="s">
        <v>1092</v>
      </c>
      <c r="T590" t="s">
        <v>446</v>
      </c>
      <c r="U590" t="s">
        <v>2233</v>
      </c>
      <c r="V590" t="s">
        <v>2234</v>
      </c>
    </row>
    <row r="591" spans="1:22" x14ac:dyDescent="0.2">
      <c r="A591" t="s">
        <v>2235</v>
      </c>
      <c r="B591" s="11">
        <v>1</v>
      </c>
      <c r="C591" s="11">
        <v>0.02</v>
      </c>
      <c r="D591">
        <v>96.61</v>
      </c>
      <c r="E591">
        <v>118</v>
      </c>
      <c r="F591">
        <v>4</v>
      </c>
      <c r="G591">
        <v>0</v>
      </c>
      <c r="H591">
        <v>1</v>
      </c>
      <c r="I591">
        <v>118</v>
      </c>
      <c r="J591">
        <v>1388</v>
      </c>
      <c r="K591">
        <v>1271</v>
      </c>
      <c r="L591" s="12">
        <v>2E-51</v>
      </c>
      <c r="M591">
        <v>202</v>
      </c>
      <c r="N591" t="s">
        <v>293</v>
      </c>
      <c r="O591">
        <v>229517</v>
      </c>
      <c r="P591" t="s">
        <v>1194</v>
      </c>
      <c r="Q591" t="s">
        <v>1224</v>
      </c>
      <c r="R591" t="s">
        <v>1225</v>
      </c>
      <c r="S591" t="s">
        <v>1156</v>
      </c>
      <c r="T591" t="s">
        <v>1015</v>
      </c>
    </row>
    <row r="592" spans="1:22" x14ac:dyDescent="0.2">
      <c r="A592" t="s">
        <v>2236</v>
      </c>
      <c r="B592" s="11">
        <v>1</v>
      </c>
      <c r="C592" s="11">
        <v>0.02</v>
      </c>
      <c r="D592">
        <v>95.74</v>
      </c>
      <c r="E592">
        <v>94</v>
      </c>
      <c r="F592">
        <v>4</v>
      </c>
      <c r="G592">
        <v>0</v>
      </c>
      <c r="H592">
        <v>1</v>
      </c>
      <c r="I592">
        <v>94</v>
      </c>
      <c r="J592">
        <v>1365</v>
      </c>
      <c r="K592">
        <v>1272</v>
      </c>
      <c r="L592" s="12">
        <v>4.0000000000000003E-37</v>
      </c>
      <c r="M592">
        <v>155</v>
      </c>
      <c r="N592" t="s">
        <v>35</v>
      </c>
      <c r="O592">
        <v>256652</v>
      </c>
      <c r="P592" t="s">
        <v>1194</v>
      </c>
      <c r="Q592" t="s">
        <v>1069</v>
      </c>
    </row>
    <row r="593" spans="1:22" x14ac:dyDescent="0.2">
      <c r="A593" t="s">
        <v>2237</v>
      </c>
      <c r="B593" s="11">
        <v>1</v>
      </c>
      <c r="C593" s="11">
        <v>0.02</v>
      </c>
      <c r="D593">
        <v>95.76</v>
      </c>
      <c r="E593">
        <v>118</v>
      </c>
      <c r="F593">
        <v>5</v>
      </c>
      <c r="G593">
        <v>0</v>
      </c>
      <c r="H593">
        <v>1</v>
      </c>
      <c r="I593">
        <v>118</v>
      </c>
      <c r="J593">
        <v>1362</v>
      </c>
      <c r="K593">
        <v>1245</v>
      </c>
      <c r="L593" s="12">
        <v>3.9999999999999997E-49</v>
      </c>
      <c r="M593">
        <v>194</v>
      </c>
      <c r="N593" t="s">
        <v>391</v>
      </c>
      <c r="O593">
        <v>50455</v>
      </c>
      <c r="P593" t="s">
        <v>1194</v>
      </c>
      <c r="Q593" t="s">
        <v>1224</v>
      </c>
      <c r="R593" t="s">
        <v>1225</v>
      </c>
    </row>
    <row r="594" spans="1:22" x14ac:dyDescent="0.2">
      <c r="A594" t="s">
        <v>2238</v>
      </c>
      <c r="B594" s="11">
        <v>1</v>
      </c>
      <c r="C594" s="11">
        <v>0.02</v>
      </c>
      <c r="D594">
        <v>100</v>
      </c>
      <c r="E594">
        <v>118</v>
      </c>
      <c r="F594">
        <v>0</v>
      </c>
      <c r="G594">
        <v>0</v>
      </c>
      <c r="H594">
        <v>2</v>
      </c>
      <c r="I594">
        <v>119</v>
      </c>
      <c r="J594">
        <v>1324</v>
      </c>
      <c r="K594">
        <v>1207</v>
      </c>
      <c r="L594" s="12">
        <v>4.9999999999999999E-61</v>
      </c>
      <c r="M594">
        <v>234</v>
      </c>
      <c r="N594" t="s">
        <v>218</v>
      </c>
      <c r="O594">
        <v>159401</v>
      </c>
      <c r="P594" t="s">
        <v>1194</v>
      </c>
      <c r="Q594" t="s">
        <v>1224</v>
      </c>
      <c r="R594" t="s">
        <v>1225</v>
      </c>
      <c r="S594" t="s">
        <v>351</v>
      </c>
    </row>
    <row r="595" spans="1:22" x14ac:dyDescent="0.2">
      <c r="A595" t="s">
        <v>2239</v>
      </c>
      <c r="B595" s="11">
        <v>1</v>
      </c>
      <c r="C595" s="11">
        <v>0.02</v>
      </c>
      <c r="D595">
        <v>100</v>
      </c>
      <c r="E595">
        <v>118</v>
      </c>
      <c r="F595">
        <v>0</v>
      </c>
      <c r="G595">
        <v>0</v>
      </c>
      <c r="H595">
        <v>1</v>
      </c>
      <c r="I595">
        <v>118</v>
      </c>
      <c r="J595">
        <v>1347</v>
      </c>
      <c r="K595">
        <v>1230</v>
      </c>
      <c r="L595" s="12">
        <v>4.9999999999999999E-61</v>
      </c>
      <c r="M595">
        <v>234</v>
      </c>
      <c r="N595" t="s">
        <v>432</v>
      </c>
      <c r="O595">
        <v>356978</v>
      </c>
      <c r="P595" t="s">
        <v>1194</v>
      </c>
      <c r="Q595" t="s">
        <v>1040</v>
      </c>
      <c r="R595" t="s">
        <v>1041</v>
      </c>
      <c r="S595" t="s">
        <v>1042</v>
      </c>
      <c r="T595" t="s">
        <v>973</v>
      </c>
      <c r="U595" t="s">
        <v>891</v>
      </c>
      <c r="V595" t="s">
        <v>433</v>
      </c>
    </row>
    <row r="596" spans="1:22" x14ac:dyDescent="0.2">
      <c r="A596" t="s">
        <v>2240</v>
      </c>
      <c r="B596" s="11">
        <v>1</v>
      </c>
      <c r="C596" s="11">
        <v>0.02</v>
      </c>
      <c r="D596">
        <v>98.33</v>
      </c>
      <c r="E596">
        <v>120</v>
      </c>
      <c r="F596">
        <v>2</v>
      </c>
      <c r="G596">
        <v>0</v>
      </c>
      <c r="H596">
        <v>5</v>
      </c>
      <c r="I596">
        <v>124</v>
      </c>
      <c r="J596">
        <v>1355</v>
      </c>
      <c r="K596">
        <v>1236</v>
      </c>
      <c r="L596" s="12">
        <v>1.9999999999999999E-57</v>
      </c>
      <c r="M596">
        <v>222</v>
      </c>
      <c r="N596" t="s">
        <v>793</v>
      </c>
      <c r="O596">
        <v>257335</v>
      </c>
      <c r="P596" t="s">
        <v>1194</v>
      </c>
      <c r="Q596" t="s">
        <v>811</v>
      </c>
    </row>
    <row r="597" spans="1:22" x14ac:dyDescent="0.2">
      <c r="A597" t="s">
        <v>2241</v>
      </c>
      <c r="B597" s="11">
        <v>1</v>
      </c>
      <c r="C597" s="11">
        <v>0.02</v>
      </c>
      <c r="D597">
        <v>98.1</v>
      </c>
      <c r="E597">
        <v>105</v>
      </c>
      <c r="F597">
        <v>2</v>
      </c>
      <c r="G597">
        <v>0</v>
      </c>
      <c r="H597">
        <v>1</v>
      </c>
      <c r="I597">
        <v>105</v>
      </c>
      <c r="J597">
        <v>1359</v>
      </c>
      <c r="K597">
        <v>1255</v>
      </c>
      <c r="L597" s="12">
        <v>1.9999999999999999E-48</v>
      </c>
      <c r="M597">
        <v>192</v>
      </c>
      <c r="N597" t="s">
        <v>1136</v>
      </c>
      <c r="O597">
        <v>263986</v>
      </c>
      <c r="P597" t="s">
        <v>1194</v>
      </c>
      <c r="Q597" t="s">
        <v>1199</v>
      </c>
    </row>
    <row r="598" spans="1:22" x14ac:dyDescent="0.2">
      <c r="A598" t="s">
        <v>2242</v>
      </c>
      <c r="B598" s="11">
        <v>1</v>
      </c>
      <c r="C598" s="11">
        <v>0.02</v>
      </c>
      <c r="D598">
        <v>93.04</v>
      </c>
      <c r="E598">
        <v>115</v>
      </c>
      <c r="F598">
        <v>7</v>
      </c>
      <c r="G598">
        <v>1</v>
      </c>
      <c r="H598">
        <v>5</v>
      </c>
      <c r="I598">
        <v>118</v>
      </c>
      <c r="J598">
        <v>1335</v>
      </c>
      <c r="K598">
        <v>1221</v>
      </c>
      <c r="L598" s="12">
        <v>1.0000000000000001E-37</v>
      </c>
      <c r="M598">
        <v>157</v>
      </c>
      <c r="N598" t="s">
        <v>2243</v>
      </c>
      <c r="O598">
        <v>259209</v>
      </c>
      <c r="P598" t="s">
        <v>1194</v>
      </c>
      <c r="Q598" t="s">
        <v>715</v>
      </c>
      <c r="R598" t="s">
        <v>716</v>
      </c>
    </row>
    <row r="599" spans="1:22" x14ac:dyDescent="0.2">
      <c r="A599" t="s">
        <v>2244</v>
      </c>
      <c r="B599" s="11">
        <v>1</v>
      </c>
      <c r="C599" s="11">
        <v>0.02</v>
      </c>
      <c r="D599">
        <v>97.85</v>
      </c>
      <c r="E599">
        <v>93</v>
      </c>
      <c r="F599">
        <v>2</v>
      </c>
      <c r="G599">
        <v>0</v>
      </c>
      <c r="H599">
        <v>1</v>
      </c>
      <c r="I599">
        <v>93</v>
      </c>
      <c r="J599">
        <v>1386</v>
      </c>
      <c r="K599">
        <v>1294</v>
      </c>
      <c r="L599" s="12">
        <v>2.9999999999999999E-41</v>
      </c>
      <c r="M599">
        <v>168</v>
      </c>
      <c r="N599" t="s">
        <v>2245</v>
      </c>
      <c r="O599">
        <v>279061</v>
      </c>
      <c r="P599" t="s">
        <v>1194</v>
      </c>
      <c r="Q599" t="s">
        <v>2246</v>
      </c>
    </row>
    <row r="600" spans="1:22" x14ac:dyDescent="0.2">
      <c r="A600" t="s">
        <v>2247</v>
      </c>
      <c r="B600" s="11">
        <v>1</v>
      </c>
      <c r="C600" s="11">
        <v>0.02</v>
      </c>
      <c r="D600">
        <v>100</v>
      </c>
      <c r="E600">
        <v>97</v>
      </c>
      <c r="F600">
        <v>0</v>
      </c>
      <c r="G600">
        <v>0</v>
      </c>
      <c r="H600">
        <v>1</v>
      </c>
      <c r="I600">
        <v>97</v>
      </c>
      <c r="J600">
        <v>1384</v>
      </c>
      <c r="K600">
        <v>1288</v>
      </c>
      <c r="L600" s="12">
        <v>1.9999999999999999E-48</v>
      </c>
      <c r="M600">
        <v>192</v>
      </c>
      <c r="N600" t="s">
        <v>142</v>
      </c>
      <c r="O600">
        <v>109270</v>
      </c>
      <c r="P600" t="s">
        <v>1194</v>
      </c>
      <c r="Q600" t="s">
        <v>1224</v>
      </c>
      <c r="R600" t="s">
        <v>1225</v>
      </c>
      <c r="S600" t="s">
        <v>195</v>
      </c>
    </row>
    <row r="601" spans="1:22" x14ac:dyDescent="0.2">
      <c r="A601" t="s">
        <v>2248</v>
      </c>
      <c r="B601" s="11">
        <v>2</v>
      </c>
      <c r="C601" s="11">
        <v>0.04</v>
      </c>
      <c r="D601">
        <v>95.88</v>
      </c>
      <c r="E601">
        <v>97</v>
      </c>
      <c r="F601">
        <v>4</v>
      </c>
      <c r="G601">
        <v>0</v>
      </c>
      <c r="H601">
        <v>1</v>
      </c>
      <c r="I601">
        <v>97</v>
      </c>
      <c r="J601">
        <v>1613</v>
      </c>
      <c r="K601">
        <v>1517</v>
      </c>
      <c r="L601" s="12">
        <v>6.0000000000000006E-39</v>
      </c>
      <c r="M601">
        <v>161</v>
      </c>
      <c r="N601" t="s">
        <v>1739</v>
      </c>
      <c r="O601" t="s">
        <v>1740</v>
      </c>
      <c r="P601" t="s">
        <v>1056</v>
      </c>
      <c r="Q601" t="s">
        <v>979</v>
      </c>
      <c r="R601" t="s">
        <v>1741</v>
      </c>
      <c r="S601" t="s">
        <v>1742</v>
      </c>
      <c r="T601" t="s">
        <v>1743</v>
      </c>
      <c r="U601" t="s">
        <v>1744</v>
      </c>
    </row>
    <row r="602" spans="1:22" x14ac:dyDescent="0.2">
      <c r="A602" t="s">
        <v>2249</v>
      </c>
      <c r="B602" s="11">
        <v>1</v>
      </c>
      <c r="C602" s="11">
        <v>0.02</v>
      </c>
      <c r="D602">
        <v>90.4</v>
      </c>
      <c r="E602">
        <v>125</v>
      </c>
      <c r="F602">
        <v>12</v>
      </c>
      <c r="G602">
        <v>0</v>
      </c>
      <c r="H602">
        <v>5</v>
      </c>
      <c r="I602">
        <v>129</v>
      </c>
      <c r="J602">
        <v>1365</v>
      </c>
      <c r="K602">
        <v>1241</v>
      </c>
      <c r="L602" s="12">
        <v>1.9999999999999999E-36</v>
      </c>
      <c r="M602">
        <v>153</v>
      </c>
      <c r="N602" t="s">
        <v>2250</v>
      </c>
      <c r="O602">
        <v>60575</v>
      </c>
      <c r="P602" t="s">
        <v>1194</v>
      </c>
      <c r="Q602" t="s">
        <v>1115</v>
      </c>
      <c r="R602" t="s">
        <v>1200</v>
      </c>
    </row>
    <row r="603" spans="1:22" x14ac:dyDescent="0.2">
      <c r="A603" t="s">
        <v>2251</v>
      </c>
      <c r="B603" s="11">
        <v>1</v>
      </c>
      <c r="C603" s="11">
        <v>0.02</v>
      </c>
      <c r="D603">
        <v>100</v>
      </c>
      <c r="E603">
        <v>98</v>
      </c>
      <c r="F603">
        <v>0</v>
      </c>
      <c r="G603">
        <v>0</v>
      </c>
      <c r="H603">
        <v>1</v>
      </c>
      <c r="I603">
        <v>98</v>
      </c>
      <c r="J603">
        <v>1384</v>
      </c>
      <c r="K603">
        <v>1287</v>
      </c>
      <c r="L603" s="12">
        <v>3.9999999999999997E-49</v>
      </c>
      <c r="M603">
        <v>194</v>
      </c>
      <c r="N603" t="s">
        <v>58</v>
      </c>
      <c r="O603">
        <v>160182</v>
      </c>
      <c r="P603" t="s">
        <v>1194</v>
      </c>
      <c r="Q603" t="s">
        <v>1224</v>
      </c>
      <c r="R603" t="s">
        <v>1231</v>
      </c>
      <c r="S603" t="s">
        <v>761</v>
      </c>
    </row>
    <row r="604" spans="1:22" x14ac:dyDescent="0.2">
      <c r="A604" t="s">
        <v>2252</v>
      </c>
      <c r="B604" s="11">
        <v>1</v>
      </c>
      <c r="C604" s="11">
        <v>0.02</v>
      </c>
      <c r="D604">
        <v>100</v>
      </c>
      <c r="E604">
        <v>93</v>
      </c>
      <c r="F604">
        <v>0</v>
      </c>
      <c r="G604">
        <v>0</v>
      </c>
      <c r="H604">
        <v>2</v>
      </c>
      <c r="I604">
        <v>94</v>
      </c>
      <c r="J604">
        <v>1329</v>
      </c>
      <c r="K604">
        <v>1237</v>
      </c>
      <c r="L604" s="12">
        <v>4.0000000000000001E-46</v>
      </c>
      <c r="M604">
        <v>184</v>
      </c>
      <c r="N604" t="s">
        <v>2253</v>
      </c>
      <c r="O604">
        <v>180072</v>
      </c>
      <c r="P604" t="s">
        <v>1194</v>
      </c>
    </row>
    <row r="605" spans="1:22" x14ac:dyDescent="0.2">
      <c r="A605" t="s">
        <v>2254</v>
      </c>
      <c r="B605" s="11">
        <v>1</v>
      </c>
      <c r="C605" s="11">
        <v>0.02</v>
      </c>
      <c r="D605">
        <v>95.04</v>
      </c>
      <c r="E605">
        <v>121</v>
      </c>
      <c r="F605">
        <v>6</v>
      </c>
      <c r="G605">
        <v>0</v>
      </c>
      <c r="H605">
        <v>5</v>
      </c>
      <c r="I605">
        <v>125</v>
      </c>
      <c r="J605">
        <v>1355</v>
      </c>
      <c r="K605">
        <v>1235</v>
      </c>
      <c r="L605" s="12">
        <v>1.9999999999999999E-48</v>
      </c>
      <c r="M605">
        <v>192</v>
      </c>
      <c r="N605" t="s">
        <v>793</v>
      </c>
      <c r="O605">
        <v>257335</v>
      </c>
      <c r="P605" t="s">
        <v>1194</v>
      </c>
      <c r="Q605" t="s">
        <v>811</v>
      </c>
    </row>
    <row r="606" spans="1:22" x14ac:dyDescent="0.2">
      <c r="A606" t="s">
        <v>2255</v>
      </c>
      <c r="B606" s="11">
        <v>1</v>
      </c>
      <c r="C606" s="11">
        <v>0.02</v>
      </c>
      <c r="D606">
        <v>100</v>
      </c>
      <c r="E606">
        <v>113</v>
      </c>
      <c r="F606">
        <v>0</v>
      </c>
      <c r="G606">
        <v>0</v>
      </c>
      <c r="H606">
        <v>1</v>
      </c>
      <c r="I606">
        <v>113</v>
      </c>
      <c r="J606">
        <v>1370</v>
      </c>
      <c r="K606">
        <v>1258</v>
      </c>
      <c r="L606" s="12">
        <v>4.9999999999999998E-58</v>
      </c>
      <c r="M606">
        <v>224</v>
      </c>
      <c r="N606" t="s">
        <v>2256</v>
      </c>
      <c r="O606">
        <v>226667</v>
      </c>
      <c r="P606" t="s">
        <v>1194</v>
      </c>
      <c r="Q606" t="s">
        <v>1214</v>
      </c>
      <c r="R606" t="s">
        <v>1044</v>
      </c>
      <c r="S606" t="s">
        <v>2257</v>
      </c>
    </row>
    <row r="607" spans="1:22" x14ac:dyDescent="0.2">
      <c r="A607" t="s">
        <v>2258</v>
      </c>
      <c r="B607" s="11">
        <v>1</v>
      </c>
      <c r="C607" s="11">
        <v>0.02</v>
      </c>
      <c r="D607">
        <v>98.33</v>
      </c>
      <c r="E607">
        <v>120</v>
      </c>
      <c r="F607">
        <v>2</v>
      </c>
      <c r="G607">
        <v>0</v>
      </c>
      <c r="H607">
        <v>1</v>
      </c>
      <c r="I607">
        <v>120</v>
      </c>
      <c r="J607">
        <v>1379</v>
      </c>
      <c r="K607">
        <v>1260</v>
      </c>
      <c r="L607" s="12">
        <v>1.9999999999999999E-57</v>
      </c>
      <c r="M607">
        <v>222</v>
      </c>
      <c r="N607" t="s">
        <v>552</v>
      </c>
      <c r="O607">
        <v>160973</v>
      </c>
      <c r="P607" t="s">
        <v>1194</v>
      </c>
      <c r="Q607" t="s">
        <v>1224</v>
      </c>
      <c r="R607" t="s">
        <v>1231</v>
      </c>
      <c r="S607" t="s">
        <v>934</v>
      </c>
    </row>
    <row r="608" spans="1:22" x14ac:dyDescent="0.2">
      <c r="A608" t="s">
        <v>2259</v>
      </c>
      <c r="B608" s="11">
        <v>1</v>
      </c>
      <c r="C608" s="11">
        <v>0.02</v>
      </c>
      <c r="D608">
        <v>96.7</v>
      </c>
      <c r="E608">
        <v>91</v>
      </c>
      <c r="F608">
        <v>3</v>
      </c>
      <c r="G608">
        <v>0</v>
      </c>
      <c r="H608">
        <v>9</v>
      </c>
      <c r="I608">
        <v>99</v>
      </c>
      <c r="J608">
        <v>1268</v>
      </c>
      <c r="K608">
        <v>1178</v>
      </c>
      <c r="L608" s="12">
        <v>1.0000000000000001E-37</v>
      </c>
      <c r="M608">
        <v>157</v>
      </c>
      <c r="N608" t="s">
        <v>2260</v>
      </c>
      <c r="O608">
        <v>146168</v>
      </c>
      <c r="P608" t="s">
        <v>1194</v>
      </c>
      <c r="Q608" t="s">
        <v>905</v>
      </c>
    </row>
    <row r="609" spans="1:24" x14ac:dyDescent="0.2">
      <c r="A609" t="s">
        <v>2261</v>
      </c>
      <c r="B609" s="11">
        <v>1</v>
      </c>
      <c r="C609" s="11">
        <v>0.02</v>
      </c>
      <c r="D609">
        <v>97.75</v>
      </c>
      <c r="E609">
        <v>89</v>
      </c>
      <c r="F609">
        <v>2</v>
      </c>
      <c r="G609">
        <v>0</v>
      </c>
      <c r="H609">
        <v>5</v>
      </c>
      <c r="I609">
        <v>93</v>
      </c>
      <c r="J609">
        <v>1263</v>
      </c>
      <c r="K609">
        <v>1175</v>
      </c>
      <c r="L609" s="12">
        <v>6.0000000000000006E-39</v>
      </c>
      <c r="M609">
        <v>161</v>
      </c>
      <c r="N609" t="s">
        <v>2262</v>
      </c>
      <c r="O609">
        <v>271404</v>
      </c>
      <c r="P609" t="s">
        <v>1194</v>
      </c>
      <c r="Q609" t="s">
        <v>1176</v>
      </c>
      <c r="R609" t="s">
        <v>1177</v>
      </c>
      <c r="S609" t="s">
        <v>819</v>
      </c>
      <c r="T609" t="s">
        <v>820</v>
      </c>
    </row>
    <row r="610" spans="1:24" x14ac:dyDescent="0.2">
      <c r="A610" t="s">
        <v>2263</v>
      </c>
      <c r="B610" s="11">
        <v>1</v>
      </c>
      <c r="C610" s="11">
        <v>0.02</v>
      </c>
      <c r="D610">
        <v>99.15</v>
      </c>
      <c r="E610">
        <v>118</v>
      </c>
      <c r="F610">
        <v>1</v>
      </c>
      <c r="G610">
        <v>0</v>
      </c>
      <c r="H610">
        <v>1</v>
      </c>
      <c r="I610">
        <v>118</v>
      </c>
      <c r="J610">
        <v>1384</v>
      </c>
      <c r="K610">
        <v>1267</v>
      </c>
      <c r="L610" s="12">
        <v>1E-58</v>
      </c>
      <c r="M610">
        <v>226</v>
      </c>
      <c r="N610" t="s">
        <v>474</v>
      </c>
      <c r="O610">
        <v>267338</v>
      </c>
      <c r="P610" t="s">
        <v>1194</v>
      </c>
      <c r="Q610" t="s">
        <v>1176</v>
      </c>
      <c r="R610" t="s">
        <v>1177</v>
      </c>
      <c r="S610" t="s">
        <v>1145</v>
      </c>
    </row>
    <row r="611" spans="1:24" x14ac:dyDescent="0.2">
      <c r="A611" t="s">
        <v>2264</v>
      </c>
      <c r="B611" s="11">
        <v>1</v>
      </c>
      <c r="C611" s="11">
        <v>0.02</v>
      </c>
      <c r="D611">
        <v>100</v>
      </c>
      <c r="E611">
        <v>93</v>
      </c>
      <c r="F611">
        <v>0</v>
      </c>
      <c r="G611">
        <v>0</v>
      </c>
      <c r="H611">
        <v>1</v>
      </c>
      <c r="I611">
        <v>93</v>
      </c>
      <c r="J611">
        <v>1360</v>
      </c>
      <c r="K611">
        <v>1268</v>
      </c>
      <c r="L611" s="12">
        <v>4.0000000000000001E-46</v>
      </c>
      <c r="M611">
        <v>184</v>
      </c>
      <c r="N611" t="s">
        <v>23</v>
      </c>
      <c r="O611">
        <v>212454</v>
      </c>
      <c r="P611" t="s">
        <v>1194</v>
      </c>
      <c r="Q611" t="s">
        <v>1224</v>
      </c>
      <c r="R611" t="s">
        <v>1225</v>
      </c>
    </row>
    <row r="612" spans="1:24" x14ac:dyDescent="0.2">
      <c r="A612" t="s">
        <v>2265</v>
      </c>
      <c r="B612" s="11">
        <v>1</v>
      </c>
      <c r="C612" s="11">
        <v>0.02</v>
      </c>
      <c r="D612">
        <v>100</v>
      </c>
      <c r="E612">
        <v>92</v>
      </c>
      <c r="F612">
        <v>0</v>
      </c>
      <c r="G612">
        <v>0</v>
      </c>
      <c r="H612">
        <v>5</v>
      </c>
      <c r="I612">
        <v>96</v>
      </c>
      <c r="J612">
        <v>1362</v>
      </c>
      <c r="K612">
        <v>1271</v>
      </c>
      <c r="L612" s="12">
        <v>2E-45</v>
      </c>
      <c r="M612">
        <v>182</v>
      </c>
      <c r="N612" t="s">
        <v>2266</v>
      </c>
      <c r="O612">
        <v>228128</v>
      </c>
      <c r="P612" t="s">
        <v>1194</v>
      </c>
      <c r="Q612" t="s">
        <v>1224</v>
      </c>
      <c r="R612" t="s">
        <v>1231</v>
      </c>
      <c r="S612" t="s">
        <v>742</v>
      </c>
    </row>
    <row r="613" spans="1:24" x14ac:dyDescent="0.2">
      <c r="A613" t="s">
        <v>2267</v>
      </c>
      <c r="B613" s="11">
        <v>1</v>
      </c>
      <c r="C613" s="11">
        <v>0.02</v>
      </c>
      <c r="D613">
        <v>95.4</v>
      </c>
      <c r="E613">
        <v>87</v>
      </c>
      <c r="F613">
        <v>4</v>
      </c>
      <c r="G613">
        <v>0</v>
      </c>
      <c r="H613">
        <v>10</v>
      </c>
      <c r="I613">
        <v>96</v>
      </c>
      <c r="J613">
        <v>1329</v>
      </c>
      <c r="K613">
        <v>1243</v>
      </c>
      <c r="L613" s="12">
        <v>6.0000000000000003E-33</v>
      </c>
      <c r="M613">
        <v>141</v>
      </c>
      <c r="N613" t="s">
        <v>2268</v>
      </c>
      <c r="O613">
        <v>75514</v>
      </c>
      <c r="P613" t="s">
        <v>1194</v>
      </c>
      <c r="Q613" t="s">
        <v>1069</v>
      </c>
      <c r="R613" t="s">
        <v>2269</v>
      </c>
    </row>
    <row r="614" spans="1:24" x14ac:dyDescent="0.2">
      <c r="A614" t="s">
        <v>2270</v>
      </c>
      <c r="B614" s="11">
        <v>1</v>
      </c>
      <c r="C614" s="11">
        <v>0.02</v>
      </c>
      <c r="D614">
        <v>98.96</v>
      </c>
      <c r="E614">
        <v>96</v>
      </c>
      <c r="F614">
        <v>1</v>
      </c>
      <c r="G614">
        <v>0</v>
      </c>
      <c r="H614">
        <v>1</v>
      </c>
      <c r="I614">
        <v>96</v>
      </c>
      <c r="J614">
        <v>1316</v>
      </c>
      <c r="K614">
        <v>1221</v>
      </c>
      <c r="L614" s="12">
        <v>2E-45</v>
      </c>
      <c r="M614">
        <v>182</v>
      </c>
      <c r="N614" t="s">
        <v>1321</v>
      </c>
      <c r="O614">
        <v>226850</v>
      </c>
      <c r="P614" t="s">
        <v>1194</v>
      </c>
      <c r="Q614" t="s">
        <v>1224</v>
      </c>
      <c r="R614" t="s">
        <v>1233</v>
      </c>
      <c r="S614" t="s">
        <v>1034</v>
      </c>
      <c r="T614" t="s">
        <v>700</v>
      </c>
    </row>
    <row r="615" spans="1:24" x14ac:dyDescent="0.2">
      <c r="A615" t="s">
        <v>2271</v>
      </c>
      <c r="B615" s="11">
        <v>1</v>
      </c>
      <c r="C615" s="11">
        <v>0.02</v>
      </c>
      <c r="D615">
        <v>95.2</v>
      </c>
      <c r="E615">
        <v>125</v>
      </c>
      <c r="F615">
        <v>6</v>
      </c>
      <c r="G615">
        <v>0</v>
      </c>
      <c r="H615">
        <v>5</v>
      </c>
      <c r="I615">
        <v>129</v>
      </c>
      <c r="J615">
        <v>1372</v>
      </c>
      <c r="K615">
        <v>1248</v>
      </c>
      <c r="L615" s="12">
        <v>6.9999999999999995E-51</v>
      </c>
      <c r="M615">
        <v>200</v>
      </c>
      <c r="N615" t="s">
        <v>278</v>
      </c>
      <c r="O615">
        <v>278091</v>
      </c>
      <c r="P615" t="s">
        <v>1194</v>
      </c>
      <c r="Q615" t="s">
        <v>1224</v>
      </c>
      <c r="R615" t="s">
        <v>1231</v>
      </c>
    </row>
    <row r="616" spans="1:24" x14ac:dyDescent="0.2">
      <c r="A616" t="s">
        <v>2272</v>
      </c>
      <c r="B616" s="11">
        <v>1</v>
      </c>
      <c r="C616" s="11">
        <v>0.02</v>
      </c>
      <c r="D616">
        <v>95.83</v>
      </c>
      <c r="E616">
        <v>120</v>
      </c>
      <c r="F616">
        <v>5</v>
      </c>
      <c r="G616">
        <v>0</v>
      </c>
      <c r="H616">
        <v>1</v>
      </c>
      <c r="I616">
        <v>120</v>
      </c>
      <c r="J616">
        <v>1388</v>
      </c>
      <c r="K616">
        <v>1269</v>
      </c>
      <c r="L616" s="12">
        <v>2.9999999999999999E-50</v>
      </c>
      <c r="M616">
        <v>198</v>
      </c>
      <c r="N616" t="s">
        <v>2273</v>
      </c>
      <c r="O616">
        <v>153385</v>
      </c>
      <c r="P616" t="s">
        <v>1194</v>
      </c>
      <c r="Q616" t="s">
        <v>1224</v>
      </c>
      <c r="R616" t="s">
        <v>1225</v>
      </c>
      <c r="S616" t="s">
        <v>1156</v>
      </c>
      <c r="T616" t="s">
        <v>1015</v>
      </c>
    </row>
    <row r="617" spans="1:24" x14ac:dyDescent="0.2">
      <c r="A617" t="s">
        <v>2274</v>
      </c>
      <c r="B617" s="11">
        <v>1</v>
      </c>
      <c r="C617" s="11">
        <v>0.02</v>
      </c>
      <c r="D617">
        <v>97.48</v>
      </c>
      <c r="E617">
        <v>119</v>
      </c>
      <c r="F617">
        <v>3</v>
      </c>
      <c r="G617">
        <v>0</v>
      </c>
      <c r="H617">
        <v>1</v>
      </c>
      <c r="I617">
        <v>119</v>
      </c>
      <c r="J617">
        <v>1374</v>
      </c>
      <c r="K617">
        <v>1256</v>
      </c>
      <c r="L617" s="12">
        <v>2.0000000000000001E-54</v>
      </c>
      <c r="M617">
        <v>212</v>
      </c>
      <c r="N617" t="s">
        <v>2275</v>
      </c>
      <c r="O617">
        <v>263377</v>
      </c>
      <c r="P617" t="s">
        <v>1194</v>
      </c>
      <c r="Q617" t="s">
        <v>1224</v>
      </c>
      <c r="R617" t="s">
        <v>1225</v>
      </c>
    </row>
    <row r="618" spans="1:24" x14ac:dyDescent="0.2">
      <c r="A618" t="s">
        <v>2276</v>
      </c>
      <c r="B618" s="11">
        <v>1</v>
      </c>
      <c r="C618" s="11">
        <v>0.02</v>
      </c>
      <c r="D618">
        <v>97.48</v>
      </c>
      <c r="E618">
        <v>119</v>
      </c>
      <c r="F618">
        <v>3</v>
      </c>
      <c r="G618">
        <v>0</v>
      </c>
      <c r="H618">
        <v>1</v>
      </c>
      <c r="I618">
        <v>119</v>
      </c>
      <c r="J618">
        <v>1387</v>
      </c>
      <c r="K618">
        <v>1269</v>
      </c>
      <c r="L618" s="12">
        <v>2.0000000000000001E-54</v>
      </c>
      <c r="M618">
        <v>212</v>
      </c>
      <c r="N618" t="s">
        <v>2277</v>
      </c>
      <c r="O618">
        <v>256660</v>
      </c>
      <c r="P618" t="s">
        <v>1194</v>
      </c>
      <c r="Q618" t="s">
        <v>1224</v>
      </c>
      <c r="R618" t="s">
        <v>1225</v>
      </c>
    </row>
    <row r="619" spans="1:24" x14ac:dyDescent="0.2">
      <c r="A619" t="s">
        <v>2278</v>
      </c>
      <c r="B619" s="11">
        <v>1</v>
      </c>
      <c r="C619" s="11">
        <v>0.02</v>
      </c>
      <c r="D619">
        <v>99.15</v>
      </c>
      <c r="E619">
        <v>117</v>
      </c>
      <c r="F619">
        <v>1</v>
      </c>
      <c r="G619">
        <v>0</v>
      </c>
      <c r="H619">
        <v>1</v>
      </c>
      <c r="I619">
        <v>117</v>
      </c>
      <c r="J619">
        <v>1350</v>
      </c>
      <c r="K619">
        <v>1234</v>
      </c>
      <c r="L619" s="12">
        <v>4.9999999999999998E-58</v>
      </c>
      <c r="M619">
        <v>224</v>
      </c>
      <c r="N619" t="s">
        <v>388</v>
      </c>
      <c r="O619">
        <v>218005</v>
      </c>
      <c r="P619" t="s">
        <v>1194</v>
      </c>
      <c r="Q619" t="s">
        <v>1224</v>
      </c>
      <c r="R619" t="s">
        <v>1231</v>
      </c>
      <c r="S619" t="s">
        <v>879</v>
      </c>
      <c r="T619" t="s">
        <v>389</v>
      </c>
    </row>
    <row r="620" spans="1:24" x14ac:dyDescent="0.2">
      <c r="A620" t="s">
        <v>2279</v>
      </c>
      <c r="B620" s="11">
        <v>1</v>
      </c>
      <c r="C620" s="11">
        <v>0.02</v>
      </c>
      <c r="D620">
        <v>95.65</v>
      </c>
      <c r="E620">
        <v>115</v>
      </c>
      <c r="F620">
        <v>5</v>
      </c>
      <c r="G620">
        <v>0</v>
      </c>
      <c r="H620">
        <v>5</v>
      </c>
      <c r="I620">
        <v>119</v>
      </c>
      <c r="J620">
        <v>1364</v>
      </c>
      <c r="K620">
        <v>1250</v>
      </c>
      <c r="L620" s="12">
        <v>3.0000000000000002E-47</v>
      </c>
      <c r="M620">
        <v>188</v>
      </c>
      <c r="N620" t="s">
        <v>2280</v>
      </c>
      <c r="O620">
        <v>216017</v>
      </c>
      <c r="P620" t="s">
        <v>1194</v>
      </c>
      <c r="Q620" t="s">
        <v>1165</v>
      </c>
      <c r="R620" t="s">
        <v>2281</v>
      </c>
    </row>
    <row r="621" spans="1:24" x14ac:dyDescent="0.2">
      <c r="A621" t="s">
        <v>2282</v>
      </c>
      <c r="B621" s="11">
        <v>1</v>
      </c>
      <c r="C621" s="11">
        <v>0.02</v>
      </c>
      <c r="D621">
        <v>94.34</v>
      </c>
      <c r="E621">
        <v>106</v>
      </c>
      <c r="F621">
        <v>6</v>
      </c>
      <c r="G621">
        <v>0</v>
      </c>
      <c r="H621">
        <v>1</v>
      </c>
      <c r="I621">
        <v>106</v>
      </c>
      <c r="J621">
        <v>1400</v>
      </c>
      <c r="K621">
        <v>1295</v>
      </c>
      <c r="L621" s="12">
        <v>1.9999999999999999E-39</v>
      </c>
      <c r="M621">
        <v>163</v>
      </c>
      <c r="N621" t="s">
        <v>2283</v>
      </c>
      <c r="O621">
        <v>216016</v>
      </c>
      <c r="P621" t="s">
        <v>1194</v>
      </c>
      <c r="Q621" t="s">
        <v>1069</v>
      </c>
      <c r="R621" t="s">
        <v>2269</v>
      </c>
      <c r="S621" t="s">
        <v>2284</v>
      </c>
    </row>
    <row r="622" spans="1:24" x14ac:dyDescent="0.2">
      <c r="A622" t="s">
        <v>2285</v>
      </c>
      <c r="B622" s="11">
        <v>1</v>
      </c>
      <c r="C622" s="11">
        <v>0.02</v>
      </c>
      <c r="D622">
        <v>94.85</v>
      </c>
      <c r="E622">
        <v>97</v>
      </c>
      <c r="F622">
        <v>5</v>
      </c>
      <c r="G622">
        <v>0</v>
      </c>
      <c r="H622">
        <v>1</v>
      </c>
      <c r="I622">
        <v>97</v>
      </c>
      <c r="J622">
        <v>1596</v>
      </c>
      <c r="K622">
        <v>1500</v>
      </c>
      <c r="L622" s="12">
        <v>1.9999999999999999E-36</v>
      </c>
      <c r="M622">
        <v>153</v>
      </c>
      <c r="N622" t="s">
        <v>2286</v>
      </c>
      <c r="O622" t="s">
        <v>2287</v>
      </c>
      <c r="P622" t="s">
        <v>1056</v>
      </c>
      <c r="Q622" t="s">
        <v>987</v>
      </c>
      <c r="R622" t="s">
        <v>988</v>
      </c>
      <c r="S622" t="s">
        <v>989</v>
      </c>
      <c r="T622" t="s">
        <v>1058</v>
      </c>
      <c r="U622" t="s">
        <v>1059</v>
      </c>
      <c r="V622" t="s">
        <v>1060</v>
      </c>
      <c r="W622" t="s">
        <v>1061</v>
      </c>
      <c r="X622" t="s">
        <v>1062</v>
      </c>
    </row>
    <row r="623" spans="1:24" x14ac:dyDescent="0.2">
      <c r="A623" t="s">
        <v>2288</v>
      </c>
      <c r="B623" s="11">
        <v>1</v>
      </c>
      <c r="C623" s="11">
        <v>0.02</v>
      </c>
      <c r="D623">
        <v>93.39</v>
      </c>
      <c r="E623">
        <v>121</v>
      </c>
      <c r="F623">
        <v>8</v>
      </c>
      <c r="G623">
        <v>0</v>
      </c>
      <c r="H623">
        <v>1</v>
      </c>
      <c r="I623">
        <v>121</v>
      </c>
      <c r="J623">
        <v>1256</v>
      </c>
      <c r="K623">
        <v>1136</v>
      </c>
      <c r="L623" s="12">
        <v>2E-45</v>
      </c>
      <c r="M623">
        <v>182</v>
      </c>
      <c r="N623" t="s">
        <v>2289</v>
      </c>
      <c r="O623">
        <v>137098</v>
      </c>
      <c r="P623" t="s">
        <v>1194</v>
      </c>
      <c r="Q623" t="s">
        <v>1174</v>
      </c>
    </row>
    <row r="624" spans="1:24" x14ac:dyDescent="0.2">
      <c r="A624" t="s">
        <v>2290</v>
      </c>
      <c r="B624" s="11">
        <v>1</v>
      </c>
      <c r="C624" s="11">
        <v>0.02</v>
      </c>
      <c r="D624">
        <v>97.35</v>
      </c>
      <c r="E624">
        <v>113</v>
      </c>
      <c r="F624">
        <v>3</v>
      </c>
      <c r="G624">
        <v>0</v>
      </c>
      <c r="H624">
        <v>1</v>
      </c>
      <c r="I624">
        <v>113</v>
      </c>
      <c r="J624">
        <v>1368</v>
      </c>
      <c r="K624">
        <v>1256</v>
      </c>
      <c r="L624" s="12">
        <v>6.9999999999999995E-51</v>
      </c>
      <c r="M624">
        <v>200</v>
      </c>
      <c r="N624" t="s">
        <v>86</v>
      </c>
      <c r="O624">
        <v>55626</v>
      </c>
      <c r="P624" t="s">
        <v>1194</v>
      </c>
      <c r="Q624" t="s">
        <v>1224</v>
      </c>
      <c r="R624" t="s">
        <v>1225</v>
      </c>
      <c r="S624" t="s">
        <v>1156</v>
      </c>
    </row>
    <row r="625" spans="1:21" x14ac:dyDescent="0.2">
      <c r="A625" t="s">
        <v>2291</v>
      </c>
      <c r="B625" s="11">
        <v>1</v>
      </c>
      <c r="C625" s="11">
        <v>0.02</v>
      </c>
      <c r="D625">
        <v>94.35</v>
      </c>
      <c r="E625">
        <v>124</v>
      </c>
      <c r="F625">
        <v>5</v>
      </c>
      <c r="G625">
        <v>1</v>
      </c>
      <c r="H625">
        <v>8</v>
      </c>
      <c r="I625">
        <v>129</v>
      </c>
      <c r="J625">
        <v>1241</v>
      </c>
      <c r="K625">
        <v>1118</v>
      </c>
      <c r="L625" s="12">
        <v>4.0000000000000001E-46</v>
      </c>
      <c r="M625">
        <v>184</v>
      </c>
      <c r="N625" t="s">
        <v>457</v>
      </c>
      <c r="O625">
        <v>67029</v>
      </c>
      <c r="P625" t="s">
        <v>1194</v>
      </c>
      <c r="Q625" t="s">
        <v>615</v>
      </c>
    </row>
    <row r="626" spans="1:21" x14ac:dyDescent="0.2">
      <c r="A626" t="s">
        <v>2292</v>
      </c>
      <c r="B626" s="11">
        <v>1</v>
      </c>
      <c r="C626" s="11">
        <v>0.02</v>
      </c>
      <c r="D626">
        <v>92.04</v>
      </c>
      <c r="E626">
        <v>113</v>
      </c>
      <c r="F626">
        <v>9</v>
      </c>
      <c r="G626">
        <v>0</v>
      </c>
      <c r="H626">
        <v>1</v>
      </c>
      <c r="I626">
        <v>113</v>
      </c>
      <c r="J626">
        <v>1363</v>
      </c>
      <c r="K626">
        <v>1251</v>
      </c>
      <c r="L626" s="12">
        <v>1.9999999999999999E-36</v>
      </c>
      <c r="M626">
        <v>153</v>
      </c>
      <c r="N626" t="s">
        <v>2293</v>
      </c>
      <c r="O626">
        <v>14467</v>
      </c>
      <c r="P626" t="s">
        <v>1194</v>
      </c>
      <c r="Q626" t="s">
        <v>1195</v>
      </c>
      <c r="R626" t="s">
        <v>1196</v>
      </c>
      <c r="S626" t="s">
        <v>1018</v>
      </c>
      <c r="T626" t="s">
        <v>2294</v>
      </c>
      <c r="U626" t="s">
        <v>2295</v>
      </c>
    </row>
    <row r="627" spans="1:21" x14ac:dyDescent="0.2">
      <c r="A627" t="s">
        <v>2296</v>
      </c>
      <c r="B627" s="11">
        <v>1</v>
      </c>
      <c r="C627" s="11">
        <v>0.02</v>
      </c>
      <c r="D627">
        <v>100</v>
      </c>
      <c r="E627">
        <v>96</v>
      </c>
      <c r="F627">
        <v>0</v>
      </c>
      <c r="G627">
        <v>0</v>
      </c>
      <c r="H627">
        <v>1</v>
      </c>
      <c r="I627">
        <v>96</v>
      </c>
      <c r="J627">
        <v>1297</v>
      </c>
      <c r="K627">
        <v>1202</v>
      </c>
      <c r="L627" s="12">
        <v>6.9999999999999998E-48</v>
      </c>
      <c r="M627">
        <v>190</v>
      </c>
      <c r="N627" t="s">
        <v>2297</v>
      </c>
      <c r="O627">
        <v>176463</v>
      </c>
      <c r="P627" t="s">
        <v>1194</v>
      </c>
      <c r="Q627" t="s">
        <v>1224</v>
      </c>
      <c r="R627" t="s">
        <v>1233</v>
      </c>
      <c r="S627" t="s">
        <v>1063</v>
      </c>
      <c r="T627" t="s">
        <v>1026</v>
      </c>
    </row>
    <row r="628" spans="1:21" x14ac:dyDescent="0.2">
      <c r="A628" t="s">
        <v>2298</v>
      </c>
      <c r="B628" s="11">
        <v>1</v>
      </c>
      <c r="C628" s="11">
        <v>0.02</v>
      </c>
      <c r="D628">
        <v>100</v>
      </c>
      <c r="E628">
        <v>92</v>
      </c>
      <c r="F628">
        <v>0</v>
      </c>
      <c r="G628">
        <v>0</v>
      </c>
      <c r="H628">
        <v>5</v>
      </c>
      <c r="I628">
        <v>96</v>
      </c>
      <c r="J628">
        <v>1362</v>
      </c>
      <c r="K628">
        <v>1271</v>
      </c>
      <c r="L628" s="12">
        <v>2E-45</v>
      </c>
      <c r="M628">
        <v>182</v>
      </c>
      <c r="N628" t="s">
        <v>2299</v>
      </c>
      <c r="O628">
        <v>180011</v>
      </c>
      <c r="P628" t="s">
        <v>1194</v>
      </c>
      <c r="Q628" t="s">
        <v>1195</v>
      </c>
      <c r="R628" t="s">
        <v>1051</v>
      </c>
      <c r="S628" t="s">
        <v>1052</v>
      </c>
      <c r="T628" t="s">
        <v>860</v>
      </c>
      <c r="U628" t="s">
        <v>861</v>
      </c>
    </row>
    <row r="629" spans="1:21" x14ac:dyDescent="0.2">
      <c r="A629" t="s">
        <v>2300</v>
      </c>
      <c r="B629" s="11">
        <v>1</v>
      </c>
      <c r="C629" s="11">
        <v>0.02</v>
      </c>
      <c r="D629">
        <v>97.27</v>
      </c>
      <c r="E629">
        <v>110</v>
      </c>
      <c r="F629">
        <v>3</v>
      </c>
      <c r="G629">
        <v>0</v>
      </c>
      <c r="H629">
        <v>1</v>
      </c>
      <c r="I629">
        <v>110</v>
      </c>
      <c r="J629">
        <v>1363</v>
      </c>
      <c r="K629">
        <v>1254</v>
      </c>
      <c r="L629" s="12">
        <v>3.9999999999999997E-49</v>
      </c>
      <c r="M629">
        <v>194</v>
      </c>
      <c r="N629" t="s">
        <v>556</v>
      </c>
      <c r="O629">
        <v>259809</v>
      </c>
      <c r="P629" t="s">
        <v>1194</v>
      </c>
      <c r="Q629" t="s">
        <v>1199</v>
      </c>
    </row>
    <row r="630" spans="1:21" x14ac:dyDescent="0.2">
      <c r="A630" t="s">
        <v>2301</v>
      </c>
      <c r="B630" s="11">
        <v>1</v>
      </c>
      <c r="C630" s="11">
        <v>0.02</v>
      </c>
      <c r="D630">
        <v>98.31</v>
      </c>
      <c r="E630">
        <v>118</v>
      </c>
      <c r="F630">
        <v>2</v>
      </c>
      <c r="G630">
        <v>0</v>
      </c>
      <c r="H630">
        <v>1</v>
      </c>
      <c r="I630">
        <v>118</v>
      </c>
      <c r="J630">
        <v>1609</v>
      </c>
      <c r="K630">
        <v>1492</v>
      </c>
      <c r="L630" s="12">
        <v>2.9999999999999999E-56</v>
      </c>
      <c r="M630">
        <v>218</v>
      </c>
      <c r="N630" t="s">
        <v>59</v>
      </c>
      <c r="O630" t="s">
        <v>60</v>
      </c>
      <c r="P630" t="s">
        <v>1056</v>
      </c>
      <c r="Q630" t="s">
        <v>620</v>
      </c>
      <c r="R630" t="s">
        <v>1096</v>
      </c>
    </row>
    <row r="631" spans="1:21" x14ac:dyDescent="0.2">
      <c r="A631" t="s">
        <v>2302</v>
      </c>
      <c r="B631" s="11">
        <v>1</v>
      </c>
      <c r="C631" s="11">
        <v>0.02</v>
      </c>
      <c r="D631">
        <v>96.23</v>
      </c>
      <c r="E631">
        <v>106</v>
      </c>
      <c r="F631">
        <v>4</v>
      </c>
      <c r="G631">
        <v>0</v>
      </c>
      <c r="H631">
        <v>1</v>
      </c>
      <c r="I631">
        <v>106</v>
      </c>
      <c r="J631">
        <v>1392</v>
      </c>
      <c r="K631">
        <v>1287</v>
      </c>
      <c r="L631" s="12">
        <v>3.0000000000000002E-44</v>
      </c>
      <c r="M631">
        <v>178</v>
      </c>
      <c r="N631" t="s">
        <v>1693</v>
      </c>
      <c r="O631">
        <v>3019</v>
      </c>
      <c r="P631" t="s">
        <v>1194</v>
      </c>
      <c r="Q631" t="s">
        <v>811</v>
      </c>
      <c r="R631" t="s">
        <v>1286</v>
      </c>
      <c r="S631" t="s">
        <v>1287</v>
      </c>
      <c r="T631" t="s">
        <v>1694</v>
      </c>
    </row>
    <row r="632" spans="1:21" x14ac:dyDescent="0.2">
      <c r="A632" t="s">
        <v>2303</v>
      </c>
      <c r="B632" s="11">
        <v>1</v>
      </c>
      <c r="C632" s="11">
        <v>0.02</v>
      </c>
      <c r="D632">
        <v>92.37</v>
      </c>
      <c r="E632">
        <v>118</v>
      </c>
      <c r="F632">
        <v>8</v>
      </c>
      <c r="G632">
        <v>1</v>
      </c>
      <c r="H632">
        <v>1</v>
      </c>
      <c r="I632">
        <v>117</v>
      </c>
      <c r="J632">
        <v>1313</v>
      </c>
      <c r="K632">
        <v>1196</v>
      </c>
      <c r="L632" s="12">
        <v>4.0000000000000003E-37</v>
      </c>
      <c r="M632">
        <v>155</v>
      </c>
      <c r="N632" t="s">
        <v>14</v>
      </c>
      <c r="O632">
        <v>244224</v>
      </c>
      <c r="P632" t="s">
        <v>1194</v>
      </c>
      <c r="Q632" t="s">
        <v>1168</v>
      </c>
      <c r="R632" t="s">
        <v>755</v>
      </c>
      <c r="S632" t="s">
        <v>690</v>
      </c>
    </row>
    <row r="633" spans="1:21" x14ac:dyDescent="0.2">
      <c r="A633" t="s">
        <v>2304</v>
      </c>
      <c r="B633" s="11">
        <v>1</v>
      </c>
      <c r="C633" s="11">
        <v>0.02</v>
      </c>
      <c r="D633">
        <v>100</v>
      </c>
      <c r="E633">
        <v>93</v>
      </c>
      <c r="F633">
        <v>0</v>
      </c>
      <c r="G633">
        <v>0</v>
      </c>
      <c r="H633">
        <v>1</v>
      </c>
      <c r="I633">
        <v>93</v>
      </c>
      <c r="J633">
        <v>1391</v>
      </c>
      <c r="K633">
        <v>1299</v>
      </c>
      <c r="L633" s="12">
        <v>4.0000000000000001E-46</v>
      </c>
      <c r="M633">
        <v>184</v>
      </c>
      <c r="N633" t="s">
        <v>510</v>
      </c>
      <c r="O633">
        <v>208888</v>
      </c>
      <c r="P633" t="s">
        <v>1194</v>
      </c>
      <c r="Q633" t="s">
        <v>1176</v>
      </c>
      <c r="R633" t="s">
        <v>1177</v>
      </c>
      <c r="S633" t="s">
        <v>957</v>
      </c>
    </row>
  </sheetData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7"/>
  <sheetViews>
    <sheetView zoomScale="125" workbookViewId="0">
      <selection activeCell="L3" sqref="L3:L10"/>
    </sheetView>
  </sheetViews>
  <sheetFormatPr defaultColWidth="10.75" defaultRowHeight="10.5" x14ac:dyDescent="0.15"/>
  <cols>
    <col min="1" max="1" width="5.25" style="4" customWidth="1"/>
    <col min="2" max="2" width="5.125" style="4" customWidth="1"/>
    <col min="3" max="3" width="15.125" style="5" customWidth="1"/>
    <col min="4" max="4" width="6.375" style="4" customWidth="1"/>
    <col min="5" max="5" width="4" style="5" customWidth="1"/>
    <col min="6" max="6" width="10" style="5" customWidth="1"/>
    <col min="7" max="7" width="12.625" style="5" customWidth="1"/>
    <col min="8" max="8" width="10.75" style="5"/>
    <col min="9" max="9" width="10.25" style="5" customWidth="1"/>
    <col min="10" max="10" width="8.625" style="5" customWidth="1"/>
    <col min="11" max="11" width="15.25" style="5" customWidth="1"/>
    <col min="12" max="16384" width="10.75" style="5"/>
  </cols>
  <sheetData>
    <row r="1" spans="1:16" x14ac:dyDescent="0.15">
      <c r="A1" s="3" t="s">
        <v>40</v>
      </c>
    </row>
    <row r="2" spans="1:16" x14ac:dyDescent="0.15">
      <c r="A2" s="4" t="s">
        <v>38</v>
      </c>
      <c r="B2" s="4" t="s">
        <v>39</v>
      </c>
      <c r="C2" s="5" t="s">
        <v>1053</v>
      </c>
      <c r="D2" s="4" t="s">
        <v>1054</v>
      </c>
      <c r="E2" s="5" t="s">
        <v>1055</v>
      </c>
    </row>
    <row r="3" spans="1:16" x14ac:dyDescent="0.15">
      <c r="A3" s="4">
        <v>1283</v>
      </c>
      <c r="B3" s="6">
        <f>A3/7011</f>
        <v>0.1829981457709314</v>
      </c>
      <c r="C3" s="5" t="s">
        <v>1037</v>
      </c>
      <c r="D3" s="4">
        <v>86285</v>
      </c>
      <c r="E3" s="5" t="s">
        <v>1194</v>
      </c>
      <c r="F3" s="5" t="s">
        <v>1214</v>
      </c>
      <c r="G3" s="5" t="s">
        <v>1227</v>
      </c>
      <c r="H3" s="5" t="s">
        <v>1038</v>
      </c>
      <c r="I3" s="5" t="s">
        <v>1039</v>
      </c>
      <c r="L3" s="5" t="s">
        <v>1184</v>
      </c>
      <c r="M3" s="8">
        <f>SUM(N3:Q3)</f>
        <v>0.25345885037797744</v>
      </c>
      <c r="N3" s="7">
        <f>B3</f>
        <v>0.1829981457709314</v>
      </c>
      <c r="O3" s="7">
        <f>B8</f>
        <v>3.5658251319355301E-2</v>
      </c>
      <c r="P3" s="7">
        <f>B9</f>
        <v>3.4802453287690771E-2</v>
      </c>
    </row>
    <row r="4" spans="1:16" x14ac:dyDescent="0.15">
      <c r="A4" s="4">
        <v>663</v>
      </c>
      <c r="B4" s="6">
        <f t="shared" ref="B4:B67" si="0">A4/7011</f>
        <v>9.4565682498930256E-2</v>
      </c>
      <c r="C4" s="5" t="s">
        <v>1043</v>
      </c>
      <c r="D4" s="4">
        <v>258240</v>
      </c>
      <c r="E4" s="5" t="s">
        <v>1194</v>
      </c>
      <c r="F4" s="5" t="s">
        <v>1224</v>
      </c>
      <c r="G4" s="5" t="s">
        <v>1233</v>
      </c>
      <c r="H4" s="5" t="s">
        <v>1092</v>
      </c>
      <c r="I4" s="9" t="s">
        <v>1093</v>
      </c>
      <c r="J4" s="5" t="s">
        <v>1094</v>
      </c>
      <c r="L4" s="5" t="s">
        <v>976</v>
      </c>
      <c r="M4" s="8">
        <f t="shared" ref="M4:M9" si="1">SUM(N4:Q4)</f>
        <v>0.17986021965482812</v>
      </c>
      <c r="N4" s="7">
        <f>B4</f>
        <v>9.4565682498930256E-2</v>
      </c>
      <c r="O4" s="7">
        <f>B6</f>
        <v>8.2584510055626878E-2</v>
      </c>
      <c r="P4" s="7">
        <f>B27</f>
        <v>2.7100271002710027E-3</v>
      </c>
    </row>
    <row r="5" spans="1:16" x14ac:dyDescent="0.15">
      <c r="A5" s="4">
        <v>603</v>
      </c>
      <c r="B5" s="6">
        <f t="shared" si="0"/>
        <v>8.6007702182284984E-2</v>
      </c>
      <c r="C5" s="5" t="s">
        <v>1170</v>
      </c>
      <c r="D5" s="4">
        <v>260227</v>
      </c>
      <c r="E5" s="5" t="s">
        <v>1194</v>
      </c>
      <c r="F5" s="5" t="s">
        <v>1040</v>
      </c>
      <c r="G5" s="5" t="s">
        <v>1041</v>
      </c>
      <c r="H5" s="5" t="s">
        <v>1171</v>
      </c>
      <c r="L5" s="5" t="s">
        <v>1040</v>
      </c>
      <c r="M5" s="8">
        <f t="shared" si="1"/>
        <v>8.6007702182284984E-2</v>
      </c>
      <c r="N5" s="7">
        <f>B5</f>
        <v>8.6007702182284984E-2</v>
      </c>
    </row>
    <row r="6" spans="1:16" x14ac:dyDescent="0.15">
      <c r="A6" s="4">
        <v>579</v>
      </c>
      <c r="B6" s="6">
        <f t="shared" si="0"/>
        <v>8.2584510055626878E-2</v>
      </c>
      <c r="C6" s="5" t="s">
        <v>974</v>
      </c>
      <c r="D6" s="4">
        <v>60628</v>
      </c>
      <c r="E6" s="5" t="s">
        <v>1194</v>
      </c>
      <c r="F6" s="5" t="s">
        <v>1224</v>
      </c>
      <c r="G6" s="5" t="s">
        <v>1233</v>
      </c>
      <c r="H6" s="5" t="s">
        <v>975</v>
      </c>
      <c r="I6" s="5" t="s">
        <v>976</v>
      </c>
      <c r="J6" s="9" t="s">
        <v>977</v>
      </c>
      <c r="L6" s="5" t="s">
        <v>1129</v>
      </c>
      <c r="M6" s="8">
        <f t="shared" si="1"/>
        <v>8.4296106118955938E-2</v>
      </c>
      <c r="N6" s="7">
        <f>B7</f>
        <v>7.0888603622878341E-2</v>
      </c>
      <c r="O6" s="7">
        <f>B13</f>
        <v>1.3407502496077592E-2</v>
      </c>
    </row>
    <row r="7" spans="1:16" x14ac:dyDescent="0.15">
      <c r="A7" s="4">
        <v>497</v>
      </c>
      <c r="B7" s="6">
        <f t="shared" si="0"/>
        <v>7.0888603622878341E-2</v>
      </c>
      <c r="C7" s="5" t="s">
        <v>978</v>
      </c>
      <c r="D7" s="4">
        <v>69650</v>
      </c>
      <c r="E7" s="5" t="s">
        <v>1194</v>
      </c>
      <c r="F7" s="5" t="s">
        <v>1129</v>
      </c>
      <c r="L7" s="5" t="s">
        <v>1199</v>
      </c>
      <c r="M7" s="8">
        <f t="shared" si="1"/>
        <v>8.7006133219226928E-3</v>
      </c>
      <c r="N7" s="7">
        <f>B21</f>
        <v>4.4216231636000566E-3</v>
      </c>
      <c r="O7" s="7">
        <f>B26</f>
        <v>2.8526601055484241E-3</v>
      </c>
      <c r="P7" s="7">
        <f>B42</f>
        <v>1.426330052774212E-3</v>
      </c>
    </row>
    <row r="8" spans="1:16" x14ac:dyDescent="0.15">
      <c r="A8" s="4">
        <v>250</v>
      </c>
      <c r="B8" s="6">
        <f t="shared" si="0"/>
        <v>3.5658251319355301E-2</v>
      </c>
      <c r="C8" s="5" t="s">
        <v>972</v>
      </c>
      <c r="D8" s="4">
        <v>36868</v>
      </c>
      <c r="E8" s="5" t="s">
        <v>1194</v>
      </c>
      <c r="F8" s="5" t="s">
        <v>1214</v>
      </c>
      <c r="G8" s="5" t="s">
        <v>1227</v>
      </c>
      <c r="H8" s="5" t="s">
        <v>1038</v>
      </c>
      <c r="L8" s="5" t="s">
        <v>1206</v>
      </c>
      <c r="M8" s="8">
        <f t="shared" si="1"/>
        <v>2.4247610897161604E-3</v>
      </c>
      <c r="N8" s="7">
        <f>B39</f>
        <v>1.5689630580516332E-3</v>
      </c>
      <c r="O8" s="7">
        <f>B61</f>
        <v>8.5579803166452718E-4</v>
      </c>
    </row>
    <row r="9" spans="1:16" x14ac:dyDescent="0.15">
      <c r="A9" s="4">
        <v>244</v>
      </c>
      <c r="B9" s="6">
        <f t="shared" si="0"/>
        <v>3.4802453287690771E-2</v>
      </c>
      <c r="C9" s="5" t="s">
        <v>1106</v>
      </c>
      <c r="D9" s="4">
        <v>150237</v>
      </c>
      <c r="E9" s="5" t="s">
        <v>1194</v>
      </c>
      <c r="F9" s="5" t="s">
        <v>7</v>
      </c>
      <c r="G9" s="5" t="s">
        <v>41</v>
      </c>
      <c r="H9" s="5" t="s">
        <v>8</v>
      </c>
      <c r="L9" s="5" t="s">
        <v>1185</v>
      </c>
      <c r="M9" s="8">
        <f t="shared" si="1"/>
        <v>8.8432463272001133E-3</v>
      </c>
      <c r="N9" s="7">
        <f>B20</f>
        <v>4.7068891741548994E-3</v>
      </c>
      <c r="O9" s="7">
        <f>B29</f>
        <v>2.282128084438739E-3</v>
      </c>
      <c r="P9" s="7">
        <f>B34</f>
        <v>1.8542290686064755E-3</v>
      </c>
    </row>
    <row r="10" spans="1:16" x14ac:dyDescent="0.15">
      <c r="A10" s="4">
        <v>227</v>
      </c>
      <c r="B10" s="6">
        <f t="shared" si="0"/>
        <v>3.2377692197974609E-2</v>
      </c>
      <c r="C10" s="5" t="s">
        <v>1198</v>
      </c>
      <c r="D10" s="4">
        <v>277217</v>
      </c>
      <c r="E10" s="5" t="s">
        <v>1194</v>
      </c>
      <c r="F10" s="5" t="s">
        <v>1199</v>
      </c>
      <c r="L10" s="5" t="s">
        <v>1186</v>
      </c>
      <c r="M10" s="7">
        <f>100%-SUM(M3:M9)</f>
        <v>0.37640850092711453</v>
      </c>
    </row>
    <row r="11" spans="1:16" x14ac:dyDescent="0.15">
      <c r="A11" s="4">
        <v>213</v>
      </c>
      <c r="B11" s="6">
        <f t="shared" si="0"/>
        <v>3.0380830124090714E-2</v>
      </c>
      <c r="C11" s="5" t="s">
        <v>918</v>
      </c>
      <c r="D11" s="4">
        <v>141712</v>
      </c>
      <c r="E11" s="5" t="s">
        <v>1194</v>
      </c>
      <c r="F11" s="5" t="s">
        <v>1214</v>
      </c>
      <c r="G11" s="5" t="s">
        <v>1111</v>
      </c>
      <c r="H11" s="5" t="s">
        <v>919</v>
      </c>
    </row>
    <row r="12" spans="1:16" x14ac:dyDescent="0.15">
      <c r="A12" s="4">
        <v>206</v>
      </c>
      <c r="B12" s="6">
        <f t="shared" si="0"/>
        <v>2.9382399087148767E-2</v>
      </c>
      <c r="C12" s="5" t="s">
        <v>1057</v>
      </c>
      <c r="D12" s="4">
        <v>236976</v>
      </c>
      <c r="E12" s="5" t="s">
        <v>1194</v>
      </c>
      <c r="F12" s="5" t="s">
        <v>1224</v>
      </c>
      <c r="G12" s="5" t="s">
        <v>1233</v>
      </c>
    </row>
    <row r="13" spans="1:16" x14ac:dyDescent="0.15">
      <c r="A13" s="4">
        <v>94</v>
      </c>
      <c r="B13" s="6">
        <f t="shared" si="0"/>
        <v>1.3407502496077592E-2</v>
      </c>
      <c r="C13" s="5" t="s">
        <v>1022</v>
      </c>
      <c r="D13" s="4">
        <v>112373</v>
      </c>
      <c r="E13" s="5" t="s">
        <v>1194</v>
      </c>
      <c r="F13" s="5" t="s">
        <v>1129</v>
      </c>
      <c r="G13" s="5" t="s">
        <v>1130</v>
      </c>
      <c r="H13" s="5" t="s">
        <v>1023</v>
      </c>
    </row>
    <row r="14" spans="1:16" x14ac:dyDescent="0.15">
      <c r="A14" s="4">
        <v>80</v>
      </c>
      <c r="B14" s="6">
        <f t="shared" si="0"/>
        <v>1.1410640422193696E-2</v>
      </c>
      <c r="C14" s="5" t="s">
        <v>1155</v>
      </c>
      <c r="D14" s="4">
        <v>228047</v>
      </c>
      <c r="E14" s="5" t="s">
        <v>1194</v>
      </c>
      <c r="F14" s="5" t="s">
        <v>1224</v>
      </c>
      <c r="G14" s="5" t="s">
        <v>1225</v>
      </c>
      <c r="H14" s="5" t="s">
        <v>1156</v>
      </c>
    </row>
    <row r="15" spans="1:16" x14ac:dyDescent="0.15">
      <c r="A15" s="4">
        <v>78</v>
      </c>
      <c r="B15" s="6">
        <f t="shared" si="0"/>
        <v>1.1125374411638854E-2</v>
      </c>
      <c r="C15" s="5" t="s">
        <v>1157</v>
      </c>
      <c r="D15" s="4">
        <v>233682</v>
      </c>
      <c r="E15" s="5" t="s">
        <v>1194</v>
      </c>
      <c r="F15" s="5" t="s">
        <v>1214</v>
      </c>
      <c r="G15" s="5" t="s">
        <v>1227</v>
      </c>
    </row>
    <row r="16" spans="1:16" x14ac:dyDescent="0.15">
      <c r="A16" s="4">
        <v>77</v>
      </c>
      <c r="B16" s="6">
        <f t="shared" si="0"/>
        <v>1.0982741406361431E-2</v>
      </c>
      <c r="C16" s="5" t="s">
        <v>871</v>
      </c>
      <c r="D16" s="4">
        <v>253678</v>
      </c>
      <c r="E16" s="5" t="s">
        <v>1194</v>
      </c>
      <c r="F16" s="5" t="s">
        <v>1224</v>
      </c>
      <c r="G16" s="5" t="s">
        <v>1233</v>
      </c>
      <c r="H16" s="5" t="s">
        <v>872</v>
      </c>
    </row>
    <row r="17" spans="1:11" x14ac:dyDescent="0.15">
      <c r="A17" s="4">
        <v>75</v>
      </c>
      <c r="B17" s="6">
        <f t="shared" si="0"/>
        <v>1.069747539580659E-2</v>
      </c>
      <c r="C17" s="5" t="s">
        <v>812</v>
      </c>
      <c r="D17" s="4">
        <v>240420</v>
      </c>
      <c r="E17" s="5" t="s">
        <v>1194</v>
      </c>
      <c r="F17" s="5" t="s">
        <v>1224</v>
      </c>
      <c r="G17" s="5" t="s">
        <v>1225</v>
      </c>
      <c r="H17" s="5" t="s">
        <v>1156</v>
      </c>
    </row>
    <row r="18" spans="1:11" x14ac:dyDescent="0.15">
      <c r="A18" s="4">
        <v>57</v>
      </c>
      <c r="B18" s="6">
        <f t="shared" si="0"/>
        <v>8.130081300813009E-3</v>
      </c>
      <c r="C18" s="5" t="s">
        <v>990</v>
      </c>
      <c r="D18" s="4">
        <v>220216</v>
      </c>
      <c r="E18" s="5" t="s">
        <v>1194</v>
      </c>
      <c r="F18" s="5" t="s">
        <v>1224</v>
      </c>
      <c r="G18" s="5" t="s">
        <v>1233</v>
      </c>
      <c r="H18" s="5" t="s">
        <v>991</v>
      </c>
    </row>
    <row r="19" spans="1:11" x14ac:dyDescent="0.15">
      <c r="A19" s="4">
        <v>38</v>
      </c>
      <c r="B19" s="6">
        <f t="shared" si="0"/>
        <v>5.4200542005420054E-3</v>
      </c>
      <c r="C19" s="5" t="s">
        <v>1209</v>
      </c>
      <c r="D19" s="4">
        <v>230038</v>
      </c>
      <c r="E19" s="5" t="s">
        <v>1194</v>
      </c>
      <c r="F19" s="5" t="s">
        <v>1224</v>
      </c>
      <c r="G19" s="5" t="s">
        <v>1233</v>
      </c>
      <c r="H19" s="5" t="s">
        <v>1210</v>
      </c>
    </row>
    <row r="20" spans="1:11" x14ac:dyDescent="0.15">
      <c r="A20" s="4">
        <v>33</v>
      </c>
      <c r="B20" s="6">
        <f t="shared" si="0"/>
        <v>4.7068891741548994E-3</v>
      </c>
      <c r="C20" s="5" t="s">
        <v>810</v>
      </c>
      <c r="D20" s="4">
        <v>158932</v>
      </c>
      <c r="E20" s="5" t="s">
        <v>1194</v>
      </c>
      <c r="F20" s="9" t="s">
        <v>811</v>
      </c>
    </row>
    <row r="21" spans="1:11" x14ac:dyDescent="0.15">
      <c r="A21" s="4">
        <v>31</v>
      </c>
      <c r="B21" s="6">
        <f t="shared" si="0"/>
        <v>4.4216231636000566E-3</v>
      </c>
      <c r="C21" s="5" t="s">
        <v>813</v>
      </c>
      <c r="D21" s="4">
        <v>131197</v>
      </c>
      <c r="E21" s="5" t="s">
        <v>1194</v>
      </c>
      <c r="F21" s="5" t="s">
        <v>1199</v>
      </c>
    </row>
    <row r="22" spans="1:11" x14ac:dyDescent="0.15">
      <c r="A22" s="4">
        <v>29</v>
      </c>
      <c r="B22" s="6">
        <f t="shared" si="0"/>
        <v>4.1363571530452148E-3</v>
      </c>
      <c r="C22" s="5" t="s">
        <v>710</v>
      </c>
      <c r="D22" s="4">
        <v>269599</v>
      </c>
      <c r="E22" s="5" t="s">
        <v>1194</v>
      </c>
      <c r="F22" s="5" t="s">
        <v>1224</v>
      </c>
      <c r="G22" s="5" t="s">
        <v>1225</v>
      </c>
      <c r="H22" s="5" t="s">
        <v>1156</v>
      </c>
    </row>
    <row r="23" spans="1:11" x14ac:dyDescent="0.15">
      <c r="A23" s="4">
        <v>23</v>
      </c>
      <c r="B23" s="6">
        <f t="shared" si="0"/>
        <v>3.2805591213806874E-3</v>
      </c>
      <c r="C23" s="5" t="s">
        <v>972</v>
      </c>
      <c r="D23" s="4">
        <v>36868</v>
      </c>
      <c r="E23" s="5" t="s">
        <v>1194</v>
      </c>
      <c r="F23" s="5" t="s">
        <v>1214</v>
      </c>
      <c r="G23" s="5" t="s">
        <v>1227</v>
      </c>
      <c r="H23" s="5" t="s">
        <v>1038</v>
      </c>
    </row>
    <row r="24" spans="1:11" x14ac:dyDescent="0.15">
      <c r="A24" s="4">
        <v>22</v>
      </c>
      <c r="B24" s="6">
        <f t="shared" si="0"/>
        <v>3.1379261161032664E-3</v>
      </c>
      <c r="C24" s="5" t="s">
        <v>723</v>
      </c>
      <c r="D24" s="4">
        <v>251151</v>
      </c>
      <c r="E24" s="5" t="s">
        <v>1194</v>
      </c>
      <c r="F24" s="5" t="s">
        <v>1224</v>
      </c>
      <c r="G24" s="5" t="s">
        <v>1225</v>
      </c>
      <c r="H24" s="5" t="s">
        <v>1156</v>
      </c>
    </row>
    <row r="25" spans="1:11" x14ac:dyDescent="0.15">
      <c r="A25" s="4">
        <v>21</v>
      </c>
      <c r="B25" s="6">
        <f t="shared" si="0"/>
        <v>2.995293110825845E-3</v>
      </c>
      <c r="C25" s="5" t="s">
        <v>763</v>
      </c>
      <c r="D25" s="4">
        <v>277127</v>
      </c>
      <c r="E25" s="5" t="s">
        <v>1194</v>
      </c>
      <c r="F25" s="5" t="s">
        <v>1224</v>
      </c>
      <c r="G25" s="5" t="s">
        <v>1231</v>
      </c>
    </row>
    <row r="26" spans="1:11" x14ac:dyDescent="0.15">
      <c r="A26" s="4">
        <v>20</v>
      </c>
      <c r="B26" s="6">
        <f t="shared" si="0"/>
        <v>2.8526601055484241E-3</v>
      </c>
      <c r="C26" s="5" t="s">
        <v>1136</v>
      </c>
      <c r="D26" s="4">
        <v>263986</v>
      </c>
      <c r="E26" s="5" t="s">
        <v>1194</v>
      </c>
      <c r="F26" s="5" t="s">
        <v>1199</v>
      </c>
    </row>
    <row r="27" spans="1:11" x14ac:dyDescent="0.15">
      <c r="A27" s="4">
        <v>19</v>
      </c>
      <c r="B27" s="6">
        <f t="shared" si="0"/>
        <v>2.7100271002710027E-3</v>
      </c>
      <c r="C27" s="5" t="s">
        <v>1107</v>
      </c>
      <c r="D27" s="4">
        <v>36382</v>
      </c>
      <c r="E27" s="5" t="s">
        <v>1194</v>
      </c>
      <c r="F27" s="5" t="s">
        <v>1224</v>
      </c>
      <c r="G27" s="5" t="s">
        <v>1233</v>
      </c>
      <c r="H27" s="5" t="s">
        <v>975</v>
      </c>
      <c r="I27" s="5" t="s">
        <v>976</v>
      </c>
      <c r="J27" s="5" t="s">
        <v>977</v>
      </c>
      <c r="K27" s="5" t="s">
        <v>983</v>
      </c>
    </row>
    <row r="28" spans="1:11" x14ac:dyDescent="0.15">
      <c r="A28" s="4">
        <v>18</v>
      </c>
      <c r="B28" s="6">
        <f t="shared" si="0"/>
        <v>2.5673940949935813E-3</v>
      </c>
      <c r="C28" s="5" t="s">
        <v>1146</v>
      </c>
      <c r="D28" s="4">
        <v>98992</v>
      </c>
      <c r="E28" s="5" t="s">
        <v>1194</v>
      </c>
      <c r="F28" s="5" t="s">
        <v>1224</v>
      </c>
      <c r="G28" s="5" t="s">
        <v>1225</v>
      </c>
      <c r="H28" s="5" t="s">
        <v>1147</v>
      </c>
    </row>
    <row r="29" spans="1:11" x14ac:dyDescent="0.15">
      <c r="A29" s="4">
        <v>16</v>
      </c>
      <c r="B29" s="6">
        <f t="shared" si="0"/>
        <v>2.282128084438739E-3</v>
      </c>
      <c r="C29" s="5" t="s">
        <v>949</v>
      </c>
      <c r="D29" s="4">
        <v>239522</v>
      </c>
      <c r="E29" s="5" t="s">
        <v>1194</v>
      </c>
      <c r="F29" s="9" t="s">
        <v>811</v>
      </c>
    </row>
    <row r="30" spans="1:11" x14ac:dyDescent="0.15">
      <c r="A30" s="4">
        <v>15</v>
      </c>
      <c r="B30" s="6">
        <f t="shared" si="0"/>
        <v>2.1394950791613181E-3</v>
      </c>
      <c r="C30" s="5" t="s">
        <v>1097</v>
      </c>
      <c r="D30" s="4">
        <v>320457</v>
      </c>
      <c r="E30" s="5" t="s">
        <v>1194</v>
      </c>
      <c r="F30" s="5" t="s">
        <v>1040</v>
      </c>
      <c r="G30" s="5" t="s">
        <v>1041</v>
      </c>
      <c r="H30" s="5" t="s">
        <v>1042</v>
      </c>
      <c r="I30" s="5" t="s">
        <v>1098</v>
      </c>
      <c r="J30" s="5" t="s">
        <v>1099</v>
      </c>
      <c r="K30" s="5" t="s">
        <v>1100</v>
      </c>
    </row>
    <row r="31" spans="1:11" x14ac:dyDescent="0.15">
      <c r="A31" s="4">
        <v>15</v>
      </c>
      <c r="B31" s="6">
        <f t="shared" si="0"/>
        <v>2.1394950791613181E-3</v>
      </c>
      <c r="C31" s="5" t="s">
        <v>770</v>
      </c>
      <c r="D31" s="4">
        <v>264138</v>
      </c>
      <c r="E31" s="5" t="s">
        <v>1194</v>
      </c>
      <c r="F31" s="5" t="s">
        <v>1165</v>
      </c>
      <c r="G31" s="5" t="s">
        <v>1166</v>
      </c>
      <c r="H31" s="5" t="s">
        <v>771</v>
      </c>
      <c r="I31" s="5" t="s">
        <v>772</v>
      </c>
    </row>
    <row r="32" spans="1:11" x14ac:dyDescent="0.15">
      <c r="A32" s="4">
        <v>14</v>
      </c>
      <c r="B32" s="6">
        <f t="shared" si="0"/>
        <v>1.9968620738838967E-3</v>
      </c>
      <c r="C32" s="5" t="s">
        <v>1208</v>
      </c>
      <c r="D32" s="4">
        <v>229706</v>
      </c>
      <c r="E32" s="5" t="s">
        <v>1194</v>
      </c>
      <c r="F32" s="5" t="s">
        <v>1224</v>
      </c>
      <c r="G32" s="5" t="s">
        <v>1225</v>
      </c>
    </row>
    <row r="33" spans="1:11" x14ac:dyDescent="0.15">
      <c r="A33" s="4">
        <v>13</v>
      </c>
      <c r="B33" s="6">
        <f t="shared" si="0"/>
        <v>1.8542290686064755E-3</v>
      </c>
      <c r="C33" s="5" t="s">
        <v>1086</v>
      </c>
      <c r="D33" s="4">
        <v>256498</v>
      </c>
      <c r="E33" s="5" t="s">
        <v>1194</v>
      </c>
      <c r="F33" s="5" t="s">
        <v>1040</v>
      </c>
      <c r="G33" s="5" t="s">
        <v>1112</v>
      </c>
      <c r="H33" s="5" t="s">
        <v>845</v>
      </c>
      <c r="I33" s="5" t="s">
        <v>846</v>
      </c>
    </row>
    <row r="34" spans="1:11" x14ac:dyDescent="0.15">
      <c r="A34" s="4">
        <v>13</v>
      </c>
      <c r="B34" s="6">
        <f t="shared" si="0"/>
        <v>1.8542290686064755E-3</v>
      </c>
      <c r="C34" s="5" t="s">
        <v>1080</v>
      </c>
      <c r="D34" s="4">
        <v>100535</v>
      </c>
      <c r="E34" s="5" t="s">
        <v>1194</v>
      </c>
      <c r="F34" s="9" t="s">
        <v>811</v>
      </c>
      <c r="G34" s="5" t="s">
        <v>1081</v>
      </c>
    </row>
    <row r="35" spans="1:11" x14ac:dyDescent="0.15">
      <c r="A35" s="4">
        <v>12</v>
      </c>
      <c r="B35" s="6">
        <f t="shared" si="0"/>
        <v>1.7115960633290544E-3</v>
      </c>
      <c r="C35" s="5" t="s">
        <v>941</v>
      </c>
      <c r="D35" s="4">
        <v>31964</v>
      </c>
      <c r="E35" s="5" t="s">
        <v>1194</v>
      </c>
      <c r="F35" s="5" t="s">
        <v>1040</v>
      </c>
      <c r="G35" s="5" t="s">
        <v>1041</v>
      </c>
      <c r="H35" s="5" t="s">
        <v>1042</v>
      </c>
      <c r="I35" s="5" t="s">
        <v>954</v>
      </c>
      <c r="J35" s="5" t="s">
        <v>955</v>
      </c>
      <c r="K35" s="5" t="s">
        <v>942</v>
      </c>
    </row>
    <row r="36" spans="1:11" x14ac:dyDescent="0.15">
      <c r="A36" s="4">
        <v>12</v>
      </c>
      <c r="B36" s="6">
        <f t="shared" si="0"/>
        <v>1.7115960633290544E-3</v>
      </c>
      <c r="C36" s="5" t="s">
        <v>899</v>
      </c>
      <c r="D36" s="4">
        <v>152394</v>
      </c>
      <c r="E36" s="5" t="s">
        <v>1194</v>
      </c>
      <c r="F36" s="5" t="s">
        <v>900</v>
      </c>
    </row>
    <row r="37" spans="1:11" x14ac:dyDescent="0.15">
      <c r="A37" s="4">
        <v>12</v>
      </c>
      <c r="B37" s="6">
        <f t="shared" si="0"/>
        <v>1.7115960633290544E-3</v>
      </c>
      <c r="C37" s="5" t="s">
        <v>849</v>
      </c>
      <c r="D37" s="4">
        <v>118250</v>
      </c>
      <c r="E37" s="5" t="s">
        <v>1194</v>
      </c>
      <c r="F37" s="5" t="s">
        <v>1214</v>
      </c>
      <c r="G37" s="5" t="s">
        <v>1227</v>
      </c>
    </row>
    <row r="38" spans="1:11" x14ac:dyDescent="0.15">
      <c r="A38" s="4">
        <v>11</v>
      </c>
      <c r="B38" s="6">
        <f t="shared" si="0"/>
        <v>1.5689630580516332E-3</v>
      </c>
      <c r="C38" s="5" t="s">
        <v>1071</v>
      </c>
      <c r="D38" s="4">
        <v>45765</v>
      </c>
      <c r="E38" s="5" t="s">
        <v>1194</v>
      </c>
      <c r="F38" s="5" t="s">
        <v>1224</v>
      </c>
      <c r="G38" s="5" t="s">
        <v>1225</v>
      </c>
      <c r="H38" s="5" t="s">
        <v>1156</v>
      </c>
    </row>
    <row r="39" spans="1:11" x14ac:dyDescent="0.15">
      <c r="A39" s="4">
        <v>11</v>
      </c>
      <c r="B39" s="6">
        <f t="shared" si="0"/>
        <v>1.5689630580516332E-3</v>
      </c>
      <c r="C39" s="5" t="s">
        <v>892</v>
      </c>
      <c r="D39" s="4">
        <v>249657</v>
      </c>
      <c r="E39" s="5" t="s">
        <v>1194</v>
      </c>
      <c r="F39" s="9" t="s">
        <v>1206</v>
      </c>
      <c r="G39" s="5" t="s">
        <v>893</v>
      </c>
    </row>
    <row r="40" spans="1:11" x14ac:dyDescent="0.15">
      <c r="A40" s="4">
        <v>11</v>
      </c>
      <c r="B40" s="6">
        <f t="shared" si="0"/>
        <v>1.5689630580516332E-3</v>
      </c>
      <c r="C40" s="5" t="s">
        <v>884</v>
      </c>
      <c r="D40" s="4">
        <v>220402</v>
      </c>
      <c r="E40" s="5" t="s">
        <v>1194</v>
      </c>
      <c r="F40" s="5" t="s">
        <v>1224</v>
      </c>
      <c r="G40" s="5" t="s">
        <v>1225</v>
      </c>
      <c r="H40" s="5" t="s">
        <v>885</v>
      </c>
    </row>
    <row r="41" spans="1:11" x14ac:dyDescent="0.15">
      <c r="A41" s="4">
        <v>10</v>
      </c>
      <c r="B41" s="6">
        <f t="shared" si="0"/>
        <v>1.426330052774212E-3</v>
      </c>
      <c r="C41" s="5" t="s">
        <v>1232</v>
      </c>
      <c r="D41" s="4">
        <v>61204</v>
      </c>
      <c r="E41" s="5" t="s">
        <v>1194</v>
      </c>
      <c r="F41" s="5" t="s">
        <v>1224</v>
      </c>
      <c r="G41" s="5" t="s">
        <v>1233</v>
      </c>
      <c r="H41" s="5" t="s">
        <v>1092</v>
      </c>
      <c r="I41" s="5" t="s">
        <v>1093</v>
      </c>
      <c r="J41" s="5" t="s">
        <v>1094</v>
      </c>
    </row>
    <row r="42" spans="1:11" x14ac:dyDescent="0.15">
      <c r="A42" s="4">
        <v>10</v>
      </c>
      <c r="B42" s="6">
        <f t="shared" si="0"/>
        <v>1.426330052774212E-3</v>
      </c>
      <c r="C42" s="5" t="s">
        <v>1198</v>
      </c>
      <c r="D42" s="4">
        <v>277217</v>
      </c>
      <c r="E42" s="5" t="s">
        <v>1194</v>
      </c>
      <c r="F42" s="5" t="s">
        <v>1199</v>
      </c>
    </row>
    <row r="43" spans="1:11" x14ac:dyDescent="0.15">
      <c r="A43" s="4">
        <v>9</v>
      </c>
      <c r="B43" s="6">
        <f t="shared" si="0"/>
        <v>1.2836970474967907E-3</v>
      </c>
      <c r="C43" s="5" t="s">
        <v>901</v>
      </c>
      <c r="D43" s="4">
        <v>278735</v>
      </c>
      <c r="E43" s="5" t="s">
        <v>1194</v>
      </c>
      <c r="F43" s="5" t="s">
        <v>1224</v>
      </c>
      <c r="G43" s="5" t="s">
        <v>1225</v>
      </c>
      <c r="H43" s="5" t="s">
        <v>1156</v>
      </c>
    </row>
    <row r="44" spans="1:11" x14ac:dyDescent="0.15">
      <c r="A44" s="4">
        <v>9</v>
      </c>
      <c r="B44" s="6">
        <f t="shared" si="0"/>
        <v>1.2836970474967907E-3</v>
      </c>
      <c r="C44" s="5" t="s">
        <v>895</v>
      </c>
      <c r="D44" s="4">
        <v>238122</v>
      </c>
      <c r="E44" s="5" t="s">
        <v>1194</v>
      </c>
      <c r="F44" s="5" t="s">
        <v>1224</v>
      </c>
      <c r="G44" s="5" t="s">
        <v>1231</v>
      </c>
      <c r="H44" s="5" t="s">
        <v>761</v>
      </c>
    </row>
    <row r="45" spans="1:11" x14ac:dyDescent="0.15">
      <c r="A45" s="4">
        <v>9</v>
      </c>
      <c r="B45" s="6">
        <f t="shared" si="0"/>
        <v>1.2836970474967907E-3</v>
      </c>
      <c r="C45" s="5" t="s">
        <v>887</v>
      </c>
      <c r="D45" s="4">
        <v>65940</v>
      </c>
      <c r="E45" s="5" t="s">
        <v>1194</v>
      </c>
      <c r="F45" s="5" t="s">
        <v>1224</v>
      </c>
      <c r="G45" s="5" t="s">
        <v>1225</v>
      </c>
      <c r="H45" s="5" t="s">
        <v>888</v>
      </c>
      <c r="I45" s="5" t="s">
        <v>889</v>
      </c>
      <c r="J45" s="5" t="s">
        <v>890</v>
      </c>
    </row>
    <row r="46" spans="1:11" x14ac:dyDescent="0.15">
      <c r="A46" s="4">
        <v>9</v>
      </c>
      <c r="B46" s="6">
        <f t="shared" si="0"/>
        <v>1.2836970474967907E-3</v>
      </c>
      <c r="C46" s="5" t="s">
        <v>798</v>
      </c>
      <c r="D46" s="4">
        <v>204584</v>
      </c>
      <c r="E46" s="5" t="s">
        <v>1194</v>
      </c>
      <c r="F46" s="5" t="s">
        <v>1176</v>
      </c>
      <c r="G46" s="5" t="s">
        <v>1177</v>
      </c>
      <c r="H46" s="5" t="s">
        <v>1178</v>
      </c>
    </row>
    <row r="47" spans="1:11" x14ac:dyDescent="0.15">
      <c r="A47" s="4">
        <v>9</v>
      </c>
      <c r="B47" s="6">
        <f t="shared" si="0"/>
        <v>1.2836970474967907E-3</v>
      </c>
      <c r="C47" s="5" t="s">
        <v>679</v>
      </c>
      <c r="D47" s="4">
        <v>217851</v>
      </c>
      <c r="E47" s="5" t="s">
        <v>1194</v>
      </c>
      <c r="F47" s="5" t="s">
        <v>811</v>
      </c>
      <c r="G47" s="5" t="s">
        <v>680</v>
      </c>
    </row>
    <row r="48" spans="1:11" x14ac:dyDescent="0.15">
      <c r="A48" s="4">
        <v>8</v>
      </c>
      <c r="B48" s="6">
        <f t="shared" si="0"/>
        <v>1.1410640422193695E-3</v>
      </c>
      <c r="C48" s="5" t="s">
        <v>1104</v>
      </c>
      <c r="D48" s="4" t="s">
        <v>903</v>
      </c>
      <c r="E48" s="5" t="s">
        <v>1056</v>
      </c>
      <c r="F48" s="5" t="s">
        <v>1096</v>
      </c>
    </row>
    <row r="49" spans="1:12" x14ac:dyDescent="0.15">
      <c r="A49" s="4">
        <v>8</v>
      </c>
      <c r="B49" s="6">
        <f t="shared" si="0"/>
        <v>1.1410640422193695E-3</v>
      </c>
      <c r="C49" s="5" t="s">
        <v>800</v>
      </c>
      <c r="D49" s="4">
        <v>307163</v>
      </c>
      <c r="E49" s="5" t="s">
        <v>1194</v>
      </c>
      <c r="F49" s="5" t="s">
        <v>42</v>
      </c>
      <c r="G49" s="5" t="s">
        <v>43</v>
      </c>
    </row>
    <row r="50" spans="1:12" x14ac:dyDescent="0.15">
      <c r="A50" s="4">
        <v>8</v>
      </c>
      <c r="B50" s="6">
        <f t="shared" si="0"/>
        <v>1.1410640422193695E-3</v>
      </c>
      <c r="C50" s="5" t="s">
        <v>739</v>
      </c>
      <c r="D50" s="4">
        <v>244758</v>
      </c>
      <c r="E50" s="5" t="s">
        <v>1194</v>
      </c>
      <c r="F50" s="5" t="s">
        <v>1224</v>
      </c>
      <c r="G50" s="5" t="s">
        <v>1225</v>
      </c>
      <c r="H50" s="5" t="s">
        <v>740</v>
      </c>
    </row>
    <row r="51" spans="1:12" x14ac:dyDescent="0.15">
      <c r="A51" s="4">
        <v>7</v>
      </c>
      <c r="B51" s="6">
        <f t="shared" si="0"/>
        <v>9.9843103694194834E-4</v>
      </c>
      <c r="C51" s="5" t="s">
        <v>1095</v>
      </c>
      <c r="D51" s="4" t="s">
        <v>777</v>
      </c>
      <c r="E51" s="5" t="s">
        <v>1056</v>
      </c>
      <c r="F51" s="5" t="s">
        <v>1096</v>
      </c>
    </row>
    <row r="52" spans="1:12" x14ac:dyDescent="0.15">
      <c r="A52" s="4">
        <v>7</v>
      </c>
      <c r="B52" s="6">
        <f t="shared" si="0"/>
        <v>9.9843103694194834E-4</v>
      </c>
      <c r="C52" s="5" t="s">
        <v>838</v>
      </c>
      <c r="D52" s="4">
        <v>141745</v>
      </c>
      <c r="E52" s="5" t="s">
        <v>1194</v>
      </c>
      <c r="F52" s="5" t="s">
        <v>1129</v>
      </c>
      <c r="G52" s="5" t="s">
        <v>1130</v>
      </c>
      <c r="H52" s="5" t="s">
        <v>1203</v>
      </c>
    </row>
    <row r="53" spans="1:12" x14ac:dyDescent="0.15">
      <c r="A53" s="4">
        <v>7</v>
      </c>
      <c r="B53" s="6">
        <f t="shared" si="0"/>
        <v>9.9843103694194834E-4</v>
      </c>
      <c r="C53" s="5" t="s">
        <v>825</v>
      </c>
      <c r="D53" s="4">
        <v>246786</v>
      </c>
      <c r="E53" s="5" t="s">
        <v>1194</v>
      </c>
      <c r="F53" s="5" t="s">
        <v>811</v>
      </c>
    </row>
    <row r="54" spans="1:12" x14ac:dyDescent="0.15">
      <c r="A54" s="4">
        <v>7</v>
      </c>
      <c r="B54" s="6">
        <f t="shared" si="0"/>
        <v>9.9843103694194834E-4</v>
      </c>
      <c r="C54" s="5" t="s">
        <v>814</v>
      </c>
      <c r="D54" s="4">
        <v>139616</v>
      </c>
      <c r="E54" s="5" t="s">
        <v>1194</v>
      </c>
      <c r="F54" s="5" t="s">
        <v>1224</v>
      </c>
      <c r="G54" s="5" t="s">
        <v>1225</v>
      </c>
      <c r="H54" s="5" t="s">
        <v>1156</v>
      </c>
      <c r="I54" s="5" t="s">
        <v>815</v>
      </c>
      <c r="J54" s="5" t="s">
        <v>1015</v>
      </c>
    </row>
    <row r="55" spans="1:12" x14ac:dyDescent="0.15">
      <c r="A55" s="4">
        <v>7</v>
      </c>
      <c r="B55" s="6">
        <f t="shared" si="0"/>
        <v>9.9843103694194834E-4</v>
      </c>
      <c r="C55" s="5" t="s">
        <v>816</v>
      </c>
      <c r="D55" s="4">
        <v>103064</v>
      </c>
      <c r="E55" s="5" t="s">
        <v>1194</v>
      </c>
      <c r="F55" s="5" t="s">
        <v>1167</v>
      </c>
      <c r="G55" s="5" t="s">
        <v>817</v>
      </c>
      <c r="H55" s="5" t="s">
        <v>818</v>
      </c>
    </row>
    <row r="56" spans="1:12" x14ac:dyDescent="0.15">
      <c r="A56" s="4">
        <v>7</v>
      </c>
      <c r="B56" s="6">
        <f t="shared" si="0"/>
        <v>9.9843103694194834E-4</v>
      </c>
      <c r="C56" s="5" t="s">
        <v>724</v>
      </c>
      <c r="D56" s="4">
        <v>98768</v>
      </c>
      <c r="E56" s="5" t="s">
        <v>1194</v>
      </c>
      <c r="F56" s="5" t="s">
        <v>1224</v>
      </c>
      <c r="G56" s="5" t="s">
        <v>1225</v>
      </c>
    </row>
    <row r="57" spans="1:12" x14ac:dyDescent="0.15">
      <c r="A57" s="4">
        <v>7</v>
      </c>
      <c r="B57" s="6">
        <f t="shared" si="0"/>
        <v>9.9843103694194834E-4</v>
      </c>
      <c r="C57" s="5" t="s">
        <v>956</v>
      </c>
      <c r="D57" s="4">
        <v>236403</v>
      </c>
      <c r="E57" s="5" t="s">
        <v>1194</v>
      </c>
      <c r="F57" s="5" t="s">
        <v>1176</v>
      </c>
      <c r="G57" s="5" t="s">
        <v>1177</v>
      </c>
      <c r="H57" s="5" t="s">
        <v>957</v>
      </c>
    </row>
    <row r="58" spans="1:12" x14ac:dyDescent="0.15">
      <c r="A58" s="4">
        <v>7</v>
      </c>
      <c r="B58" s="6">
        <f t="shared" si="0"/>
        <v>9.9843103694194834E-4</v>
      </c>
      <c r="C58" s="5" t="s">
        <v>658</v>
      </c>
      <c r="D58" s="4">
        <v>52016</v>
      </c>
      <c r="E58" s="5" t="s">
        <v>1194</v>
      </c>
      <c r="F58" s="5" t="s">
        <v>1224</v>
      </c>
      <c r="G58" s="5" t="s">
        <v>1225</v>
      </c>
      <c r="H58" s="5" t="s">
        <v>1156</v>
      </c>
      <c r="I58" s="5" t="s">
        <v>1015</v>
      </c>
    </row>
    <row r="59" spans="1:12" x14ac:dyDescent="0.15">
      <c r="A59" s="4">
        <v>7</v>
      </c>
      <c r="B59" s="6">
        <f t="shared" si="0"/>
        <v>9.9843103694194834E-4</v>
      </c>
      <c r="C59" s="5" t="s">
        <v>575</v>
      </c>
      <c r="D59" s="4">
        <v>228647</v>
      </c>
      <c r="E59" s="5" t="s">
        <v>1194</v>
      </c>
      <c r="F59" s="5" t="s">
        <v>1224</v>
      </c>
      <c r="G59" s="5" t="s">
        <v>1233</v>
      </c>
      <c r="H59" s="5" t="s">
        <v>975</v>
      </c>
      <c r="I59" s="5" t="s">
        <v>976</v>
      </c>
      <c r="J59" s="5" t="s">
        <v>977</v>
      </c>
      <c r="K59" s="5" t="s">
        <v>983</v>
      </c>
      <c r="L59" s="5" t="s">
        <v>984</v>
      </c>
    </row>
    <row r="60" spans="1:12" x14ac:dyDescent="0.15">
      <c r="A60" s="4">
        <v>6</v>
      </c>
      <c r="B60" s="6">
        <f t="shared" si="0"/>
        <v>8.5579803166452718E-4</v>
      </c>
      <c r="C60" s="5" t="s">
        <v>839</v>
      </c>
      <c r="D60" s="4">
        <v>271770</v>
      </c>
      <c r="E60" s="5" t="s">
        <v>1194</v>
      </c>
      <c r="F60" s="5" t="s">
        <v>1224</v>
      </c>
      <c r="G60" s="5" t="s">
        <v>1225</v>
      </c>
      <c r="H60" s="5" t="s">
        <v>1156</v>
      </c>
    </row>
    <row r="61" spans="1:12" x14ac:dyDescent="0.15">
      <c r="A61" s="4">
        <v>6</v>
      </c>
      <c r="B61" s="6">
        <f t="shared" si="0"/>
        <v>8.5579803166452718E-4</v>
      </c>
      <c r="C61" s="5" t="s">
        <v>752</v>
      </c>
      <c r="D61" s="4">
        <v>255464</v>
      </c>
      <c r="E61" s="5" t="s">
        <v>1194</v>
      </c>
      <c r="F61" s="5" t="s">
        <v>1206</v>
      </c>
      <c r="G61" s="5" t="s">
        <v>1207</v>
      </c>
    </row>
    <row r="62" spans="1:12" x14ac:dyDescent="0.15">
      <c r="A62" s="4">
        <v>6</v>
      </c>
      <c r="B62" s="6">
        <f t="shared" si="0"/>
        <v>8.5579803166452718E-4</v>
      </c>
      <c r="C62" s="5" t="s">
        <v>1109</v>
      </c>
      <c r="D62" s="4">
        <v>275402</v>
      </c>
      <c r="E62" s="5" t="s">
        <v>1194</v>
      </c>
      <c r="F62" s="5" t="s">
        <v>1040</v>
      </c>
      <c r="G62" s="5" t="s">
        <v>1112</v>
      </c>
      <c r="H62" s="5" t="s">
        <v>1113</v>
      </c>
    </row>
    <row r="63" spans="1:12" x14ac:dyDescent="0.15">
      <c r="A63" s="4">
        <v>6</v>
      </c>
      <c r="B63" s="6">
        <f t="shared" si="0"/>
        <v>8.5579803166452718E-4</v>
      </c>
      <c r="C63" s="5" t="s">
        <v>789</v>
      </c>
      <c r="D63" s="4">
        <v>7760</v>
      </c>
      <c r="E63" s="5" t="s">
        <v>1194</v>
      </c>
      <c r="F63" s="5" t="s">
        <v>1224</v>
      </c>
      <c r="G63" s="5" t="s">
        <v>1225</v>
      </c>
      <c r="H63" s="5" t="s">
        <v>790</v>
      </c>
      <c r="I63" s="5" t="s">
        <v>791</v>
      </c>
      <c r="J63" s="5" t="s">
        <v>792</v>
      </c>
    </row>
    <row r="64" spans="1:12" x14ac:dyDescent="0.15">
      <c r="A64" s="4">
        <v>6</v>
      </c>
      <c r="B64" s="6">
        <f t="shared" si="0"/>
        <v>8.5579803166452718E-4</v>
      </c>
      <c r="C64" s="5" t="s">
        <v>692</v>
      </c>
      <c r="D64" s="4">
        <v>26724</v>
      </c>
      <c r="E64" s="5" t="s">
        <v>1194</v>
      </c>
      <c r="F64" s="5" t="s">
        <v>1224</v>
      </c>
      <c r="G64" s="5" t="s">
        <v>1233</v>
      </c>
      <c r="H64" s="5" t="s">
        <v>1063</v>
      </c>
      <c r="I64" s="5" t="s">
        <v>1026</v>
      </c>
    </row>
    <row r="65" spans="1:10" x14ac:dyDescent="0.15">
      <c r="A65" s="4">
        <v>6</v>
      </c>
      <c r="B65" s="6">
        <f t="shared" si="0"/>
        <v>8.5579803166452718E-4</v>
      </c>
      <c r="C65" s="5" t="s">
        <v>956</v>
      </c>
      <c r="D65" s="4">
        <v>236403</v>
      </c>
      <c r="E65" s="5" t="s">
        <v>1194</v>
      </c>
      <c r="F65" s="5" t="s">
        <v>1176</v>
      </c>
      <c r="G65" s="5" t="s">
        <v>1177</v>
      </c>
      <c r="H65" s="5" t="s">
        <v>957</v>
      </c>
    </row>
    <row r="66" spans="1:10" x14ac:dyDescent="0.15">
      <c r="A66" s="4">
        <v>6</v>
      </c>
      <c r="B66" s="6">
        <f t="shared" si="0"/>
        <v>8.5579803166452718E-4</v>
      </c>
      <c r="C66" s="5" t="s">
        <v>679</v>
      </c>
      <c r="D66" s="4">
        <v>217851</v>
      </c>
      <c r="E66" s="5" t="s">
        <v>1194</v>
      </c>
      <c r="F66" s="5" t="s">
        <v>811</v>
      </c>
      <c r="G66" s="5" t="s">
        <v>680</v>
      </c>
    </row>
    <row r="67" spans="1:10" x14ac:dyDescent="0.15">
      <c r="A67" s="4">
        <v>6</v>
      </c>
      <c r="B67" s="6">
        <f t="shared" si="0"/>
        <v>8.5579803166452718E-4</v>
      </c>
      <c r="C67" s="5" t="s">
        <v>681</v>
      </c>
      <c r="D67" s="4">
        <v>60378</v>
      </c>
      <c r="E67" s="5" t="s">
        <v>1194</v>
      </c>
      <c r="F67" s="5" t="s">
        <v>1224</v>
      </c>
      <c r="G67" s="5" t="s">
        <v>1225</v>
      </c>
      <c r="H67" s="5" t="s">
        <v>1076</v>
      </c>
      <c r="I67" s="5" t="s">
        <v>1077</v>
      </c>
      <c r="J67" s="5" t="s">
        <v>1078</v>
      </c>
    </row>
    <row r="68" spans="1:10" x14ac:dyDescent="0.15">
      <c r="A68" s="4">
        <v>6</v>
      </c>
      <c r="B68" s="6">
        <f t="shared" ref="B68:B131" si="2">A68/7011</f>
        <v>8.5579803166452718E-4</v>
      </c>
      <c r="C68" s="5" t="s">
        <v>677</v>
      </c>
      <c r="D68" s="4">
        <v>89122</v>
      </c>
      <c r="E68" s="5" t="s">
        <v>1194</v>
      </c>
      <c r="F68" s="5" t="s">
        <v>1224</v>
      </c>
      <c r="G68" s="5" t="s">
        <v>1225</v>
      </c>
      <c r="H68" s="5" t="s">
        <v>921</v>
      </c>
    </row>
    <row r="69" spans="1:10" x14ac:dyDescent="0.15">
      <c r="A69" s="4">
        <v>6</v>
      </c>
      <c r="B69" s="6">
        <f t="shared" si="2"/>
        <v>8.5579803166452718E-4</v>
      </c>
      <c r="C69" s="5" t="s">
        <v>637</v>
      </c>
      <c r="D69" s="4">
        <v>8696</v>
      </c>
      <c r="E69" s="5" t="s">
        <v>1194</v>
      </c>
      <c r="F69" s="5" t="s">
        <v>1224</v>
      </c>
      <c r="G69" s="5" t="s">
        <v>1225</v>
      </c>
    </row>
    <row r="70" spans="1:10" x14ac:dyDescent="0.15">
      <c r="A70" s="4">
        <v>6</v>
      </c>
      <c r="B70" s="6">
        <f t="shared" si="2"/>
        <v>8.5579803166452718E-4</v>
      </c>
      <c r="C70" s="5" t="s">
        <v>480</v>
      </c>
      <c r="D70" s="4">
        <v>201950</v>
      </c>
      <c r="E70" s="5" t="s">
        <v>1194</v>
      </c>
      <c r="F70" s="5" t="s">
        <v>1224</v>
      </c>
      <c r="G70" s="5" t="s">
        <v>1233</v>
      </c>
      <c r="H70" s="5" t="s">
        <v>1025</v>
      </c>
    </row>
    <row r="71" spans="1:10" x14ac:dyDescent="0.15">
      <c r="A71" s="4">
        <v>5</v>
      </c>
      <c r="B71" s="6">
        <f t="shared" si="2"/>
        <v>7.1316502638710602E-4</v>
      </c>
      <c r="C71" s="5" t="s">
        <v>1005</v>
      </c>
      <c r="D71" s="4">
        <v>246321</v>
      </c>
      <c r="E71" s="5" t="s">
        <v>1194</v>
      </c>
      <c r="F71" s="5" t="s">
        <v>1224</v>
      </c>
      <c r="G71" s="5" t="s">
        <v>1231</v>
      </c>
      <c r="H71" s="5" t="s">
        <v>1133</v>
      </c>
      <c r="I71" s="5" t="s">
        <v>1134</v>
      </c>
    </row>
    <row r="72" spans="1:10" x14ac:dyDescent="0.15">
      <c r="A72" s="4">
        <v>5</v>
      </c>
      <c r="B72" s="6">
        <f t="shared" si="2"/>
        <v>7.1316502638710602E-4</v>
      </c>
      <c r="C72" s="5" t="s">
        <v>843</v>
      </c>
      <c r="D72" s="4" t="s">
        <v>844</v>
      </c>
      <c r="E72" s="5" t="s">
        <v>1056</v>
      </c>
      <c r="F72" s="5" t="s">
        <v>1068</v>
      </c>
      <c r="G72" s="5" t="s">
        <v>960</v>
      </c>
      <c r="H72" s="5" t="s">
        <v>759</v>
      </c>
      <c r="I72" s="5" t="s">
        <v>760</v>
      </c>
      <c r="J72" s="5" t="s">
        <v>1096</v>
      </c>
    </row>
    <row r="73" spans="1:10" x14ac:dyDescent="0.15">
      <c r="A73" s="4">
        <v>5</v>
      </c>
      <c r="B73" s="6">
        <f t="shared" si="2"/>
        <v>7.1316502638710602E-4</v>
      </c>
      <c r="C73" s="5" t="s">
        <v>736</v>
      </c>
      <c r="D73" s="4">
        <v>169486</v>
      </c>
      <c r="E73" s="5" t="s">
        <v>1194</v>
      </c>
      <c r="F73" s="5" t="s">
        <v>1214</v>
      </c>
      <c r="G73" s="5" t="s">
        <v>737</v>
      </c>
    </row>
    <row r="74" spans="1:10" x14ac:dyDescent="0.15">
      <c r="A74" s="4">
        <v>5</v>
      </c>
      <c r="B74" s="6">
        <f t="shared" si="2"/>
        <v>7.1316502638710602E-4</v>
      </c>
      <c r="C74" s="5" t="s">
        <v>824</v>
      </c>
      <c r="D74" s="4">
        <v>161126</v>
      </c>
      <c r="E74" s="5" t="s">
        <v>1194</v>
      </c>
      <c r="F74" s="5" t="s">
        <v>1129</v>
      </c>
      <c r="G74" s="5" t="s">
        <v>1130</v>
      </c>
    </row>
    <row r="75" spans="1:10" x14ac:dyDescent="0.15">
      <c r="A75" s="4">
        <v>5</v>
      </c>
      <c r="B75" s="6">
        <f t="shared" si="2"/>
        <v>7.1316502638710602E-4</v>
      </c>
      <c r="C75" s="5" t="s">
        <v>810</v>
      </c>
      <c r="D75" s="4">
        <v>158932</v>
      </c>
      <c r="E75" s="5" t="s">
        <v>1194</v>
      </c>
      <c r="F75" s="5" t="s">
        <v>811</v>
      </c>
    </row>
    <row r="76" spans="1:10" x14ac:dyDescent="0.15">
      <c r="A76" s="4">
        <v>5</v>
      </c>
      <c r="B76" s="6">
        <f t="shared" si="2"/>
        <v>7.1316502638710602E-4</v>
      </c>
      <c r="C76" s="5" t="s">
        <v>787</v>
      </c>
      <c r="D76" s="4">
        <v>10672</v>
      </c>
      <c r="E76" s="5" t="s">
        <v>1194</v>
      </c>
      <c r="F76" s="5" t="s">
        <v>1224</v>
      </c>
      <c r="G76" s="5" t="s">
        <v>1231</v>
      </c>
      <c r="H76" s="5" t="s">
        <v>907</v>
      </c>
      <c r="I76" s="5" t="s">
        <v>944</v>
      </c>
      <c r="J76" s="5" t="s">
        <v>945</v>
      </c>
    </row>
    <row r="77" spans="1:10" x14ac:dyDescent="0.15">
      <c r="A77" s="4">
        <v>5</v>
      </c>
      <c r="B77" s="6">
        <f t="shared" si="2"/>
        <v>7.1316502638710602E-4</v>
      </c>
      <c r="C77" s="5" t="s">
        <v>829</v>
      </c>
      <c r="D77" s="4">
        <v>102649</v>
      </c>
      <c r="E77" s="5" t="s">
        <v>1194</v>
      </c>
      <c r="F77" s="5" t="s">
        <v>1224</v>
      </c>
      <c r="G77" s="5" t="s">
        <v>1225</v>
      </c>
      <c r="H77" s="5" t="s">
        <v>1156</v>
      </c>
      <c r="I77" s="5" t="s">
        <v>830</v>
      </c>
      <c r="J77" s="5" t="s">
        <v>831</v>
      </c>
    </row>
    <row r="78" spans="1:10" x14ac:dyDescent="0.15">
      <c r="A78" s="4">
        <v>5</v>
      </c>
      <c r="B78" s="6">
        <f t="shared" si="2"/>
        <v>7.1316502638710602E-4</v>
      </c>
      <c r="C78" s="5" t="s">
        <v>682</v>
      </c>
      <c r="D78" s="4">
        <v>239897</v>
      </c>
      <c r="E78" s="5" t="s">
        <v>1194</v>
      </c>
      <c r="F78" s="5" t="s">
        <v>811</v>
      </c>
      <c r="G78" s="5" t="s">
        <v>886</v>
      </c>
    </row>
    <row r="79" spans="1:10" x14ac:dyDescent="0.15">
      <c r="A79" s="4">
        <v>5</v>
      </c>
      <c r="B79" s="6">
        <f t="shared" si="2"/>
        <v>7.1316502638710602E-4</v>
      </c>
      <c r="C79" s="5" t="s">
        <v>632</v>
      </c>
      <c r="D79" s="4">
        <v>64737</v>
      </c>
      <c r="E79" s="5" t="s">
        <v>1194</v>
      </c>
      <c r="F79" s="5" t="s">
        <v>1129</v>
      </c>
      <c r="G79" s="5" t="s">
        <v>1130</v>
      </c>
      <c r="H79" s="5" t="s">
        <v>1023</v>
      </c>
    </row>
    <row r="80" spans="1:10" x14ac:dyDescent="0.15">
      <c r="A80" s="4">
        <v>5</v>
      </c>
      <c r="B80" s="6">
        <f t="shared" si="2"/>
        <v>7.1316502638710602E-4</v>
      </c>
      <c r="C80" s="5" t="s">
        <v>1009</v>
      </c>
      <c r="D80" s="4">
        <v>269562</v>
      </c>
      <c r="E80" s="5" t="s">
        <v>1194</v>
      </c>
      <c r="F80" s="5" t="s">
        <v>994</v>
      </c>
      <c r="G80" s="5" t="s">
        <v>1010</v>
      </c>
    </row>
    <row r="81" spans="1:10" x14ac:dyDescent="0.15">
      <c r="A81" s="4">
        <v>5</v>
      </c>
      <c r="B81" s="6">
        <f t="shared" si="2"/>
        <v>7.1316502638710602E-4</v>
      </c>
      <c r="C81" s="5" t="s">
        <v>603</v>
      </c>
      <c r="D81" s="4">
        <v>264406</v>
      </c>
      <c r="E81" s="5" t="s">
        <v>1194</v>
      </c>
      <c r="F81" s="5" t="s">
        <v>1224</v>
      </c>
      <c r="G81" s="5" t="s">
        <v>1225</v>
      </c>
    </row>
    <row r="82" spans="1:10" x14ac:dyDescent="0.15">
      <c r="A82" s="4">
        <v>5</v>
      </c>
      <c r="B82" s="6">
        <f t="shared" si="2"/>
        <v>7.1316502638710602E-4</v>
      </c>
      <c r="C82" s="5" t="s">
        <v>592</v>
      </c>
      <c r="D82" s="4" t="s">
        <v>593</v>
      </c>
      <c r="E82" s="5" t="s">
        <v>1056</v>
      </c>
      <c r="F82" s="5" t="s">
        <v>1215</v>
      </c>
      <c r="G82" s="5" t="s">
        <v>932</v>
      </c>
      <c r="H82" s="5" t="s">
        <v>902</v>
      </c>
      <c r="I82" s="5" t="s">
        <v>594</v>
      </c>
    </row>
    <row r="83" spans="1:10" x14ac:dyDescent="0.15">
      <c r="A83" s="4">
        <v>5</v>
      </c>
      <c r="B83" s="6">
        <f t="shared" si="2"/>
        <v>7.1316502638710602E-4</v>
      </c>
      <c r="C83" s="5" t="s">
        <v>810</v>
      </c>
      <c r="D83" s="4">
        <v>158932</v>
      </c>
      <c r="E83" s="5" t="s">
        <v>1194</v>
      </c>
      <c r="F83" s="5" t="s">
        <v>811</v>
      </c>
    </row>
    <row r="84" spans="1:10" x14ac:dyDescent="0.15">
      <c r="A84" s="4">
        <v>5</v>
      </c>
      <c r="B84" s="6">
        <f t="shared" si="2"/>
        <v>7.1316502638710602E-4</v>
      </c>
      <c r="C84" s="5" t="s">
        <v>651</v>
      </c>
      <c r="D84" s="4">
        <v>7916</v>
      </c>
      <c r="E84" s="5" t="s">
        <v>1194</v>
      </c>
      <c r="F84" s="5" t="s">
        <v>1224</v>
      </c>
      <c r="G84" s="5" t="s">
        <v>1225</v>
      </c>
      <c r="H84" s="5" t="s">
        <v>1156</v>
      </c>
      <c r="I84" s="5" t="s">
        <v>815</v>
      </c>
      <c r="J84" s="5" t="s">
        <v>1015</v>
      </c>
    </row>
    <row r="85" spans="1:10" x14ac:dyDescent="0.15">
      <c r="A85" s="4">
        <v>5</v>
      </c>
      <c r="B85" s="6">
        <f t="shared" si="2"/>
        <v>7.1316502638710602E-4</v>
      </c>
      <c r="C85" s="5" t="s">
        <v>364</v>
      </c>
      <c r="D85" s="4">
        <v>250297</v>
      </c>
      <c r="E85" s="5" t="s">
        <v>1194</v>
      </c>
      <c r="F85" s="5" t="s">
        <v>783</v>
      </c>
    </row>
    <row r="86" spans="1:10" x14ac:dyDescent="0.15">
      <c r="A86" s="4">
        <v>4</v>
      </c>
      <c r="B86" s="6">
        <f t="shared" si="2"/>
        <v>5.7053202110968475E-4</v>
      </c>
      <c r="C86" s="5" t="s">
        <v>1016</v>
      </c>
      <c r="D86" s="4">
        <v>357192</v>
      </c>
      <c r="E86" s="5" t="s">
        <v>1194</v>
      </c>
      <c r="F86" s="5" t="s">
        <v>1195</v>
      </c>
      <c r="G86" s="5" t="s">
        <v>1196</v>
      </c>
      <c r="H86" s="5" t="s">
        <v>1197</v>
      </c>
      <c r="I86" s="5" t="s">
        <v>1017</v>
      </c>
    </row>
    <row r="87" spans="1:10" x14ac:dyDescent="0.15">
      <c r="A87" s="4">
        <v>4</v>
      </c>
      <c r="B87" s="6">
        <f t="shared" si="2"/>
        <v>5.7053202110968475E-4</v>
      </c>
      <c r="C87" s="5" t="s">
        <v>1079</v>
      </c>
      <c r="D87" s="4">
        <v>100270</v>
      </c>
      <c r="E87" s="5" t="s">
        <v>1194</v>
      </c>
      <c r="F87" s="5" t="s">
        <v>1199</v>
      </c>
    </row>
    <row r="88" spans="1:10" x14ac:dyDescent="0.15">
      <c r="A88" s="4">
        <v>4</v>
      </c>
      <c r="B88" s="6">
        <f t="shared" si="2"/>
        <v>5.7053202110968475E-4</v>
      </c>
      <c r="C88" s="5" t="s">
        <v>797</v>
      </c>
      <c r="D88" s="4">
        <v>129685</v>
      </c>
      <c r="E88" s="5" t="s">
        <v>1194</v>
      </c>
      <c r="F88" s="5" t="s">
        <v>1174</v>
      </c>
      <c r="G88" s="5" t="s">
        <v>1175</v>
      </c>
    </row>
    <row r="89" spans="1:10" x14ac:dyDescent="0.15">
      <c r="A89" s="4">
        <v>4</v>
      </c>
      <c r="B89" s="6">
        <f t="shared" si="2"/>
        <v>5.7053202110968475E-4</v>
      </c>
      <c r="C89" s="5" t="s">
        <v>794</v>
      </c>
      <c r="D89" s="4">
        <v>279180</v>
      </c>
      <c r="E89" s="5" t="s">
        <v>1194</v>
      </c>
      <c r="F89" s="5" t="s">
        <v>1224</v>
      </c>
      <c r="G89" s="5" t="s">
        <v>1225</v>
      </c>
      <c r="H89" s="5" t="s">
        <v>1156</v>
      </c>
    </row>
    <row r="90" spans="1:10" x14ac:dyDescent="0.15">
      <c r="A90" s="4">
        <v>4</v>
      </c>
      <c r="B90" s="6">
        <f t="shared" si="2"/>
        <v>5.7053202110968475E-4</v>
      </c>
      <c r="C90" s="5" t="s">
        <v>781</v>
      </c>
      <c r="D90" s="4">
        <v>146798</v>
      </c>
      <c r="E90" s="5" t="s">
        <v>1194</v>
      </c>
      <c r="F90" s="5" t="s">
        <v>1199</v>
      </c>
    </row>
    <row r="91" spans="1:10" x14ac:dyDescent="0.15">
      <c r="A91" s="4">
        <v>4</v>
      </c>
      <c r="B91" s="6">
        <f t="shared" si="2"/>
        <v>5.7053202110968475E-4</v>
      </c>
      <c r="C91" s="5" t="s">
        <v>1136</v>
      </c>
      <c r="D91" s="4">
        <v>263986</v>
      </c>
      <c r="E91" s="5" t="s">
        <v>1194</v>
      </c>
      <c r="F91" s="5" t="s">
        <v>1199</v>
      </c>
    </row>
    <row r="92" spans="1:10" x14ac:dyDescent="0.15">
      <c r="A92" s="4">
        <v>4</v>
      </c>
      <c r="B92" s="6">
        <f t="shared" si="2"/>
        <v>5.7053202110968475E-4</v>
      </c>
      <c r="C92" s="5" t="s">
        <v>782</v>
      </c>
      <c r="D92" s="4">
        <v>71546</v>
      </c>
      <c r="E92" s="5" t="s">
        <v>1194</v>
      </c>
      <c r="F92" s="5" t="s">
        <v>811</v>
      </c>
    </row>
    <row r="93" spans="1:10" x14ac:dyDescent="0.15">
      <c r="A93" s="4">
        <v>4</v>
      </c>
      <c r="B93" s="6">
        <f t="shared" si="2"/>
        <v>5.7053202110968475E-4</v>
      </c>
      <c r="C93" s="5" t="s">
        <v>683</v>
      </c>
      <c r="D93" s="4">
        <v>105920</v>
      </c>
      <c r="E93" s="5" t="s">
        <v>1194</v>
      </c>
      <c r="F93" s="5" t="s">
        <v>1224</v>
      </c>
      <c r="G93" s="5" t="s">
        <v>1233</v>
      </c>
      <c r="H93" s="5" t="s">
        <v>1092</v>
      </c>
    </row>
    <row r="94" spans="1:10" x14ac:dyDescent="0.15">
      <c r="A94" s="4">
        <v>4</v>
      </c>
      <c r="B94" s="6">
        <f t="shared" si="2"/>
        <v>5.7053202110968475E-4</v>
      </c>
      <c r="C94" s="5" t="s">
        <v>678</v>
      </c>
      <c r="D94" s="4">
        <v>273071</v>
      </c>
      <c r="E94" s="5" t="s">
        <v>1194</v>
      </c>
    </row>
    <row r="95" spans="1:10" x14ac:dyDescent="0.15">
      <c r="A95" s="4">
        <v>4</v>
      </c>
      <c r="B95" s="6">
        <f t="shared" si="2"/>
        <v>5.7053202110968475E-4</v>
      </c>
      <c r="C95" s="5" t="s">
        <v>653</v>
      </c>
      <c r="D95" s="4">
        <v>37526</v>
      </c>
      <c r="E95" s="5" t="s">
        <v>1194</v>
      </c>
      <c r="F95" s="5" t="s">
        <v>1174</v>
      </c>
    </row>
    <row r="96" spans="1:10" x14ac:dyDescent="0.15">
      <c r="A96" s="4">
        <v>4</v>
      </c>
      <c r="B96" s="6">
        <f t="shared" si="2"/>
        <v>5.7053202110968475E-4</v>
      </c>
      <c r="C96" s="5" t="s">
        <v>789</v>
      </c>
      <c r="D96" s="4">
        <v>7760</v>
      </c>
      <c r="E96" s="5" t="s">
        <v>1194</v>
      </c>
      <c r="F96" s="5" t="s">
        <v>1224</v>
      </c>
      <c r="G96" s="5" t="s">
        <v>1225</v>
      </c>
      <c r="H96" s="5" t="s">
        <v>790</v>
      </c>
      <c r="I96" s="5" t="s">
        <v>791</v>
      </c>
      <c r="J96" s="5" t="s">
        <v>792</v>
      </c>
    </row>
    <row r="97" spans="1:10" x14ac:dyDescent="0.15">
      <c r="A97" s="4">
        <v>4</v>
      </c>
      <c r="B97" s="6">
        <f t="shared" si="2"/>
        <v>5.7053202110968475E-4</v>
      </c>
      <c r="C97" s="5" t="s">
        <v>656</v>
      </c>
      <c r="D97" s="4">
        <v>150738</v>
      </c>
      <c r="E97" s="5" t="s">
        <v>1194</v>
      </c>
      <c r="F97" s="5" t="s">
        <v>1224</v>
      </c>
      <c r="G97" s="5" t="s">
        <v>1225</v>
      </c>
      <c r="H97" s="5" t="s">
        <v>1156</v>
      </c>
      <c r="I97" s="5" t="s">
        <v>1015</v>
      </c>
    </row>
    <row r="98" spans="1:10" x14ac:dyDescent="0.15">
      <c r="A98" s="4">
        <v>4</v>
      </c>
      <c r="B98" s="6">
        <f t="shared" si="2"/>
        <v>5.7053202110968475E-4</v>
      </c>
      <c r="C98" s="5" t="s">
        <v>727</v>
      </c>
      <c r="D98" s="4">
        <v>139019</v>
      </c>
      <c r="E98" s="5" t="s">
        <v>1194</v>
      </c>
      <c r="F98" s="5" t="s">
        <v>1224</v>
      </c>
      <c r="G98" s="5" t="s">
        <v>1225</v>
      </c>
      <c r="H98" s="5" t="s">
        <v>1226</v>
      </c>
    </row>
    <row r="99" spans="1:10" x14ac:dyDescent="0.15">
      <c r="A99" s="4">
        <v>4</v>
      </c>
      <c r="B99" s="6">
        <f t="shared" si="2"/>
        <v>5.7053202110968475E-4</v>
      </c>
      <c r="C99" s="5" t="s">
        <v>1141</v>
      </c>
      <c r="D99" s="4">
        <v>111739</v>
      </c>
      <c r="E99" s="5" t="s">
        <v>1194</v>
      </c>
      <c r="F99" s="5" t="s">
        <v>1115</v>
      </c>
      <c r="G99" s="5" t="s">
        <v>853</v>
      </c>
      <c r="H99" s="5" t="s">
        <v>1142</v>
      </c>
    </row>
    <row r="100" spans="1:10" x14ac:dyDescent="0.15">
      <c r="A100" s="4">
        <v>4</v>
      </c>
      <c r="B100" s="6">
        <f t="shared" si="2"/>
        <v>5.7053202110968475E-4</v>
      </c>
      <c r="C100" s="5" t="s">
        <v>780</v>
      </c>
      <c r="D100" s="4">
        <v>243690</v>
      </c>
      <c r="E100" s="5" t="s">
        <v>1194</v>
      </c>
      <c r="F100" s="5" t="s">
        <v>715</v>
      </c>
      <c r="G100" s="5" t="s">
        <v>716</v>
      </c>
    </row>
    <row r="101" spans="1:10" x14ac:dyDescent="0.15">
      <c r="A101" s="4">
        <v>4</v>
      </c>
      <c r="B101" s="6">
        <f t="shared" si="2"/>
        <v>5.7053202110968475E-4</v>
      </c>
      <c r="C101" s="5" t="s">
        <v>731</v>
      </c>
      <c r="D101" s="4">
        <v>267825</v>
      </c>
      <c r="E101" s="5" t="s">
        <v>1194</v>
      </c>
      <c r="F101" s="5" t="s">
        <v>1224</v>
      </c>
      <c r="G101" s="5" t="s">
        <v>1233</v>
      </c>
      <c r="H101" s="5" t="s">
        <v>1161</v>
      </c>
      <c r="I101" s="5" t="s">
        <v>732</v>
      </c>
      <c r="J101" s="5" t="s">
        <v>733</v>
      </c>
    </row>
    <row r="102" spans="1:10" x14ac:dyDescent="0.15">
      <c r="A102" s="4">
        <v>4</v>
      </c>
      <c r="B102" s="6">
        <f t="shared" si="2"/>
        <v>5.7053202110968475E-4</v>
      </c>
      <c r="C102" s="5" t="s">
        <v>600</v>
      </c>
      <c r="D102" s="4">
        <v>200671</v>
      </c>
      <c r="E102" s="5" t="s">
        <v>1194</v>
      </c>
      <c r="F102" s="5" t="s">
        <v>1224</v>
      </c>
      <c r="G102" s="5" t="s">
        <v>1225</v>
      </c>
      <c r="H102" s="5" t="s">
        <v>1156</v>
      </c>
    </row>
    <row r="103" spans="1:10" x14ac:dyDescent="0.15">
      <c r="A103" s="4">
        <v>4</v>
      </c>
      <c r="B103" s="6">
        <f t="shared" si="2"/>
        <v>5.7053202110968475E-4</v>
      </c>
      <c r="C103" s="5" t="s">
        <v>590</v>
      </c>
      <c r="D103" s="4">
        <v>243416</v>
      </c>
      <c r="E103" s="5" t="s">
        <v>1194</v>
      </c>
      <c r="F103" s="5" t="s">
        <v>1224</v>
      </c>
      <c r="G103" s="5" t="s">
        <v>1225</v>
      </c>
      <c r="H103" s="5" t="s">
        <v>1156</v>
      </c>
    </row>
    <row r="104" spans="1:10" x14ac:dyDescent="0.15">
      <c r="A104" s="4">
        <v>4</v>
      </c>
      <c r="B104" s="6">
        <f t="shared" si="2"/>
        <v>5.7053202110968475E-4</v>
      </c>
      <c r="C104" s="5" t="s">
        <v>573</v>
      </c>
      <c r="D104" s="4">
        <v>360805</v>
      </c>
      <c r="E104" s="5" t="s">
        <v>1194</v>
      </c>
      <c r="F104" s="5" t="s">
        <v>1224</v>
      </c>
      <c r="G104" s="5" t="s">
        <v>1225</v>
      </c>
      <c r="H104" s="5" t="s">
        <v>1066</v>
      </c>
      <c r="I104" s="5" t="s">
        <v>1067</v>
      </c>
      <c r="J104" s="5" t="s">
        <v>574</v>
      </c>
    </row>
    <row r="105" spans="1:10" x14ac:dyDescent="0.15">
      <c r="A105" s="4">
        <v>4</v>
      </c>
      <c r="B105" s="6">
        <f t="shared" si="2"/>
        <v>5.7053202110968475E-4</v>
      </c>
      <c r="C105" s="5" t="s">
        <v>568</v>
      </c>
      <c r="D105" s="4">
        <v>242459</v>
      </c>
      <c r="E105" s="5" t="s">
        <v>1194</v>
      </c>
      <c r="F105" s="5" t="s">
        <v>1176</v>
      </c>
      <c r="G105" s="5" t="s">
        <v>1177</v>
      </c>
      <c r="H105" s="5" t="s">
        <v>957</v>
      </c>
    </row>
    <row r="106" spans="1:10" x14ac:dyDescent="0.15">
      <c r="A106" s="4">
        <v>4</v>
      </c>
      <c r="B106" s="6">
        <f t="shared" si="2"/>
        <v>5.7053202110968475E-4</v>
      </c>
      <c r="C106" s="5" t="s">
        <v>557</v>
      </c>
      <c r="D106" s="4">
        <v>52462</v>
      </c>
      <c r="E106" s="5" t="s">
        <v>1194</v>
      </c>
      <c r="F106" s="5" t="s">
        <v>1224</v>
      </c>
      <c r="G106" s="5" t="s">
        <v>1225</v>
      </c>
      <c r="H106" s="5" t="s">
        <v>1156</v>
      </c>
      <c r="I106" s="5" t="s">
        <v>815</v>
      </c>
      <c r="J106" s="5" t="s">
        <v>558</v>
      </c>
    </row>
    <row r="107" spans="1:10" x14ac:dyDescent="0.15">
      <c r="A107" s="4">
        <v>4</v>
      </c>
      <c r="B107" s="6">
        <f t="shared" si="2"/>
        <v>5.7053202110968475E-4</v>
      </c>
      <c r="C107" s="5" t="s">
        <v>626</v>
      </c>
      <c r="D107" s="4">
        <v>268415</v>
      </c>
      <c r="E107" s="5" t="s">
        <v>1194</v>
      </c>
      <c r="F107" s="5" t="s">
        <v>1224</v>
      </c>
      <c r="G107" s="5" t="s">
        <v>1225</v>
      </c>
      <c r="H107" s="5" t="s">
        <v>627</v>
      </c>
    </row>
    <row r="108" spans="1:10" x14ac:dyDescent="0.15">
      <c r="A108" s="4">
        <v>4</v>
      </c>
      <c r="B108" s="6">
        <f t="shared" si="2"/>
        <v>5.7053202110968475E-4</v>
      </c>
      <c r="C108" s="5" t="s">
        <v>498</v>
      </c>
      <c r="D108" s="4">
        <v>230151</v>
      </c>
      <c r="E108" s="5" t="s">
        <v>1194</v>
      </c>
      <c r="F108" s="5" t="s">
        <v>1224</v>
      </c>
      <c r="G108" s="5" t="s">
        <v>1233</v>
      </c>
      <c r="H108" s="5" t="s">
        <v>1181</v>
      </c>
      <c r="I108" s="5" t="s">
        <v>959</v>
      </c>
    </row>
    <row r="109" spans="1:10" x14ac:dyDescent="0.15">
      <c r="A109" s="4">
        <v>4</v>
      </c>
      <c r="B109" s="6">
        <f t="shared" si="2"/>
        <v>5.7053202110968475E-4</v>
      </c>
      <c r="C109" s="5" t="s">
        <v>489</v>
      </c>
      <c r="D109" s="4">
        <v>201204</v>
      </c>
      <c r="E109" s="5" t="s">
        <v>1194</v>
      </c>
      <c r="F109" s="5" t="s">
        <v>1224</v>
      </c>
      <c r="G109" s="5" t="s">
        <v>1233</v>
      </c>
      <c r="H109" s="5" t="s">
        <v>975</v>
      </c>
      <c r="I109" s="5" t="s">
        <v>1092</v>
      </c>
      <c r="J109" s="5" t="s">
        <v>490</v>
      </c>
    </row>
    <row r="110" spans="1:10" x14ac:dyDescent="0.15">
      <c r="A110" s="4">
        <v>4</v>
      </c>
      <c r="B110" s="6">
        <f t="shared" si="2"/>
        <v>5.7053202110968475E-4</v>
      </c>
      <c r="C110" s="5" t="s">
        <v>1091</v>
      </c>
      <c r="D110" s="4">
        <v>153452</v>
      </c>
      <c r="E110" s="5" t="s">
        <v>1194</v>
      </c>
      <c r="F110" s="5" t="s">
        <v>1115</v>
      </c>
      <c r="G110" s="5" t="s">
        <v>1116</v>
      </c>
      <c r="H110" s="5" t="s">
        <v>1117</v>
      </c>
      <c r="I110" s="5" t="s">
        <v>1118</v>
      </c>
      <c r="J110" s="5" t="s">
        <v>993</v>
      </c>
    </row>
    <row r="111" spans="1:10" x14ac:dyDescent="0.15">
      <c r="A111" s="4">
        <v>4</v>
      </c>
      <c r="B111" s="6">
        <f t="shared" si="2"/>
        <v>5.7053202110968475E-4</v>
      </c>
      <c r="C111" s="5" t="s">
        <v>825</v>
      </c>
      <c r="D111" s="4">
        <v>246786</v>
      </c>
      <c r="E111" s="5" t="s">
        <v>1194</v>
      </c>
      <c r="F111" s="5" t="s">
        <v>811</v>
      </c>
    </row>
    <row r="112" spans="1:10" x14ac:dyDescent="0.15">
      <c r="A112" s="4">
        <v>4</v>
      </c>
      <c r="B112" s="6">
        <f t="shared" si="2"/>
        <v>5.7053202110968475E-4</v>
      </c>
      <c r="C112" s="5" t="s">
        <v>442</v>
      </c>
      <c r="D112" s="4">
        <v>362382</v>
      </c>
      <c r="E112" s="5" t="s">
        <v>1194</v>
      </c>
      <c r="F112" s="5" t="s">
        <v>1224</v>
      </c>
      <c r="G112" s="5" t="s">
        <v>1225</v>
      </c>
      <c r="H112" s="5" t="s">
        <v>1147</v>
      </c>
      <c r="I112" s="5" t="s">
        <v>576</v>
      </c>
      <c r="J112" s="5" t="s">
        <v>577</v>
      </c>
    </row>
    <row r="113" spans="1:12" x14ac:dyDescent="0.15">
      <c r="A113" s="4">
        <v>4</v>
      </c>
      <c r="B113" s="6">
        <f t="shared" si="2"/>
        <v>5.7053202110968475E-4</v>
      </c>
      <c r="C113" s="5" t="s">
        <v>451</v>
      </c>
      <c r="D113" s="4">
        <v>75565</v>
      </c>
      <c r="E113" s="5" t="s">
        <v>1194</v>
      </c>
      <c r="F113" s="5" t="s">
        <v>1224</v>
      </c>
      <c r="G113" s="5" t="s">
        <v>1225</v>
      </c>
      <c r="H113" s="5" t="s">
        <v>1066</v>
      </c>
      <c r="I113" s="5" t="s">
        <v>484</v>
      </c>
      <c r="J113" s="5" t="s">
        <v>452</v>
      </c>
    </row>
    <row r="114" spans="1:12" x14ac:dyDescent="0.15">
      <c r="A114" s="4">
        <v>4</v>
      </c>
      <c r="B114" s="6">
        <f t="shared" si="2"/>
        <v>5.7053202110968475E-4</v>
      </c>
      <c r="C114" s="5" t="s">
        <v>415</v>
      </c>
      <c r="D114" s="4">
        <v>230040</v>
      </c>
      <c r="E114" s="5" t="s">
        <v>1194</v>
      </c>
      <c r="F114" s="5" t="s">
        <v>1224</v>
      </c>
      <c r="G114" s="5" t="s">
        <v>1233</v>
      </c>
      <c r="H114" s="5" t="s">
        <v>975</v>
      </c>
      <c r="I114" s="5" t="s">
        <v>976</v>
      </c>
      <c r="J114" s="5" t="s">
        <v>977</v>
      </c>
      <c r="K114" s="5" t="s">
        <v>983</v>
      </c>
      <c r="L114" s="5" t="s">
        <v>984</v>
      </c>
    </row>
    <row r="115" spans="1:12" x14ac:dyDescent="0.15">
      <c r="A115" s="4">
        <v>4</v>
      </c>
      <c r="B115" s="6">
        <f t="shared" si="2"/>
        <v>5.7053202110968475E-4</v>
      </c>
      <c r="C115" s="5" t="s">
        <v>371</v>
      </c>
      <c r="D115" s="4">
        <v>99409</v>
      </c>
      <c r="E115" s="5" t="s">
        <v>1194</v>
      </c>
      <c r="F115" s="5" t="s">
        <v>823</v>
      </c>
    </row>
    <row r="116" spans="1:12" x14ac:dyDescent="0.15">
      <c r="A116" s="4">
        <v>3</v>
      </c>
      <c r="B116" s="6">
        <f t="shared" si="2"/>
        <v>4.2789901583226359E-4</v>
      </c>
      <c r="C116" s="5" t="s">
        <v>967</v>
      </c>
      <c r="D116" s="4">
        <v>233031</v>
      </c>
      <c r="E116" s="5" t="s">
        <v>1194</v>
      </c>
      <c r="F116" s="5" t="s">
        <v>1224</v>
      </c>
      <c r="G116" s="5" t="s">
        <v>1233</v>
      </c>
      <c r="H116" s="5" t="s">
        <v>975</v>
      </c>
      <c r="I116" s="5" t="s">
        <v>976</v>
      </c>
      <c r="J116" s="5" t="s">
        <v>977</v>
      </c>
      <c r="K116" s="5" t="s">
        <v>983</v>
      </c>
      <c r="L116" s="5" t="s">
        <v>984</v>
      </c>
    </row>
    <row r="117" spans="1:12" x14ac:dyDescent="0.15">
      <c r="A117" s="4">
        <v>3</v>
      </c>
      <c r="B117" s="6">
        <f t="shared" si="2"/>
        <v>4.2789901583226359E-4</v>
      </c>
      <c r="C117" s="5" t="s">
        <v>1148</v>
      </c>
      <c r="D117" s="4" t="s">
        <v>1149</v>
      </c>
      <c r="E117" s="5" t="s">
        <v>1056</v>
      </c>
      <c r="F117" s="5" t="s">
        <v>1068</v>
      </c>
      <c r="G117" s="5" t="s">
        <v>807</v>
      </c>
      <c r="H117" s="5" t="s">
        <v>1150</v>
      </c>
      <c r="I117" s="5" t="s">
        <v>1151</v>
      </c>
      <c r="J117" s="5" t="s">
        <v>1152</v>
      </c>
      <c r="K117" s="5" t="s">
        <v>1153</v>
      </c>
      <c r="L117" s="5" t="s">
        <v>1154</v>
      </c>
    </row>
    <row r="118" spans="1:12" x14ac:dyDescent="0.15">
      <c r="A118" s="4">
        <v>3</v>
      </c>
      <c r="B118" s="6">
        <f t="shared" si="2"/>
        <v>4.2789901583226359E-4</v>
      </c>
      <c r="C118" s="5" t="s">
        <v>749</v>
      </c>
      <c r="D118" s="4">
        <v>365746</v>
      </c>
      <c r="E118" s="5" t="s">
        <v>1194</v>
      </c>
      <c r="F118" s="5" t="s">
        <v>1195</v>
      </c>
      <c r="G118" s="5" t="s">
        <v>1196</v>
      </c>
      <c r="H118" s="5" t="s">
        <v>750</v>
      </c>
      <c r="I118" s="5" t="s">
        <v>751</v>
      </c>
    </row>
    <row r="119" spans="1:12" x14ac:dyDescent="0.15">
      <c r="A119" s="4">
        <v>3</v>
      </c>
      <c r="B119" s="6">
        <f t="shared" si="2"/>
        <v>4.2789901583226359E-4</v>
      </c>
      <c r="C119" s="5" t="s">
        <v>748</v>
      </c>
      <c r="D119" s="4">
        <v>89125</v>
      </c>
      <c r="E119" s="5" t="s">
        <v>1194</v>
      </c>
      <c r="F119" s="5" t="s">
        <v>1224</v>
      </c>
      <c r="G119" s="5" t="s">
        <v>1233</v>
      </c>
      <c r="H119" s="5" t="s">
        <v>1063</v>
      </c>
    </row>
    <row r="120" spans="1:12" x14ac:dyDescent="0.15">
      <c r="A120" s="4">
        <v>3</v>
      </c>
      <c r="B120" s="6">
        <f t="shared" si="2"/>
        <v>4.2789901583226359E-4</v>
      </c>
      <c r="C120" s="5" t="s">
        <v>744</v>
      </c>
      <c r="D120" s="4">
        <v>264962</v>
      </c>
      <c r="E120" s="5" t="s">
        <v>1194</v>
      </c>
      <c r="F120" s="5" t="s">
        <v>1224</v>
      </c>
      <c r="G120" s="5" t="s">
        <v>1231</v>
      </c>
      <c r="H120" s="5" t="s">
        <v>1133</v>
      </c>
      <c r="I120" s="5" t="s">
        <v>1134</v>
      </c>
    </row>
    <row r="121" spans="1:12" x14ac:dyDescent="0.15">
      <c r="A121" s="4">
        <v>3</v>
      </c>
      <c r="B121" s="6">
        <f t="shared" si="2"/>
        <v>4.2789901583226359E-4</v>
      </c>
      <c r="C121" s="5" t="s">
        <v>1136</v>
      </c>
      <c r="D121" s="4">
        <v>263986</v>
      </c>
      <c r="E121" s="5" t="s">
        <v>1194</v>
      </c>
      <c r="F121" s="5" t="s">
        <v>1199</v>
      </c>
    </row>
    <row r="122" spans="1:12" x14ac:dyDescent="0.15">
      <c r="A122" s="4">
        <v>3</v>
      </c>
      <c r="B122" s="6">
        <f t="shared" si="2"/>
        <v>4.2789901583226359E-4</v>
      </c>
      <c r="C122" s="5" t="s">
        <v>651</v>
      </c>
      <c r="D122" s="4">
        <v>7916</v>
      </c>
      <c r="E122" s="5" t="s">
        <v>1194</v>
      </c>
      <c r="F122" s="5" t="s">
        <v>1224</v>
      </c>
      <c r="G122" s="5" t="s">
        <v>1225</v>
      </c>
      <c r="H122" s="5" t="s">
        <v>1156</v>
      </c>
      <c r="I122" s="5" t="s">
        <v>815</v>
      </c>
      <c r="J122" s="5" t="s">
        <v>1015</v>
      </c>
    </row>
    <row r="123" spans="1:12" x14ac:dyDescent="0.15">
      <c r="A123" s="4">
        <v>3</v>
      </c>
      <c r="B123" s="6">
        <f t="shared" si="2"/>
        <v>4.2789901583226359E-4</v>
      </c>
      <c r="C123" s="5" t="s">
        <v>652</v>
      </c>
      <c r="D123" s="4">
        <v>203694</v>
      </c>
      <c r="E123" s="5" t="s">
        <v>1194</v>
      </c>
      <c r="F123" s="5" t="s">
        <v>1224</v>
      </c>
      <c r="G123" s="5" t="s">
        <v>1225</v>
      </c>
      <c r="H123" s="5" t="s">
        <v>1156</v>
      </c>
    </row>
    <row r="124" spans="1:12" x14ac:dyDescent="0.15">
      <c r="A124" s="4">
        <v>3</v>
      </c>
      <c r="B124" s="6">
        <f t="shared" si="2"/>
        <v>4.2789901583226359E-4</v>
      </c>
      <c r="C124" s="5" t="s">
        <v>730</v>
      </c>
      <c r="D124" s="4">
        <v>205204</v>
      </c>
      <c r="E124" s="5" t="s">
        <v>1194</v>
      </c>
      <c r="F124" s="5" t="s">
        <v>876</v>
      </c>
    </row>
    <row r="125" spans="1:12" x14ac:dyDescent="0.15">
      <c r="A125" s="4">
        <v>3</v>
      </c>
      <c r="B125" s="6">
        <f t="shared" si="2"/>
        <v>4.2789901583226359E-4</v>
      </c>
      <c r="C125" s="5" t="s">
        <v>638</v>
      </c>
      <c r="D125" s="4">
        <v>100260</v>
      </c>
      <c r="E125" s="5" t="s">
        <v>1194</v>
      </c>
      <c r="F125" s="5" t="s">
        <v>1040</v>
      </c>
      <c r="G125" s="5" t="s">
        <v>1041</v>
      </c>
      <c r="H125" s="5" t="s">
        <v>1042</v>
      </c>
      <c r="I125" s="5" t="s">
        <v>973</v>
      </c>
      <c r="J125" s="5" t="s">
        <v>725</v>
      </c>
      <c r="K125" s="5" t="s">
        <v>726</v>
      </c>
    </row>
    <row r="126" spans="1:12" x14ac:dyDescent="0.15">
      <c r="A126" s="4">
        <v>3</v>
      </c>
      <c r="B126" s="6">
        <f t="shared" si="2"/>
        <v>4.2789901583226359E-4</v>
      </c>
      <c r="C126" s="5" t="s">
        <v>633</v>
      </c>
      <c r="D126" s="4">
        <v>56607</v>
      </c>
      <c r="E126" s="5" t="s">
        <v>1194</v>
      </c>
      <c r="F126" s="5" t="s">
        <v>1224</v>
      </c>
      <c r="G126" s="5" t="s">
        <v>1233</v>
      </c>
      <c r="H126" s="5" t="s">
        <v>1064</v>
      </c>
      <c r="I126" s="5" t="s">
        <v>1065</v>
      </c>
    </row>
    <row r="127" spans="1:12" x14ac:dyDescent="0.15">
      <c r="A127" s="4">
        <v>3</v>
      </c>
      <c r="B127" s="6">
        <f t="shared" si="2"/>
        <v>4.2789901583226359E-4</v>
      </c>
      <c r="C127" s="5" t="s">
        <v>634</v>
      </c>
      <c r="D127" s="4">
        <v>186356</v>
      </c>
      <c r="E127" s="5" t="s">
        <v>1194</v>
      </c>
      <c r="F127" s="5" t="s">
        <v>1224</v>
      </c>
      <c r="G127" s="5" t="s">
        <v>1233</v>
      </c>
      <c r="H127" s="5" t="s">
        <v>1161</v>
      </c>
      <c r="I127" s="5" t="s">
        <v>746</v>
      </c>
      <c r="J127" s="5" t="s">
        <v>635</v>
      </c>
    </row>
    <row r="128" spans="1:12" x14ac:dyDescent="0.15">
      <c r="A128" s="4">
        <v>3</v>
      </c>
      <c r="B128" s="6">
        <f t="shared" si="2"/>
        <v>4.2789901583226359E-4</v>
      </c>
      <c r="C128" s="5" t="s">
        <v>616</v>
      </c>
      <c r="D128" s="4">
        <v>102356</v>
      </c>
      <c r="E128" s="5" t="s">
        <v>1194</v>
      </c>
      <c r="F128" s="5" t="s">
        <v>1224</v>
      </c>
      <c r="G128" s="5" t="s">
        <v>1225</v>
      </c>
      <c r="H128" s="5" t="s">
        <v>795</v>
      </c>
      <c r="I128" s="5" t="s">
        <v>617</v>
      </c>
      <c r="J128" s="5" t="s">
        <v>618</v>
      </c>
      <c r="K128" s="5" t="s">
        <v>709</v>
      </c>
      <c r="L128" s="5" t="s">
        <v>629</v>
      </c>
    </row>
    <row r="129" spans="1:10" x14ac:dyDescent="0.15">
      <c r="A129" s="4">
        <v>3</v>
      </c>
      <c r="B129" s="6">
        <f t="shared" si="2"/>
        <v>4.2789901583226359E-4</v>
      </c>
      <c r="C129" s="5" t="s">
        <v>630</v>
      </c>
      <c r="D129" s="4">
        <v>105278</v>
      </c>
      <c r="E129" s="5" t="s">
        <v>1194</v>
      </c>
      <c r="F129" s="5" t="s">
        <v>1224</v>
      </c>
      <c r="G129" s="5" t="s">
        <v>1233</v>
      </c>
      <c r="H129" s="5" t="s">
        <v>1034</v>
      </c>
      <c r="I129" s="5" t="s">
        <v>1035</v>
      </c>
      <c r="J129" s="5" t="s">
        <v>631</v>
      </c>
    </row>
    <row r="130" spans="1:10" x14ac:dyDescent="0.15">
      <c r="A130" s="4">
        <v>3</v>
      </c>
      <c r="B130" s="6">
        <f t="shared" si="2"/>
        <v>4.2789901583226359E-4</v>
      </c>
      <c r="C130" s="5" t="s">
        <v>699</v>
      </c>
      <c r="D130" s="4">
        <v>146974</v>
      </c>
      <c r="E130" s="5" t="s">
        <v>1194</v>
      </c>
      <c r="F130" s="5" t="s">
        <v>1224</v>
      </c>
      <c r="G130" s="5" t="s">
        <v>1233</v>
      </c>
      <c r="H130" s="5" t="s">
        <v>1034</v>
      </c>
      <c r="I130" s="5" t="s">
        <v>700</v>
      </c>
    </row>
    <row r="131" spans="1:10" x14ac:dyDescent="0.15">
      <c r="A131" s="4">
        <v>3</v>
      </c>
      <c r="B131" s="6">
        <f t="shared" si="2"/>
        <v>4.2789901583226359E-4</v>
      </c>
      <c r="C131" s="5" t="s">
        <v>703</v>
      </c>
      <c r="D131" s="4">
        <v>162457</v>
      </c>
      <c r="E131" s="5" t="s">
        <v>1194</v>
      </c>
      <c r="F131" s="5" t="s">
        <v>1224</v>
      </c>
      <c r="G131" s="5" t="s">
        <v>1225</v>
      </c>
      <c r="H131" s="5" t="s">
        <v>1156</v>
      </c>
    </row>
    <row r="132" spans="1:10" x14ac:dyDescent="0.15">
      <c r="A132" s="4">
        <v>3</v>
      </c>
      <c r="B132" s="6">
        <f t="shared" ref="B132:B195" si="3">A132/7011</f>
        <v>4.2789901583226359E-4</v>
      </c>
      <c r="C132" s="5" t="s">
        <v>607</v>
      </c>
      <c r="D132" s="4">
        <v>237637</v>
      </c>
      <c r="E132" s="5" t="s">
        <v>1194</v>
      </c>
      <c r="F132" s="5" t="s">
        <v>1129</v>
      </c>
      <c r="G132" s="5" t="s">
        <v>948</v>
      </c>
    </row>
    <row r="133" spans="1:10" x14ac:dyDescent="0.15">
      <c r="A133" s="4">
        <v>3</v>
      </c>
      <c r="B133" s="6">
        <f t="shared" si="3"/>
        <v>4.2789901583226359E-4</v>
      </c>
      <c r="C133" s="5" t="s">
        <v>605</v>
      </c>
      <c r="D133" s="4">
        <v>58869</v>
      </c>
      <c r="E133" s="5" t="s">
        <v>1194</v>
      </c>
      <c r="F133" s="5" t="s">
        <v>1224</v>
      </c>
      <c r="G133" s="5" t="s">
        <v>1225</v>
      </c>
      <c r="H133" s="5" t="s">
        <v>1156</v>
      </c>
      <c r="I133" s="5" t="s">
        <v>815</v>
      </c>
      <c r="J133" s="5" t="s">
        <v>1015</v>
      </c>
    </row>
    <row r="134" spans="1:10" x14ac:dyDescent="0.15">
      <c r="A134" s="4">
        <v>3</v>
      </c>
      <c r="B134" s="6">
        <f t="shared" si="3"/>
        <v>4.2789901583226359E-4</v>
      </c>
      <c r="C134" s="5" t="s">
        <v>598</v>
      </c>
      <c r="D134" s="4">
        <v>258362</v>
      </c>
      <c r="E134" s="5" t="s">
        <v>1194</v>
      </c>
      <c r="F134" s="5" t="s">
        <v>1224</v>
      </c>
      <c r="G134" s="5" t="s">
        <v>1225</v>
      </c>
    </row>
    <row r="135" spans="1:10" x14ac:dyDescent="0.15">
      <c r="A135" s="4">
        <v>3</v>
      </c>
      <c r="B135" s="6">
        <f t="shared" si="3"/>
        <v>4.2789901583226359E-4</v>
      </c>
      <c r="C135" s="5" t="s">
        <v>963</v>
      </c>
      <c r="D135" s="4" t="s">
        <v>599</v>
      </c>
      <c r="E135" s="5" t="s">
        <v>1056</v>
      </c>
      <c r="F135" s="5" t="s">
        <v>979</v>
      </c>
      <c r="G135" s="5" t="s">
        <v>1096</v>
      </c>
    </row>
    <row r="136" spans="1:10" x14ac:dyDescent="0.15">
      <c r="A136" s="4">
        <v>3</v>
      </c>
      <c r="B136" s="6">
        <f t="shared" si="3"/>
        <v>4.2789901583226359E-4</v>
      </c>
      <c r="C136" s="5" t="s">
        <v>1080</v>
      </c>
      <c r="D136" s="4">
        <v>100535</v>
      </c>
      <c r="E136" s="5" t="s">
        <v>1194</v>
      </c>
      <c r="F136" s="5" t="s">
        <v>811</v>
      </c>
      <c r="G136" s="5" t="s">
        <v>1081</v>
      </c>
    </row>
    <row r="137" spans="1:10" x14ac:dyDescent="0.15">
      <c r="A137" s="4">
        <v>3</v>
      </c>
      <c r="B137" s="6">
        <f t="shared" si="3"/>
        <v>4.2789901583226359E-4</v>
      </c>
      <c r="C137" s="5" t="s">
        <v>685</v>
      </c>
      <c r="D137" s="4">
        <v>258332</v>
      </c>
      <c r="E137" s="5" t="s">
        <v>1194</v>
      </c>
      <c r="F137" s="5" t="s">
        <v>1224</v>
      </c>
      <c r="G137" s="5" t="s">
        <v>1233</v>
      </c>
      <c r="H137" s="5" t="s">
        <v>1063</v>
      </c>
    </row>
    <row r="138" spans="1:10" x14ac:dyDescent="0.15">
      <c r="A138" s="4">
        <v>3</v>
      </c>
      <c r="B138" s="6">
        <f t="shared" si="3"/>
        <v>4.2789901583226359E-4</v>
      </c>
      <c r="C138" s="5" t="s">
        <v>560</v>
      </c>
      <c r="D138" s="4">
        <v>124913</v>
      </c>
      <c r="E138" s="5" t="s">
        <v>1194</v>
      </c>
      <c r="F138" s="5" t="s">
        <v>1176</v>
      </c>
      <c r="G138" s="5" t="s">
        <v>965</v>
      </c>
      <c r="H138" s="5" t="s">
        <v>910</v>
      </c>
      <c r="I138" s="5" t="s">
        <v>911</v>
      </c>
      <c r="J138" s="5" t="s">
        <v>779</v>
      </c>
    </row>
    <row r="139" spans="1:10" x14ac:dyDescent="0.15">
      <c r="A139" s="4">
        <v>3</v>
      </c>
      <c r="B139" s="6">
        <f t="shared" si="3"/>
        <v>4.2789901583226359E-4</v>
      </c>
      <c r="C139" s="5" t="s">
        <v>561</v>
      </c>
      <c r="D139" s="4">
        <v>228834</v>
      </c>
      <c r="E139" s="5" t="s">
        <v>1194</v>
      </c>
      <c r="F139" s="5" t="s">
        <v>1214</v>
      </c>
      <c r="G139" s="5" t="s">
        <v>1227</v>
      </c>
      <c r="H139" s="5" t="s">
        <v>1038</v>
      </c>
    </row>
    <row r="140" spans="1:10" x14ac:dyDescent="0.15">
      <c r="A140" s="4">
        <v>3</v>
      </c>
      <c r="B140" s="6">
        <f t="shared" si="3"/>
        <v>4.2789901583226359E-4</v>
      </c>
      <c r="C140" s="5" t="s">
        <v>949</v>
      </c>
      <c r="D140" s="4">
        <v>239522</v>
      </c>
      <c r="E140" s="5" t="s">
        <v>1194</v>
      </c>
      <c r="F140" s="5" t="s">
        <v>811</v>
      </c>
    </row>
    <row r="141" spans="1:10" x14ac:dyDescent="0.15">
      <c r="A141" s="4">
        <v>3</v>
      </c>
      <c r="B141" s="6">
        <f t="shared" si="3"/>
        <v>4.2789901583226359E-4</v>
      </c>
      <c r="C141" s="5" t="s">
        <v>639</v>
      </c>
      <c r="D141" s="4">
        <v>168811</v>
      </c>
      <c r="E141" s="5" t="s">
        <v>1194</v>
      </c>
      <c r="F141" s="5" t="s">
        <v>1176</v>
      </c>
      <c r="G141" s="5" t="s">
        <v>1177</v>
      </c>
    </row>
    <row r="142" spans="1:10" x14ac:dyDescent="0.15">
      <c r="A142" s="4">
        <v>3</v>
      </c>
      <c r="B142" s="6">
        <f t="shared" si="3"/>
        <v>4.2789901583226359E-4</v>
      </c>
      <c r="C142" s="5" t="s">
        <v>552</v>
      </c>
      <c r="D142" s="4">
        <v>160973</v>
      </c>
      <c r="E142" s="5" t="s">
        <v>1194</v>
      </c>
      <c r="F142" s="5" t="s">
        <v>1224</v>
      </c>
      <c r="G142" s="5" t="s">
        <v>1231</v>
      </c>
      <c r="H142" s="5" t="s">
        <v>934</v>
      </c>
    </row>
    <row r="143" spans="1:10" x14ac:dyDescent="0.15">
      <c r="A143" s="4">
        <v>3</v>
      </c>
      <c r="B143" s="6">
        <f t="shared" si="3"/>
        <v>4.2789901583226359E-4</v>
      </c>
      <c r="C143" s="5" t="s">
        <v>625</v>
      </c>
      <c r="D143" s="4">
        <v>154513</v>
      </c>
      <c r="E143" s="5" t="s">
        <v>1194</v>
      </c>
      <c r="F143" s="5" t="s">
        <v>1224</v>
      </c>
      <c r="G143" s="5" t="s">
        <v>1225</v>
      </c>
      <c r="H143" s="5" t="s">
        <v>1114</v>
      </c>
    </row>
    <row r="144" spans="1:10" x14ac:dyDescent="0.15">
      <c r="A144" s="4">
        <v>3</v>
      </c>
      <c r="B144" s="6">
        <f t="shared" si="3"/>
        <v>4.2789901583226359E-4</v>
      </c>
      <c r="C144" s="5" t="s">
        <v>1080</v>
      </c>
      <c r="D144" s="4">
        <v>100535</v>
      </c>
      <c r="E144" s="5" t="s">
        <v>1194</v>
      </c>
      <c r="F144" s="5" t="s">
        <v>811</v>
      </c>
      <c r="G144" s="5" t="s">
        <v>1081</v>
      </c>
    </row>
    <row r="145" spans="1:9" x14ac:dyDescent="0.15">
      <c r="A145" s="4">
        <v>3</v>
      </c>
      <c r="B145" s="6">
        <f t="shared" si="3"/>
        <v>4.2789901583226359E-4</v>
      </c>
      <c r="C145" s="5" t="s">
        <v>613</v>
      </c>
      <c r="D145" s="4">
        <v>263672</v>
      </c>
      <c r="E145" s="5" t="s">
        <v>1194</v>
      </c>
      <c r="F145" s="5" t="s">
        <v>1224</v>
      </c>
      <c r="G145" s="5" t="s">
        <v>1225</v>
      </c>
    </row>
    <row r="146" spans="1:9" x14ac:dyDescent="0.15">
      <c r="A146" s="4">
        <v>3</v>
      </c>
      <c r="B146" s="6">
        <f t="shared" si="3"/>
        <v>4.2789901583226359E-4</v>
      </c>
      <c r="C146" s="5" t="s">
        <v>534</v>
      </c>
      <c r="D146" s="4">
        <v>168507</v>
      </c>
      <c r="E146" s="5" t="s">
        <v>1194</v>
      </c>
      <c r="F146" s="5" t="s">
        <v>1224</v>
      </c>
      <c r="G146" s="5" t="s">
        <v>1225</v>
      </c>
    </row>
    <row r="147" spans="1:9" x14ac:dyDescent="0.15">
      <c r="A147" s="4">
        <v>3</v>
      </c>
      <c r="B147" s="6">
        <f t="shared" si="3"/>
        <v>4.2789901583226359E-4</v>
      </c>
      <c r="C147" s="5" t="s">
        <v>794</v>
      </c>
      <c r="D147" s="4">
        <v>279180</v>
      </c>
      <c r="E147" s="5" t="s">
        <v>1194</v>
      </c>
      <c r="F147" s="5" t="s">
        <v>1224</v>
      </c>
      <c r="G147" s="5" t="s">
        <v>1225</v>
      </c>
      <c r="H147" s="5" t="s">
        <v>1156</v>
      </c>
    </row>
    <row r="148" spans="1:9" x14ac:dyDescent="0.15">
      <c r="A148" s="4">
        <v>3</v>
      </c>
      <c r="B148" s="6">
        <f t="shared" si="3"/>
        <v>4.2789901583226359E-4</v>
      </c>
      <c r="C148" s="5" t="s">
        <v>875</v>
      </c>
      <c r="D148" s="4">
        <v>249248</v>
      </c>
      <c r="E148" s="5" t="s">
        <v>1194</v>
      </c>
      <c r="F148" s="5" t="s">
        <v>876</v>
      </c>
    </row>
    <row r="149" spans="1:9" x14ac:dyDescent="0.15">
      <c r="A149" s="4">
        <v>3</v>
      </c>
      <c r="B149" s="6">
        <f t="shared" si="3"/>
        <v>4.2789901583226359E-4</v>
      </c>
      <c r="C149" s="5" t="s">
        <v>586</v>
      </c>
      <c r="D149" s="4">
        <v>220109</v>
      </c>
      <c r="E149" s="5" t="s">
        <v>1194</v>
      </c>
      <c r="F149" s="5" t="s">
        <v>1224</v>
      </c>
      <c r="G149" s="5" t="s">
        <v>1233</v>
      </c>
    </row>
    <row r="150" spans="1:9" x14ac:dyDescent="0.15">
      <c r="A150" s="4">
        <v>3</v>
      </c>
      <c r="B150" s="6">
        <f t="shared" si="3"/>
        <v>4.2789901583226359E-4</v>
      </c>
      <c r="C150" s="5" t="s">
        <v>501</v>
      </c>
      <c r="D150" s="4">
        <v>161421</v>
      </c>
      <c r="E150" s="5" t="s">
        <v>1194</v>
      </c>
      <c r="F150" s="5" t="s">
        <v>1224</v>
      </c>
      <c r="G150" s="5" t="s">
        <v>1225</v>
      </c>
      <c r="H150" s="5" t="s">
        <v>805</v>
      </c>
      <c r="I150" s="5" t="s">
        <v>502</v>
      </c>
    </row>
    <row r="151" spans="1:9" x14ac:dyDescent="0.15">
      <c r="A151" s="4">
        <v>3</v>
      </c>
      <c r="B151" s="6">
        <f t="shared" si="3"/>
        <v>4.2789901583226359E-4</v>
      </c>
      <c r="C151" s="5" t="s">
        <v>1080</v>
      </c>
      <c r="D151" s="4">
        <v>100535</v>
      </c>
      <c r="E151" s="5" t="s">
        <v>1194</v>
      </c>
      <c r="F151" s="5" t="s">
        <v>811</v>
      </c>
      <c r="G151" s="5" t="s">
        <v>1081</v>
      </c>
    </row>
    <row r="152" spans="1:9" x14ac:dyDescent="0.15">
      <c r="A152" s="4">
        <v>3</v>
      </c>
      <c r="B152" s="6">
        <f t="shared" si="3"/>
        <v>4.2789901583226359E-4</v>
      </c>
      <c r="C152" s="5" t="s">
        <v>494</v>
      </c>
      <c r="D152" s="4">
        <v>150441</v>
      </c>
      <c r="E152" s="5" t="s">
        <v>1194</v>
      </c>
      <c r="F152" s="5" t="s">
        <v>1224</v>
      </c>
      <c r="G152" s="5" t="s">
        <v>1233</v>
      </c>
      <c r="H152" s="5" t="s">
        <v>975</v>
      </c>
      <c r="I152" s="5" t="s">
        <v>1092</v>
      </c>
    </row>
    <row r="153" spans="1:9" x14ac:dyDescent="0.15">
      <c r="A153" s="4">
        <v>3</v>
      </c>
      <c r="B153" s="6">
        <f t="shared" si="3"/>
        <v>4.2789901583226359E-4</v>
      </c>
      <c r="C153" s="5" t="s">
        <v>585</v>
      </c>
      <c r="D153" s="4">
        <v>170743</v>
      </c>
      <c r="E153" s="5" t="s">
        <v>1194</v>
      </c>
      <c r="F153" s="5" t="s">
        <v>1224</v>
      </c>
      <c r="G153" s="5" t="s">
        <v>1233</v>
      </c>
      <c r="H153" s="5" t="s">
        <v>868</v>
      </c>
      <c r="I153" s="5" t="s">
        <v>729</v>
      </c>
    </row>
    <row r="154" spans="1:9" x14ac:dyDescent="0.15">
      <c r="A154" s="4">
        <v>3</v>
      </c>
      <c r="B154" s="6">
        <f t="shared" si="3"/>
        <v>4.2789901583226359E-4</v>
      </c>
      <c r="C154" s="5" t="s">
        <v>670</v>
      </c>
      <c r="D154" s="4">
        <v>152262</v>
      </c>
      <c r="E154" s="5" t="s">
        <v>1194</v>
      </c>
      <c r="F154" s="5" t="s">
        <v>811</v>
      </c>
    </row>
    <row r="155" spans="1:9" x14ac:dyDescent="0.15">
      <c r="A155" s="4">
        <v>3</v>
      </c>
      <c r="B155" s="6">
        <f t="shared" si="3"/>
        <v>4.2789901583226359E-4</v>
      </c>
      <c r="C155" s="5" t="s">
        <v>471</v>
      </c>
      <c r="D155" s="4">
        <v>244392</v>
      </c>
      <c r="E155" s="5" t="s">
        <v>1194</v>
      </c>
      <c r="F155" s="5" t="s">
        <v>1224</v>
      </c>
      <c r="G155" s="5" t="s">
        <v>1233</v>
      </c>
      <c r="H155" s="5" t="s">
        <v>472</v>
      </c>
    </row>
    <row r="156" spans="1:9" x14ac:dyDescent="0.15">
      <c r="A156" s="4">
        <v>3</v>
      </c>
      <c r="B156" s="6">
        <f t="shared" si="3"/>
        <v>4.2789901583226359E-4</v>
      </c>
      <c r="C156" s="5" t="s">
        <v>652</v>
      </c>
      <c r="D156" s="4">
        <v>203694</v>
      </c>
      <c r="E156" s="5" t="s">
        <v>1194</v>
      </c>
      <c r="F156" s="5" t="s">
        <v>1224</v>
      </c>
      <c r="G156" s="5" t="s">
        <v>1225</v>
      </c>
      <c r="H156" s="5" t="s">
        <v>1156</v>
      </c>
    </row>
    <row r="157" spans="1:9" x14ac:dyDescent="0.15">
      <c r="A157" s="4">
        <v>3</v>
      </c>
      <c r="B157" s="6">
        <f t="shared" si="3"/>
        <v>4.2789901583226359E-4</v>
      </c>
      <c r="C157" s="5" t="s">
        <v>657</v>
      </c>
      <c r="D157" s="4">
        <v>265468</v>
      </c>
      <c r="E157" s="5" t="s">
        <v>1194</v>
      </c>
      <c r="F157" s="5" t="s">
        <v>811</v>
      </c>
    </row>
    <row r="158" spans="1:9" x14ac:dyDescent="0.15">
      <c r="A158" s="4">
        <v>3</v>
      </c>
      <c r="B158" s="6">
        <f t="shared" si="3"/>
        <v>4.2789901583226359E-4</v>
      </c>
      <c r="C158" s="5" t="s">
        <v>826</v>
      </c>
      <c r="D158" s="4">
        <v>278749</v>
      </c>
      <c r="E158" s="5" t="s">
        <v>1194</v>
      </c>
      <c r="F158" s="5" t="s">
        <v>715</v>
      </c>
      <c r="G158" s="5" t="s">
        <v>716</v>
      </c>
    </row>
    <row r="159" spans="1:9" x14ac:dyDescent="0.15">
      <c r="A159" s="4">
        <v>3</v>
      </c>
      <c r="B159" s="6">
        <f t="shared" si="3"/>
        <v>4.2789901583226359E-4</v>
      </c>
      <c r="C159" s="5" t="s">
        <v>462</v>
      </c>
      <c r="D159" s="4">
        <v>229341</v>
      </c>
      <c r="E159" s="5" t="s">
        <v>1194</v>
      </c>
      <c r="F159" s="5" t="s">
        <v>811</v>
      </c>
      <c r="G159" s="5" t="s">
        <v>886</v>
      </c>
    </row>
    <row r="160" spans="1:9" x14ac:dyDescent="0.15">
      <c r="A160" s="4">
        <v>3</v>
      </c>
      <c r="B160" s="6">
        <f t="shared" si="3"/>
        <v>4.2789901583226359E-4</v>
      </c>
      <c r="C160" s="5" t="s">
        <v>456</v>
      </c>
      <c r="D160" s="4">
        <v>159879</v>
      </c>
      <c r="E160" s="5" t="s">
        <v>1194</v>
      </c>
      <c r="F160" s="5" t="s">
        <v>1224</v>
      </c>
      <c r="G160" s="5" t="s">
        <v>1231</v>
      </c>
      <c r="H160" s="5" t="s">
        <v>934</v>
      </c>
    </row>
    <row r="161" spans="1:11" x14ac:dyDescent="0.15">
      <c r="A161" s="4">
        <v>3</v>
      </c>
      <c r="B161" s="6">
        <f t="shared" si="3"/>
        <v>4.2789901583226359E-4</v>
      </c>
      <c r="C161" s="5" t="s">
        <v>519</v>
      </c>
      <c r="D161" s="4">
        <v>249394</v>
      </c>
      <c r="E161" s="5" t="s">
        <v>1194</v>
      </c>
      <c r="F161" s="5" t="s">
        <v>1224</v>
      </c>
      <c r="G161" s="5" t="s">
        <v>1231</v>
      </c>
      <c r="H161" s="5" t="s">
        <v>877</v>
      </c>
      <c r="I161" s="5" t="s">
        <v>669</v>
      </c>
      <c r="J161" s="5" t="s">
        <v>879</v>
      </c>
    </row>
    <row r="162" spans="1:11" x14ac:dyDescent="0.15">
      <c r="A162" s="4">
        <v>3</v>
      </c>
      <c r="B162" s="6">
        <f t="shared" si="3"/>
        <v>4.2789901583226359E-4</v>
      </c>
      <c r="C162" s="5" t="s">
        <v>514</v>
      </c>
      <c r="D162" s="4">
        <v>74727</v>
      </c>
      <c r="E162" s="5" t="s">
        <v>1194</v>
      </c>
      <c r="F162" s="5" t="s">
        <v>1129</v>
      </c>
      <c r="G162" s="5" t="s">
        <v>948</v>
      </c>
    </row>
    <row r="163" spans="1:11" x14ac:dyDescent="0.15">
      <c r="A163" s="4">
        <v>3</v>
      </c>
      <c r="B163" s="6">
        <f t="shared" si="3"/>
        <v>4.2789901583226359E-4</v>
      </c>
      <c r="C163" s="5" t="s">
        <v>679</v>
      </c>
      <c r="D163" s="4">
        <v>217851</v>
      </c>
      <c r="E163" s="5" t="s">
        <v>1194</v>
      </c>
      <c r="F163" s="5" t="s">
        <v>811</v>
      </c>
      <c r="G163" s="5" t="s">
        <v>680</v>
      </c>
    </row>
    <row r="164" spans="1:11" x14ac:dyDescent="0.15">
      <c r="A164" s="4">
        <v>3</v>
      </c>
      <c r="B164" s="6">
        <f t="shared" si="3"/>
        <v>4.2789901583226359E-4</v>
      </c>
      <c r="C164" s="5" t="s">
        <v>579</v>
      </c>
      <c r="D164" s="4" t="s">
        <v>396</v>
      </c>
      <c r="E164" s="5" t="s">
        <v>1056</v>
      </c>
    </row>
    <row r="165" spans="1:11" x14ac:dyDescent="0.15">
      <c r="A165" s="4">
        <v>3</v>
      </c>
      <c r="B165" s="6">
        <f t="shared" si="3"/>
        <v>4.2789901583226359E-4</v>
      </c>
      <c r="C165" s="5" t="s">
        <v>453</v>
      </c>
      <c r="D165" s="4">
        <v>130725</v>
      </c>
      <c r="E165" s="5" t="s">
        <v>1194</v>
      </c>
      <c r="F165" s="5" t="s">
        <v>1224</v>
      </c>
      <c r="G165" s="5" t="s">
        <v>1231</v>
      </c>
      <c r="H165" s="5" t="s">
        <v>879</v>
      </c>
    </row>
    <row r="166" spans="1:11" x14ac:dyDescent="0.15">
      <c r="A166" s="4">
        <v>3</v>
      </c>
      <c r="B166" s="6">
        <f t="shared" si="3"/>
        <v>4.2789901583226359E-4</v>
      </c>
      <c r="C166" s="5" t="s">
        <v>346</v>
      </c>
      <c r="D166" s="4">
        <v>8050</v>
      </c>
      <c r="E166" s="5" t="s">
        <v>1194</v>
      </c>
      <c r="F166" s="5" t="s">
        <v>1224</v>
      </c>
      <c r="G166" s="5" t="s">
        <v>1225</v>
      </c>
      <c r="H166" s="5" t="s">
        <v>804</v>
      </c>
      <c r="I166" s="5" t="s">
        <v>805</v>
      </c>
      <c r="J166" s="5" t="s">
        <v>567</v>
      </c>
    </row>
    <row r="167" spans="1:11" x14ac:dyDescent="0.15">
      <c r="A167" s="4">
        <v>3</v>
      </c>
      <c r="B167" s="6">
        <f t="shared" si="3"/>
        <v>4.2789901583226359E-4</v>
      </c>
      <c r="C167" s="5" t="s">
        <v>331</v>
      </c>
      <c r="D167" s="4">
        <v>276351</v>
      </c>
      <c r="E167" s="5" t="s">
        <v>1194</v>
      </c>
      <c r="F167" s="5" t="s">
        <v>1214</v>
      </c>
      <c r="G167" s="5" t="s">
        <v>1172</v>
      </c>
    </row>
    <row r="168" spans="1:11" x14ac:dyDescent="0.15">
      <c r="A168" s="4">
        <v>3</v>
      </c>
      <c r="B168" s="6">
        <f t="shared" si="3"/>
        <v>4.2789901583226359E-4</v>
      </c>
      <c r="C168" s="5" t="s">
        <v>313</v>
      </c>
      <c r="D168" s="4" t="s">
        <v>387</v>
      </c>
      <c r="E168" s="5" t="s">
        <v>1056</v>
      </c>
      <c r="F168" s="5" t="s">
        <v>979</v>
      </c>
      <c r="G168" s="5" t="s">
        <v>1027</v>
      </c>
    </row>
    <row r="169" spans="1:11" x14ac:dyDescent="0.15">
      <c r="A169" s="4">
        <v>3</v>
      </c>
      <c r="B169" s="6">
        <f t="shared" si="3"/>
        <v>4.2789901583226359E-4</v>
      </c>
      <c r="C169" s="5" t="s">
        <v>223</v>
      </c>
      <c r="D169" s="4">
        <v>244553</v>
      </c>
      <c r="E169" s="5" t="s">
        <v>1194</v>
      </c>
      <c r="F169" s="5" t="s">
        <v>811</v>
      </c>
    </row>
    <row r="170" spans="1:11" x14ac:dyDescent="0.15">
      <c r="A170" s="4">
        <v>3</v>
      </c>
      <c r="B170" s="6">
        <f t="shared" si="3"/>
        <v>4.2789901583226359E-4</v>
      </c>
      <c r="C170" s="5" t="s">
        <v>238</v>
      </c>
      <c r="D170" s="4">
        <v>135247</v>
      </c>
      <c r="E170" s="5" t="s">
        <v>1194</v>
      </c>
      <c r="F170" s="5" t="s">
        <v>1224</v>
      </c>
      <c r="G170" s="5" t="s">
        <v>1233</v>
      </c>
    </row>
    <row r="171" spans="1:11" x14ac:dyDescent="0.15">
      <c r="A171" s="4">
        <v>3</v>
      </c>
      <c r="B171" s="6">
        <f t="shared" si="3"/>
        <v>4.2789901583226359E-4</v>
      </c>
      <c r="C171" s="5" t="s">
        <v>327</v>
      </c>
      <c r="D171" s="4">
        <v>237001</v>
      </c>
      <c r="E171" s="5" t="s">
        <v>1194</v>
      </c>
      <c r="F171" s="5" t="s">
        <v>1224</v>
      </c>
      <c r="G171" s="5" t="s">
        <v>1225</v>
      </c>
      <c r="H171" s="5" t="s">
        <v>1156</v>
      </c>
    </row>
    <row r="172" spans="1:11" x14ac:dyDescent="0.15">
      <c r="A172" s="4">
        <v>3</v>
      </c>
      <c r="B172" s="6">
        <f t="shared" si="3"/>
        <v>4.2789901583226359E-4</v>
      </c>
      <c r="C172" s="5" t="s">
        <v>555</v>
      </c>
      <c r="D172" s="4">
        <v>266542</v>
      </c>
      <c r="E172" s="5" t="s">
        <v>1194</v>
      </c>
      <c r="F172" s="5" t="s">
        <v>841</v>
      </c>
      <c r="G172" s="5" t="s">
        <v>1090</v>
      </c>
    </row>
    <row r="173" spans="1:11" x14ac:dyDescent="0.15">
      <c r="A173" s="4">
        <v>2</v>
      </c>
      <c r="B173" s="6">
        <f t="shared" si="3"/>
        <v>2.8526601055484238E-4</v>
      </c>
      <c r="C173" s="5" t="s">
        <v>1160</v>
      </c>
      <c r="D173" s="4">
        <v>357690</v>
      </c>
      <c r="E173" s="5" t="s">
        <v>1194</v>
      </c>
      <c r="F173" s="5" t="s">
        <v>1224</v>
      </c>
      <c r="G173" s="5" t="s">
        <v>1233</v>
      </c>
      <c r="H173" s="5" t="s">
        <v>1161</v>
      </c>
      <c r="I173" s="5" t="s">
        <v>1162</v>
      </c>
      <c r="J173" s="5" t="s">
        <v>1163</v>
      </c>
      <c r="K173" s="5" t="s">
        <v>1164</v>
      </c>
    </row>
    <row r="174" spans="1:11" x14ac:dyDescent="0.15">
      <c r="A174" s="4">
        <v>2</v>
      </c>
      <c r="B174" s="6">
        <f t="shared" si="3"/>
        <v>2.8526601055484238E-4</v>
      </c>
      <c r="C174" s="5" t="s">
        <v>1173</v>
      </c>
      <c r="D174" s="4">
        <v>279572</v>
      </c>
      <c r="E174" s="5" t="s">
        <v>1194</v>
      </c>
      <c r="F174" s="5" t="s">
        <v>1174</v>
      </c>
      <c r="G174" s="5" t="s">
        <v>1175</v>
      </c>
    </row>
    <row r="175" spans="1:11" x14ac:dyDescent="0.15">
      <c r="A175" s="4">
        <v>2</v>
      </c>
      <c r="B175" s="6">
        <f t="shared" si="3"/>
        <v>2.8526601055484238E-4</v>
      </c>
      <c r="C175" s="5" t="s">
        <v>958</v>
      </c>
      <c r="D175" s="4">
        <v>48463</v>
      </c>
      <c r="E175" s="5" t="s">
        <v>1194</v>
      </c>
      <c r="F175" s="5" t="s">
        <v>1129</v>
      </c>
      <c r="G175" s="5" t="s">
        <v>1130</v>
      </c>
      <c r="H175" s="5" t="s">
        <v>929</v>
      </c>
    </row>
    <row r="176" spans="1:11" x14ac:dyDescent="0.15">
      <c r="A176" s="4">
        <v>2</v>
      </c>
      <c r="B176" s="6">
        <f t="shared" si="3"/>
        <v>2.8526601055484238E-4</v>
      </c>
      <c r="C176" s="5" t="s">
        <v>933</v>
      </c>
      <c r="D176" s="4">
        <v>309141</v>
      </c>
      <c r="E176" s="5" t="s">
        <v>1194</v>
      </c>
    </row>
    <row r="177" spans="1:11" x14ac:dyDescent="0.15">
      <c r="A177" s="4">
        <v>2</v>
      </c>
      <c r="B177" s="6">
        <f t="shared" si="3"/>
        <v>2.8526601055484238E-4</v>
      </c>
      <c r="C177" s="5" t="s">
        <v>833</v>
      </c>
      <c r="D177" s="4" t="s">
        <v>834</v>
      </c>
      <c r="E177" s="5" t="s">
        <v>1056</v>
      </c>
      <c r="F177" s="5" t="s">
        <v>1021</v>
      </c>
      <c r="G177" s="5" t="s">
        <v>835</v>
      </c>
      <c r="H177" s="5" t="s">
        <v>836</v>
      </c>
      <c r="I177" s="5" t="s">
        <v>837</v>
      </c>
    </row>
    <row r="178" spans="1:11" x14ac:dyDescent="0.15">
      <c r="A178" s="4">
        <v>2</v>
      </c>
      <c r="B178" s="6">
        <f t="shared" si="3"/>
        <v>2.8526601055484238E-4</v>
      </c>
      <c r="C178" s="5" t="s">
        <v>646</v>
      </c>
      <c r="D178" s="4">
        <v>114425</v>
      </c>
      <c r="E178" s="5" t="s">
        <v>1194</v>
      </c>
      <c r="F178" s="5" t="s">
        <v>1224</v>
      </c>
      <c r="G178" s="5" t="s">
        <v>1225</v>
      </c>
    </row>
    <row r="179" spans="1:11" x14ac:dyDescent="0.15">
      <c r="A179" s="4">
        <v>2</v>
      </c>
      <c r="B179" s="6">
        <f t="shared" si="3"/>
        <v>2.8526601055484238E-4</v>
      </c>
      <c r="C179" s="5" t="s">
        <v>687</v>
      </c>
      <c r="D179" s="4">
        <v>368907</v>
      </c>
      <c r="E179" s="5" t="s">
        <v>1194</v>
      </c>
      <c r="F179" s="5" t="s">
        <v>1040</v>
      </c>
      <c r="G179" s="5" t="s">
        <v>1041</v>
      </c>
      <c r="H179" s="5" t="s">
        <v>1042</v>
      </c>
      <c r="I179" s="5" t="s">
        <v>954</v>
      </c>
      <c r="J179" s="5" t="s">
        <v>714</v>
      </c>
      <c r="K179" s="5" t="s">
        <v>688</v>
      </c>
    </row>
    <row r="180" spans="1:11" x14ac:dyDescent="0.15">
      <c r="A180" s="4">
        <v>2</v>
      </c>
      <c r="B180" s="6">
        <f t="shared" si="3"/>
        <v>2.8526601055484238E-4</v>
      </c>
      <c r="C180" s="5" t="s">
        <v>686</v>
      </c>
      <c r="D180" s="4">
        <v>272414</v>
      </c>
      <c r="E180" s="5" t="s">
        <v>1194</v>
      </c>
      <c r="F180" s="5" t="s">
        <v>1069</v>
      </c>
      <c r="G180" s="5" t="s">
        <v>1158</v>
      </c>
    </row>
    <row r="181" spans="1:11" x14ac:dyDescent="0.15">
      <c r="A181" s="4">
        <v>2</v>
      </c>
      <c r="B181" s="6">
        <f t="shared" si="3"/>
        <v>2.8526601055484238E-4</v>
      </c>
      <c r="C181" s="5" t="s">
        <v>661</v>
      </c>
      <c r="D181" s="4">
        <v>161631</v>
      </c>
      <c r="E181" s="5" t="s">
        <v>1194</v>
      </c>
      <c r="F181" s="5" t="s">
        <v>905</v>
      </c>
    </row>
    <row r="182" spans="1:11" x14ac:dyDescent="0.15">
      <c r="A182" s="4">
        <v>2</v>
      </c>
      <c r="B182" s="6">
        <f t="shared" si="3"/>
        <v>2.8526601055484238E-4</v>
      </c>
      <c r="C182" s="5" t="s">
        <v>655</v>
      </c>
      <c r="D182" s="4">
        <v>141726</v>
      </c>
      <c r="E182" s="5" t="s">
        <v>1194</v>
      </c>
      <c r="F182" s="5" t="s">
        <v>1206</v>
      </c>
      <c r="G182" s="5" t="s">
        <v>893</v>
      </c>
    </row>
    <row r="183" spans="1:11" x14ac:dyDescent="0.15">
      <c r="A183" s="4">
        <v>2</v>
      </c>
      <c r="B183" s="6">
        <f t="shared" si="3"/>
        <v>2.8526601055484238E-4</v>
      </c>
      <c r="C183" s="5" t="s">
        <v>648</v>
      </c>
      <c r="D183" s="4">
        <v>245974</v>
      </c>
      <c r="E183" s="5" t="s">
        <v>1194</v>
      </c>
      <c r="F183" s="5" t="s">
        <v>1224</v>
      </c>
      <c r="G183" s="5" t="s">
        <v>1231</v>
      </c>
    </row>
    <row r="184" spans="1:11" x14ac:dyDescent="0.15">
      <c r="A184" s="4">
        <v>2</v>
      </c>
      <c r="B184" s="6">
        <f t="shared" si="3"/>
        <v>2.8526601055484238E-4</v>
      </c>
      <c r="C184" s="5" t="s">
        <v>570</v>
      </c>
      <c r="D184" s="4">
        <v>249953</v>
      </c>
      <c r="E184" s="5" t="s">
        <v>1194</v>
      </c>
      <c r="F184" s="5" t="s">
        <v>1129</v>
      </c>
      <c r="G184" s="5" t="s">
        <v>948</v>
      </c>
    </row>
    <row r="185" spans="1:11" x14ac:dyDescent="0.15">
      <c r="A185" s="4">
        <v>2</v>
      </c>
      <c r="B185" s="6">
        <f t="shared" si="3"/>
        <v>2.8526601055484238E-4</v>
      </c>
      <c r="C185" s="5" t="s">
        <v>569</v>
      </c>
      <c r="D185" s="4">
        <v>229587</v>
      </c>
      <c r="E185" s="5" t="s">
        <v>1194</v>
      </c>
      <c r="F185" s="5" t="s">
        <v>1224</v>
      </c>
      <c r="G185" s="5" t="s">
        <v>1233</v>
      </c>
    </row>
    <row r="186" spans="1:11" x14ac:dyDescent="0.15">
      <c r="A186" s="4">
        <v>2</v>
      </c>
      <c r="B186" s="6">
        <f t="shared" si="3"/>
        <v>2.8526601055484238E-4</v>
      </c>
      <c r="C186" s="5" t="s">
        <v>559</v>
      </c>
      <c r="D186" s="4">
        <v>113933</v>
      </c>
      <c r="E186" s="5" t="s">
        <v>1194</v>
      </c>
      <c r="F186" s="5" t="s">
        <v>1224</v>
      </c>
      <c r="G186" s="5" t="s">
        <v>1233</v>
      </c>
      <c r="H186" s="5" t="s">
        <v>1034</v>
      </c>
      <c r="I186" s="5" t="s">
        <v>753</v>
      </c>
      <c r="J186" s="5" t="s">
        <v>754</v>
      </c>
    </row>
    <row r="187" spans="1:11" x14ac:dyDescent="0.15">
      <c r="A187" s="4">
        <v>2</v>
      </c>
      <c r="B187" s="6">
        <f t="shared" si="3"/>
        <v>2.8526601055484238E-4</v>
      </c>
      <c r="C187" s="5" t="s">
        <v>949</v>
      </c>
      <c r="D187" s="4">
        <v>239522</v>
      </c>
      <c r="E187" s="5" t="s">
        <v>1194</v>
      </c>
      <c r="F187" s="5" t="s">
        <v>811</v>
      </c>
    </row>
    <row r="188" spans="1:11" x14ac:dyDescent="0.15">
      <c r="A188" s="4">
        <v>2</v>
      </c>
      <c r="B188" s="6">
        <f t="shared" si="3"/>
        <v>2.8526601055484238E-4</v>
      </c>
      <c r="C188" s="5" t="s">
        <v>744</v>
      </c>
      <c r="D188" s="4">
        <v>264962</v>
      </c>
      <c r="E188" s="5" t="s">
        <v>1194</v>
      </c>
      <c r="F188" s="5" t="s">
        <v>1224</v>
      </c>
      <c r="G188" s="5" t="s">
        <v>1231</v>
      </c>
      <c r="H188" s="5" t="s">
        <v>1133</v>
      </c>
      <c r="I188" s="5" t="s">
        <v>1134</v>
      </c>
    </row>
    <row r="189" spans="1:11" x14ac:dyDescent="0.15">
      <c r="A189" s="4">
        <v>2</v>
      </c>
      <c r="B189" s="6">
        <f t="shared" si="3"/>
        <v>2.8526601055484238E-4</v>
      </c>
      <c r="C189" s="5" t="s">
        <v>564</v>
      </c>
      <c r="D189" s="4">
        <v>160668</v>
      </c>
      <c r="E189" s="5" t="s">
        <v>1194</v>
      </c>
      <c r="F189" s="5" t="s">
        <v>1224</v>
      </c>
      <c r="G189" s="5" t="s">
        <v>1225</v>
      </c>
      <c r="H189" s="5" t="s">
        <v>565</v>
      </c>
    </row>
    <row r="190" spans="1:11" x14ac:dyDescent="0.15">
      <c r="A190" s="4">
        <v>2</v>
      </c>
      <c r="B190" s="6">
        <f t="shared" si="3"/>
        <v>2.8526601055484238E-4</v>
      </c>
      <c r="C190" s="5" t="s">
        <v>556</v>
      </c>
      <c r="D190" s="4">
        <v>259809</v>
      </c>
      <c r="E190" s="5" t="s">
        <v>1194</v>
      </c>
      <c r="F190" s="5" t="s">
        <v>1199</v>
      </c>
    </row>
    <row r="191" spans="1:11" x14ac:dyDescent="0.15">
      <c r="A191" s="4">
        <v>2</v>
      </c>
      <c r="B191" s="6">
        <f t="shared" si="3"/>
        <v>2.8526601055484238E-4</v>
      </c>
      <c r="C191" s="5" t="s">
        <v>1080</v>
      </c>
      <c r="D191" s="4">
        <v>100535</v>
      </c>
      <c r="E191" s="5" t="s">
        <v>1194</v>
      </c>
      <c r="F191" s="5" t="s">
        <v>811</v>
      </c>
      <c r="G191" s="5" t="s">
        <v>1081</v>
      </c>
    </row>
    <row r="192" spans="1:11" x14ac:dyDescent="0.15">
      <c r="A192" s="4">
        <v>2</v>
      </c>
      <c r="B192" s="6">
        <f t="shared" si="3"/>
        <v>2.8526601055484238E-4</v>
      </c>
      <c r="C192" s="5" t="s">
        <v>640</v>
      </c>
      <c r="D192" s="4" t="s">
        <v>641</v>
      </c>
      <c r="E192" s="5" t="s">
        <v>1056</v>
      </c>
      <c r="F192" s="5" t="s">
        <v>1001</v>
      </c>
      <c r="G192" s="5" t="s">
        <v>1083</v>
      </c>
      <c r="H192" s="5" t="s">
        <v>642</v>
      </c>
    </row>
    <row r="193" spans="1:9" x14ac:dyDescent="0.15">
      <c r="A193" s="4">
        <v>2</v>
      </c>
      <c r="B193" s="6">
        <f t="shared" si="3"/>
        <v>2.8526601055484238E-4</v>
      </c>
      <c r="C193" s="5" t="s">
        <v>628</v>
      </c>
      <c r="D193" s="4">
        <v>201122</v>
      </c>
      <c r="E193" s="5" t="s">
        <v>1194</v>
      </c>
      <c r="F193" s="5" t="s">
        <v>1224</v>
      </c>
      <c r="G193" s="5" t="s">
        <v>1225</v>
      </c>
      <c r="H193" s="5" t="s">
        <v>1156</v>
      </c>
    </row>
    <row r="194" spans="1:9" x14ac:dyDescent="0.15">
      <c r="A194" s="4">
        <v>2</v>
      </c>
      <c r="B194" s="6">
        <f t="shared" si="3"/>
        <v>2.8526601055484238E-4</v>
      </c>
      <c r="C194" s="5" t="s">
        <v>1013</v>
      </c>
      <c r="D194" s="4">
        <v>49792</v>
      </c>
      <c r="E194" s="5" t="s">
        <v>1194</v>
      </c>
      <c r="F194" s="5" t="s">
        <v>811</v>
      </c>
      <c r="G194" s="5" t="s">
        <v>886</v>
      </c>
    </row>
    <row r="195" spans="1:9" x14ac:dyDescent="0.15">
      <c r="A195" s="4">
        <v>2</v>
      </c>
      <c r="B195" s="6">
        <f t="shared" si="3"/>
        <v>2.8526601055484238E-4</v>
      </c>
      <c r="C195" s="5" t="s">
        <v>623</v>
      </c>
      <c r="D195" s="4">
        <v>160888</v>
      </c>
      <c r="E195" s="5" t="s">
        <v>1194</v>
      </c>
      <c r="F195" s="5" t="s">
        <v>1224</v>
      </c>
      <c r="G195" s="5" t="s">
        <v>1225</v>
      </c>
      <c r="H195" s="5" t="s">
        <v>624</v>
      </c>
    </row>
    <row r="196" spans="1:9" x14ac:dyDescent="0.15">
      <c r="A196" s="4">
        <v>2</v>
      </c>
      <c r="B196" s="6">
        <f t="shared" ref="B196:B259" si="4">A196/7011</f>
        <v>2.8526601055484238E-4</v>
      </c>
      <c r="C196" s="5" t="s">
        <v>802</v>
      </c>
      <c r="D196" s="4">
        <v>249451</v>
      </c>
      <c r="E196" s="5" t="s">
        <v>1194</v>
      </c>
      <c r="F196" s="5" t="s">
        <v>1214</v>
      </c>
    </row>
    <row r="197" spans="1:9" x14ac:dyDescent="0.15">
      <c r="A197" s="4">
        <v>2</v>
      </c>
      <c r="B197" s="6">
        <f t="shared" si="4"/>
        <v>2.8526601055484238E-4</v>
      </c>
      <c r="C197" s="5" t="s">
        <v>689</v>
      </c>
      <c r="D197" s="4">
        <v>135579</v>
      </c>
      <c r="E197" s="5" t="s">
        <v>1194</v>
      </c>
      <c r="F197" s="5" t="s">
        <v>1168</v>
      </c>
      <c r="G197" s="5" t="s">
        <v>755</v>
      </c>
      <c r="H197" s="5" t="s">
        <v>690</v>
      </c>
      <c r="I197" s="5" t="s">
        <v>691</v>
      </c>
    </row>
    <row r="198" spans="1:9" x14ac:dyDescent="0.15">
      <c r="A198" s="4">
        <v>2</v>
      </c>
      <c r="B198" s="6">
        <f t="shared" si="4"/>
        <v>2.8526601055484238E-4</v>
      </c>
      <c r="C198" s="5" t="s">
        <v>619</v>
      </c>
      <c r="D198" s="4">
        <v>170944</v>
      </c>
      <c r="E198" s="5" t="s">
        <v>1194</v>
      </c>
      <c r="F198" s="5" t="s">
        <v>1224</v>
      </c>
      <c r="G198" s="5" t="s">
        <v>1233</v>
      </c>
    </row>
    <row r="199" spans="1:9" x14ac:dyDescent="0.15">
      <c r="A199" s="4">
        <v>2</v>
      </c>
      <c r="B199" s="6">
        <f t="shared" si="4"/>
        <v>2.8526601055484238E-4</v>
      </c>
      <c r="C199" s="5" t="s">
        <v>810</v>
      </c>
      <c r="D199" s="4">
        <v>158932</v>
      </c>
      <c r="E199" s="5" t="s">
        <v>1194</v>
      </c>
      <c r="F199" s="5" t="s">
        <v>811</v>
      </c>
    </row>
    <row r="200" spans="1:9" x14ac:dyDescent="0.15">
      <c r="A200" s="4">
        <v>2</v>
      </c>
      <c r="B200" s="6">
        <f t="shared" si="4"/>
        <v>2.8526601055484238E-4</v>
      </c>
      <c r="C200" s="5" t="s">
        <v>533</v>
      </c>
      <c r="D200" s="4">
        <v>202015</v>
      </c>
      <c r="E200" s="5" t="s">
        <v>1194</v>
      </c>
      <c r="F200" s="5" t="s">
        <v>1176</v>
      </c>
      <c r="G200" s="5" t="s">
        <v>1177</v>
      </c>
      <c r="H200" s="5" t="s">
        <v>957</v>
      </c>
    </row>
    <row r="201" spans="1:9" x14ac:dyDescent="0.15">
      <c r="A201" s="4">
        <v>2</v>
      </c>
      <c r="B201" s="6">
        <f t="shared" si="4"/>
        <v>2.8526601055484238E-4</v>
      </c>
      <c r="C201" s="5" t="s">
        <v>535</v>
      </c>
      <c r="D201" s="4">
        <v>154577</v>
      </c>
      <c r="E201" s="5" t="s">
        <v>1194</v>
      </c>
      <c r="F201" s="5" t="s">
        <v>1115</v>
      </c>
      <c r="G201" s="5" t="s">
        <v>853</v>
      </c>
      <c r="H201" s="5" t="s">
        <v>536</v>
      </c>
    </row>
    <row r="202" spans="1:9" x14ac:dyDescent="0.15">
      <c r="A202" s="4">
        <v>2</v>
      </c>
      <c r="B202" s="6">
        <f t="shared" si="4"/>
        <v>2.8526601055484238E-4</v>
      </c>
      <c r="C202" s="5" t="s">
        <v>531</v>
      </c>
      <c r="D202" s="4">
        <v>253232</v>
      </c>
      <c r="E202" s="5" t="s">
        <v>1194</v>
      </c>
      <c r="F202" s="5" t="s">
        <v>1224</v>
      </c>
      <c r="G202" s="5" t="s">
        <v>1225</v>
      </c>
      <c r="H202" s="5" t="s">
        <v>1156</v>
      </c>
    </row>
    <row r="203" spans="1:9" x14ac:dyDescent="0.15">
      <c r="A203" s="4">
        <v>2</v>
      </c>
      <c r="B203" s="6">
        <f t="shared" si="4"/>
        <v>2.8526601055484238E-4</v>
      </c>
      <c r="C203" s="5" t="s">
        <v>532</v>
      </c>
      <c r="D203" s="4">
        <v>64661</v>
      </c>
      <c r="E203" s="5" t="s">
        <v>1194</v>
      </c>
      <c r="F203" s="5" t="s">
        <v>1224</v>
      </c>
      <c r="G203" s="5" t="s">
        <v>1225</v>
      </c>
      <c r="H203" s="5" t="s">
        <v>1156</v>
      </c>
      <c r="I203" s="5" t="s">
        <v>1015</v>
      </c>
    </row>
    <row r="204" spans="1:9" x14ac:dyDescent="0.15">
      <c r="A204" s="4">
        <v>2</v>
      </c>
      <c r="B204" s="6">
        <f t="shared" si="4"/>
        <v>2.8526601055484238E-4</v>
      </c>
      <c r="C204" s="5" t="s">
        <v>529</v>
      </c>
      <c r="D204" s="4">
        <v>98267</v>
      </c>
      <c r="E204" s="5" t="s">
        <v>1194</v>
      </c>
      <c r="F204" s="5" t="s">
        <v>1201</v>
      </c>
      <c r="G204" s="5" t="s">
        <v>721</v>
      </c>
    </row>
    <row r="205" spans="1:9" x14ac:dyDescent="0.15">
      <c r="A205" s="4">
        <v>2</v>
      </c>
      <c r="B205" s="6">
        <f t="shared" si="4"/>
        <v>2.8526601055484238E-4</v>
      </c>
      <c r="C205" s="5" t="s">
        <v>1080</v>
      </c>
      <c r="D205" s="4">
        <v>100535</v>
      </c>
      <c r="E205" s="5" t="s">
        <v>1194</v>
      </c>
      <c r="F205" s="5" t="s">
        <v>811</v>
      </c>
      <c r="G205" s="5" t="s">
        <v>1081</v>
      </c>
    </row>
    <row r="206" spans="1:9" x14ac:dyDescent="0.15">
      <c r="A206" s="4">
        <v>2</v>
      </c>
      <c r="B206" s="6">
        <f t="shared" si="4"/>
        <v>2.8526601055484238E-4</v>
      </c>
      <c r="C206" s="5" t="s">
        <v>782</v>
      </c>
      <c r="D206" s="4">
        <v>71546</v>
      </c>
      <c r="E206" s="5" t="s">
        <v>1194</v>
      </c>
      <c r="F206" s="5" t="s">
        <v>811</v>
      </c>
    </row>
    <row r="207" spans="1:9" x14ac:dyDescent="0.15">
      <c r="A207" s="4">
        <v>2</v>
      </c>
      <c r="B207" s="6">
        <f t="shared" si="4"/>
        <v>2.8526601055484238E-4</v>
      </c>
      <c r="C207" s="5" t="s">
        <v>523</v>
      </c>
      <c r="D207" s="4">
        <v>55946</v>
      </c>
      <c r="E207" s="5" t="s">
        <v>1194</v>
      </c>
      <c r="F207" s="5" t="s">
        <v>1069</v>
      </c>
      <c r="G207" s="5" t="s">
        <v>873</v>
      </c>
      <c r="H207" s="5" t="s">
        <v>874</v>
      </c>
    </row>
    <row r="208" spans="1:9" x14ac:dyDescent="0.15">
      <c r="A208" s="4">
        <v>2</v>
      </c>
      <c r="B208" s="6">
        <f t="shared" si="4"/>
        <v>2.8526601055484238E-4</v>
      </c>
      <c r="C208" s="5" t="s">
        <v>591</v>
      </c>
      <c r="D208" s="4">
        <v>244032</v>
      </c>
      <c r="E208" s="5" t="s">
        <v>1194</v>
      </c>
      <c r="F208" s="5" t="s">
        <v>1129</v>
      </c>
      <c r="G208" s="5" t="s">
        <v>862</v>
      </c>
    </row>
    <row r="209" spans="1:10" x14ac:dyDescent="0.15">
      <c r="A209" s="4">
        <v>2</v>
      </c>
      <c r="B209" s="6">
        <f t="shared" si="4"/>
        <v>2.8526601055484238E-4</v>
      </c>
      <c r="C209" s="5" t="s">
        <v>935</v>
      </c>
      <c r="D209" s="4">
        <v>255461</v>
      </c>
      <c r="E209" s="5" t="s">
        <v>1194</v>
      </c>
      <c r="F209" s="5" t="s">
        <v>1199</v>
      </c>
    </row>
    <row r="210" spans="1:10" x14ac:dyDescent="0.15">
      <c r="A210" s="4">
        <v>2</v>
      </c>
      <c r="B210" s="6">
        <f t="shared" si="4"/>
        <v>2.8526601055484238E-4</v>
      </c>
      <c r="C210" s="5" t="s">
        <v>588</v>
      </c>
      <c r="D210" s="4">
        <v>230144</v>
      </c>
      <c r="E210" s="5" t="s">
        <v>1194</v>
      </c>
      <c r="F210" s="5" t="s">
        <v>1224</v>
      </c>
      <c r="G210" s="5" t="s">
        <v>1233</v>
      </c>
      <c r="H210" s="5" t="s">
        <v>1181</v>
      </c>
      <c r="I210" s="5" t="s">
        <v>959</v>
      </c>
    </row>
    <row r="211" spans="1:10" x14ac:dyDescent="0.15">
      <c r="A211" s="4">
        <v>2</v>
      </c>
      <c r="B211" s="6">
        <f t="shared" si="4"/>
        <v>2.8526601055484238E-4</v>
      </c>
      <c r="C211" s="5" t="s">
        <v>701</v>
      </c>
      <c r="D211" s="4">
        <v>362365</v>
      </c>
      <c r="E211" s="5" t="s">
        <v>1194</v>
      </c>
      <c r="F211" s="5" t="s">
        <v>1224</v>
      </c>
      <c r="G211" s="5" t="s">
        <v>1225</v>
      </c>
      <c r="H211" s="5" t="s">
        <v>795</v>
      </c>
      <c r="I211" s="5" t="s">
        <v>617</v>
      </c>
      <c r="J211" s="5" t="s">
        <v>702</v>
      </c>
    </row>
    <row r="212" spans="1:10" x14ac:dyDescent="0.15">
      <c r="A212" s="4">
        <v>2</v>
      </c>
      <c r="B212" s="6">
        <f t="shared" si="4"/>
        <v>2.8526601055484238E-4</v>
      </c>
      <c r="C212" s="5" t="s">
        <v>661</v>
      </c>
      <c r="D212" s="4">
        <v>161631</v>
      </c>
      <c r="E212" s="5" t="s">
        <v>1194</v>
      </c>
      <c r="F212" s="5" t="s">
        <v>905</v>
      </c>
    </row>
    <row r="213" spans="1:10" x14ac:dyDescent="0.15">
      <c r="A213" s="4">
        <v>2</v>
      </c>
      <c r="B213" s="6">
        <f t="shared" si="4"/>
        <v>2.8526601055484238E-4</v>
      </c>
      <c r="C213" s="5" t="s">
        <v>580</v>
      </c>
      <c r="D213" s="4">
        <v>200919</v>
      </c>
      <c r="E213" s="5" t="s">
        <v>1194</v>
      </c>
      <c r="F213" s="5" t="s">
        <v>581</v>
      </c>
      <c r="G213" s="5" t="s">
        <v>582</v>
      </c>
    </row>
    <row r="214" spans="1:10" x14ac:dyDescent="0.15">
      <c r="A214" s="4">
        <v>2</v>
      </c>
      <c r="B214" s="6">
        <f t="shared" si="4"/>
        <v>2.8526601055484238E-4</v>
      </c>
      <c r="C214" s="5" t="s">
        <v>583</v>
      </c>
      <c r="D214" s="4">
        <v>219508</v>
      </c>
      <c r="E214" s="5" t="s">
        <v>1047</v>
      </c>
      <c r="F214" s="5" t="s">
        <v>1082</v>
      </c>
    </row>
    <row r="215" spans="1:10" x14ac:dyDescent="0.15">
      <c r="A215" s="4">
        <v>2</v>
      </c>
      <c r="B215" s="6">
        <f t="shared" si="4"/>
        <v>2.8526601055484238E-4</v>
      </c>
      <c r="C215" s="5" t="s">
        <v>585</v>
      </c>
      <c r="D215" s="4">
        <v>170743</v>
      </c>
      <c r="E215" s="5" t="s">
        <v>1194</v>
      </c>
      <c r="F215" s="5" t="s">
        <v>1224</v>
      </c>
      <c r="G215" s="5" t="s">
        <v>1233</v>
      </c>
      <c r="H215" s="5" t="s">
        <v>868</v>
      </c>
      <c r="I215" s="5" t="s">
        <v>729</v>
      </c>
    </row>
    <row r="216" spans="1:10" x14ac:dyDescent="0.15">
      <c r="A216" s="4">
        <v>2</v>
      </c>
      <c r="B216" s="6">
        <f t="shared" si="4"/>
        <v>2.8526601055484238E-4</v>
      </c>
      <c r="C216" s="5" t="s">
        <v>495</v>
      </c>
      <c r="D216" s="4">
        <v>161155</v>
      </c>
      <c r="E216" s="5" t="s">
        <v>1194</v>
      </c>
      <c r="F216" s="5" t="s">
        <v>1224</v>
      </c>
      <c r="G216" s="5" t="s">
        <v>1225</v>
      </c>
      <c r="H216" s="5" t="s">
        <v>1156</v>
      </c>
    </row>
    <row r="217" spans="1:10" x14ac:dyDescent="0.15">
      <c r="A217" s="4">
        <v>2</v>
      </c>
      <c r="B217" s="6">
        <f t="shared" si="4"/>
        <v>2.8526601055484238E-4</v>
      </c>
      <c r="C217" s="5" t="s">
        <v>497</v>
      </c>
      <c r="D217" s="4">
        <v>30150</v>
      </c>
      <c r="E217" s="5" t="s">
        <v>1194</v>
      </c>
      <c r="F217" s="5" t="s">
        <v>1129</v>
      </c>
      <c r="G217" s="5" t="s">
        <v>1130</v>
      </c>
    </row>
    <row r="218" spans="1:10" x14ac:dyDescent="0.15">
      <c r="A218" s="4">
        <v>2</v>
      </c>
      <c r="B218" s="6">
        <f t="shared" si="4"/>
        <v>2.8526601055484238E-4</v>
      </c>
      <c r="C218" s="5" t="s">
        <v>487</v>
      </c>
      <c r="D218" s="4">
        <v>167650</v>
      </c>
      <c r="E218" s="5" t="s">
        <v>1194</v>
      </c>
      <c r="F218" s="5" t="s">
        <v>1176</v>
      </c>
      <c r="G218" s="5" t="s">
        <v>965</v>
      </c>
      <c r="H218" s="5" t="s">
        <v>910</v>
      </c>
    </row>
    <row r="219" spans="1:10" x14ac:dyDescent="0.15">
      <c r="A219" s="4">
        <v>2</v>
      </c>
      <c r="B219" s="6">
        <f t="shared" si="4"/>
        <v>2.8526601055484238E-4</v>
      </c>
      <c r="C219" s="5" t="s">
        <v>488</v>
      </c>
      <c r="D219" s="4">
        <v>235398</v>
      </c>
      <c r="E219" s="5" t="s">
        <v>1194</v>
      </c>
      <c r="F219" s="5" t="s">
        <v>841</v>
      </c>
      <c r="G219" s="5" t="s">
        <v>554</v>
      </c>
    </row>
    <row r="220" spans="1:10" x14ac:dyDescent="0.15">
      <c r="A220" s="4">
        <v>2</v>
      </c>
      <c r="B220" s="6">
        <f t="shared" si="4"/>
        <v>2.8526601055484238E-4</v>
      </c>
      <c r="C220" s="5" t="s">
        <v>492</v>
      </c>
      <c r="D220" s="4">
        <v>168994</v>
      </c>
      <c r="E220" s="5" t="s">
        <v>1194</v>
      </c>
      <c r="F220" s="5" t="s">
        <v>715</v>
      </c>
      <c r="G220" s="5" t="s">
        <v>493</v>
      </c>
    </row>
    <row r="221" spans="1:10" x14ac:dyDescent="0.15">
      <c r="A221" s="4">
        <v>2</v>
      </c>
      <c r="B221" s="6">
        <f t="shared" si="4"/>
        <v>2.8526601055484238E-4</v>
      </c>
      <c r="C221" s="5" t="s">
        <v>1146</v>
      </c>
      <c r="D221" s="4">
        <v>98992</v>
      </c>
      <c r="E221" s="5" t="s">
        <v>1194</v>
      </c>
      <c r="F221" s="5" t="s">
        <v>1224</v>
      </c>
      <c r="G221" s="5" t="s">
        <v>1225</v>
      </c>
      <c r="H221" s="5" t="s">
        <v>1147</v>
      </c>
    </row>
    <row r="222" spans="1:10" x14ac:dyDescent="0.15">
      <c r="A222" s="4">
        <v>2</v>
      </c>
      <c r="B222" s="6">
        <f t="shared" si="4"/>
        <v>2.8526601055484238E-4</v>
      </c>
      <c r="C222" s="5" t="s">
        <v>551</v>
      </c>
      <c r="D222" s="4">
        <v>149607</v>
      </c>
      <c r="E222" s="5" t="s">
        <v>1194</v>
      </c>
      <c r="F222" s="5" t="s">
        <v>1224</v>
      </c>
      <c r="G222" s="5" t="s">
        <v>1225</v>
      </c>
      <c r="H222" s="5" t="s">
        <v>1156</v>
      </c>
    </row>
    <row r="223" spans="1:10" x14ac:dyDescent="0.15">
      <c r="A223" s="4">
        <v>2</v>
      </c>
      <c r="B223" s="6">
        <f t="shared" si="4"/>
        <v>2.8526601055484238E-4</v>
      </c>
      <c r="C223" s="5" t="s">
        <v>486</v>
      </c>
      <c r="D223" s="4">
        <v>157050</v>
      </c>
      <c r="E223" s="5" t="s">
        <v>1194</v>
      </c>
      <c r="F223" s="5" t="s">
        <v>1224</v>
      </c>
      <c r="G223" s="5" t="s">
        <v>1225</v>
      </c>
      <c r="H223" s="5" t="s">
        <v>1156</v>
      </c>
      <c r="I223" s="5" t="s">
        <v>831</v>
      </c>
    </row>
    <row r="224" spans="1:10" x14ac:dyDescent="0.15">
      <c r="A224" s="4">
        <v>2</v>
      </c>
      <c r="B224" s="6">
        <f t="shared" si="4"/>
        <v>2.8526601055484238E-4</v>
      </c>
      <c r="C224" s="5" t="s">
        <v>710</v>
      </c>
      <c r="D224" s="4">
        <v>269599</v>
      </c>
      <c r="E224" s="5" t="s">
        <v>1194</v>
      </c>
      <c r="F224" s="5" t="s">
        <v>1224</v>
      </c>
      <c r="G224" s="5" t="s">
        <v>1225</v>
      </c>
      <c r="H224" s="5" t="s">
        <v>1156</v>
      </c>
    </row>
    <row r="225" spans="1:11" x14ac:dyDescent="0.15">
      <c r="A225" s="4">
        <v>2</v>
      </c>
      <c r="B225" s="6">
        <f t="shared" si="4"/>
        <v>2.8526601055484238E-4</v>
      </c>
      <c r="C225" s="5" t="s">
        <v>1095</v>
      </c>
      <c r="D225" s="4" t="s">
        <v>547</v>
      </c>
      <c r="E225" s="5" t="s">
        <v>1056</v>
      </c>
      <c r="F225" s="5" t="s">
        <v>1096</v>
      </c>
    </row>
    <row r="226" spans="1:11" x14ac:dyDescent="0.15">
      <c r="A226" s="4">
        <v>2</v>
      </c>
      <c r="B226" s="6">
        <f t="shared" si="4"/>
        <v>2.8526601055484238E-4</v>
      </c>
      <c r="C226" s="5" t="s">
        <v>548</v>
      </c>
      <c r="D226" s="4">
        <v>201562</v>
      </c>
      <c r="E226" s="5" t="s">
        <v>1194</v>
      </c>
      <c r="F226" s="5" t="s">
        <v>1224</v>
      </c>
      <c r="G226" s="5" t="s">
        <v>1233</v>
      </c>
      <c r="H226" s="5" t="s">
        <v>1161</v>
      </c>
      <c r="I226" s="5" t="s">
        <v>1162</v>
      </c>
      <c r="J226" s="5" t="s">
        <v>1012</v>
      </c>
      <c r="K226" s="5" t="s">
        <v>595</v>
      </c>
    </row>
    <row r="227" spans="1:11" x14ac:dyDescent="0.15">
      <c r="A227" s="4">
        <v>2</v>
      </c>
      <c r="B227" s="6">
        <f t="shared" si="4"/>
        <v>2.8526601055484238E-4</v>
      </c>
      <c r="C227" s="5" t="s">
        <v>628</v>
      </c>
      <c r="D227" s="4">
        <v>201122</v>
      </c>
      <c r="E227" s="5" t="s">
        <v>1194</v>
      </c>
      <c r="F227" s="5" t="s">
        <v>1224</v>
      </c>
      <c r="G227" s="5" t="s">
        <v>1225</v>
      </c>
      <c r="H227" s="5" t="s">
        <v>1156</v>
      </c>
    </row>
    <row r="228" spans="1:11" x14ac:dyDescent="0.15">
      <c r="A228" s="4">
        <v>2</v>
      </c>
      <c r="B228" s="6">
        <f t="shared" si="4"/>
        <v>2.8526601055484238E-4</v>
      </c>
      <c r="C228" s="5" t="s">
        <v>549</v>
      </c>
      <c r="D228" s="4">
        <v>273992</v>
      </c>
      <c r="E228" s="5" t="s">
        <v>1194</v>
      </c>
      <c r="F228" s="5" t="s">
        <v>1040</v>
      </c>
      <c r="G228" s="5" t="s">
        <v>1112</v>
      </c>
    </row>
    <row r="229" spans="1:11" x14ac:dyDescent="0.15">
      <c r="A229" s="4">
        <v>2</v>
      </c>
      <c r="B229" s="6">
        <f t="shared" si="4"/>
        <v>2.8526601055484238E-4</v>
      </c>
      <c r="C229" s="5" t="s">
        <v>543</v>
      </c>
      <c r="D229" s="4">
        <v>261329</v>
      </c>
      <c r="E229" s="5" t="s">
        <v>1194</v>
      </c>
      <c r="F229" s="5" t="s">
        <v>1224</v>
      </c>
      <c r="G229" s="5" t="s">
        <v>1233</v>
      </c>
    </row>
    <row r="230" spans="1:11" x14ac:dyDescent="0.15">
      <c r="A230" s="4">
        <v>2</v>
      </c>
      <c r="B230" s="6">
        <f t="shared" si="4"/>
        <v>2.8526601055484238E-4</v>
      </c>
      <c r="C230" s="5" t="s">
        <v>546</v>
      </c>
      <c r="D230" s="4">
        <v>146372</v>
      </c>
      <c r="E230" s="5" t="s">
        <v>1194</v>
      </c>
      <c r="F230" s="5" t="s">
        <v>1214</v>
      </c>
    </row>
    <row r="231" spans="1:11" x14ac:dyDescent="0.15">
      <c r="A231" s="4">
        <v>2</v>
      </c>
      <c r="B231" s="6">
        <f t="shared" si="4"/>
        <v>2.8526601055484238E-4</v>
      </c>
      <c r="C231" s="5" t="s">
        <v>551</v>
      </c>
      <c r="D231" s="4">
        <v>149607</v>
      </c>
      <c r="E231" s="5" t="s">
        <v>1194</v>
      </c>
      <c r="F231" s="5" t="s">
        <v>1224</v>
      </c>
      <c r="G231" s="5" t="s">
        <v>1225</v>
      </c>
      <c r="H231" s="5" t="s">
        <v>1156</v>
      </c>
    </row>
    <row r="232" spans="1:11" x14ac:dyDescent="0.15">
      <c r="A232" s="4">
        <v>2</v>
      </c>
      <c r="B232" s="6">
        <f t="shared" si="4"/>
        <v>2.8526601055484238E-4</v>
      </c>
      <c r="C232" s="5" t="s">
        <v>839</v>
      </c>
      <c r="D232" s="4">
        <v>271770</v>
      </c>
      <c r="E232" s="5" t="s">
        <v>1194</v>
      </c>
      <c r="F232" s="5" t="s">
        <v>1224</v>
      </c>
      <c r="G232" s="5" t="s">
        <v>1225</v>
      </c>
      <c r="H232" s="5" t="s">
        <v>1156</v>
      </c>
    </row>
    <row r="233" spans="1:11" x14ac:dyDescent="0.15">
      <c r="A233" s="4">
        <v>2</v>
      </c>
      <c r="B233" s="6">
        <f t="shared" si="4"/>
        <v>2.8526601055484238E-4</v>
      </c>
      <c r="C233" s="5" t="s">
        <v>473</v>
      </c>
      <c r="D233" s="4">
        <v>248526</v>
      </c>
      <c r="E233" s="5" t="s">
        <v>1194</v>
      </c>
      <c r="F233" s="5" t="s">
        <v>1224</v>
      </c>
      <c r="G233" s="5" t="s">
        <v>1233</v>
      </c>
      <c r="H233" s="5" t="s">
        <v>732</v>
      </c>
    </row>
    <row r="234" spans="1:11" x14ac:dyDescent="0.15">
      <c r="A234" s="4">
        <v>2</v>
      </c>
      <c r="B234" s="6">
        <f t="shared" si="4"/>
        <v>2.8526601055484238E-4</v>
      </c>
      <c r="C234" s="5" t="s">
        <v>539</v>
      </c>
      <c r="D234" s="4">
        <v>268412</v>
      </c>
      <c r="E234" s="5" t="s">
        <v>1194</v>
      </c>
      <c r="F234" s="5" t="s">
        <v>1176</v>
      </c>
      <c r="G234" s="5" t="s">
        <v>965</v>
      </c>
    </row>
    <row r="235" spans="1:11" x14ac:dyDescent="0.15">
      <c r="A235" s="4">
        <v>2</v>
      </c>
      <c r="B235" s="6">
        <f t="shared" si="4"/>
        <v>2.8526601055484238E-4</v>
      </c>
      <c r="C235" s="5" t="s">
        <v>600</v>
      </c>
      <c r="D235" s="4">
        <v>200671</v>
      </c>
      <c r="E235" s="5" t="s">
        <v>1194</v>
      </c>
      <c r="F235" s="5" t="s">
        <v>1224</v>
      </c>
      <c r="G235" s="5" t="s">
        <v>1225</v>
      </c>
      <c r="H235" s="5" t="s">
        <v>1156</v>
      </c>
    </row>
    <row r="236" spans="1:11" x14ac:dyDescent="0.15">
      <c r="A236" s="4">
        <v>2</v>
      </c>
      <c r="B236" s="6">
        <f t="shared" si="4"/>
        <v>2.8526601055484238E-4</v>
      </c>
      <c r="C236" s="5" t="s">
        <v>469</v>
      </c>
      <c r="D236" s="4">
        <v>7556</v>
      </c>
      <c r="E236" s="5" t="s">
        <v>1194</v>
      </c>
      <c r="F236" s="5" t="s">
        <v>1224</v>
      </c>
      <c r="G236" s="5" t="s">
        <v>1225</v>
      </c>
      <c r="H236" s="5" t="s">
        <v>1066</v>
      </c>
      <c r="I236" s="5" t="s">
        <v>1067</v>
      </c>
      <c r="J236" s="5" t="s">
        <v>470</v>
      </c>
    </row>
    <row r="237" spans="1:11" x14ac:dyDescent="0.15">
      <c r="A237" s="4">
        <v>2</v>
      </c>
      <c r="B237" s="6">
        <f t="shared" si="4"/>
        <v>2.8526601055484238E-4</v>
      </c>
      <c r="C237" s="5" t="s">
        <v>468</v>
      </c>
      <c r="D237" s="4">
        <v>165344</v>
      </c>
      <c r="E237" s="5" t="s">
        <v>1194</v>
      </c>
      <c r="F237" s="5" t="s">
        <v>1206</v>
      </c>
    </row>
    <row r="238" spans="1:11" x14ac:dyDescent="0.15">
      <c r="A238" s="4">
        <v>2</v>
      </c>
      <c r="B238" s="6">
        <f t="shared" si="4"/>
        <v>2.8526601055484238E-4</v>
      </c>
      <c r="C238" s="5" t="s">
        <v>466</v>
      </c>
      <c r="D238" s="4">
        <v>107274</v>
      </c>
      <c r="E238" s="5" t="s">
        <v>1194</v>
      </c>
      <c r="F238" s="5" t="s">
        <v>841</v>
      </c>
    </row>
    <row r="239" spans="1:11" x14ac:dyDescent="0.15">
      <c r="A239" s="4">
        <v>2</v>
      </c>
      <c r="B239" s="6">
        <f t="shared" si="4"/>
        <v>2.8526601055484238E-4</v>
      </c>
      <c r="C239" s="5" t="s">
        <v>1095</v>
      </c>
      <c r="D239" s="4" t="s">
        <v>467</v>
      </c>
      <c r="E239" s="5" t="s">
        <v>1056</v>
      </c>
      <c r="F239" s="5" t="s">
        <v>1096</v>
      </c>
    </row>
    <row r="240" spans="1:11" x14ac:dyDescent="0.15">
      <c r="A240" s="4">
        <v>2</v>
      </c>
      <c r="B240" s="6">
        <f t="shared" si="4"/>
        <v>2.8526601055484238E-4</v>
      </c>
      <c r="C240" s="5" t="s">
        <v>461</v>
      </c>
      <c r="D240" s="4">
        <v>275057</v>
      </c>
      <c r="E240" s="5" t="s">
        <v>1194</v>
      </c>
      <c r="F240" s="5" t="s">
        <v>1033</v>
      </c>
      <c r="G240" s="5" t="s">
        <v>722</v>
      </c>
      <c r="H240" s="5" t="s">
        <v>799</v>
      </c>
    </row>
    <row r="241" spans="1:10" x14ac:dyDescent="0.15">
      <c r="A241" s="4">
        <v>2</v>
      </c>
      <c r="B241" s="6">
        <f t="shared" si="4"/>
        <v>2.8526601055484238E-4</v>
      </c>
      <c r="C241" s="5" t="s">
        <v>463</v>
      </c>
      <c r="D241" s="4">
        <v>142022</v>
      </c>
      <c r="E241" s="5" t="s">
        <v>1194</v>
      </c>
      <c r="F241" s="5" t="s">
        <v>1129</v>
      </c>
      <c r="G241" s="5" t="s">
        <v>1130</v>
      </c>
      <c r="H241" s="5" t="s">
        <v>762</v>
      </c>
    </row>
    <row r="242" spans="1:10" x14ac:dyDescent="0.15">
      <c r="A242" s="4">
        <v>2</v>
      </c>
      <c r="B242" s="6">
        <f t="shared" si="4"/>
        <v>2.8526601055484238E-4</v>
      </c>
      <c r="C242" s="5" t="s">
        <v>464</v>
      </c>
      <c r="D242" s="4">
        <v>91177</v>
      </c>
      <c r="E242" s="5" t="s">
        <v>1194</v>
      </c>
      <c r="F242" s="5" t="s">
        <v>1224</v>
      </c>
      <c r="G242" s="5" t="s">
        <v>1225</v>
      </c>
      <c r="H242" s="5" t="s">
        <v>1156</v>
      </c>
    </row>
    <row r="243" spans="1:10" x14ac:dyDescent="0.15">
      <c r="A243" s="4">
        <v>2</v>
      </c>
      <c r="B243" s="6">
        <f t="shared" si="4"/>
        <v>2.8526601055484238E-4</v>
      </c>
      <c r="C243" s="5" t="s">
        <v>465</v>
      </c>
      <c r="D243" s="4">
        <v>200471</v>
      </c>
      <c r="E243" s="5" t="s">
        <v>1194</v>
      </c>
      <c r="F243" s="5" t="s">
        <v>1206</v>
      </c>
      <c r="G243" s="5" t="s">
        <v>1207</v>
      </c>
      <c r="H243" s="5" t="s">
        <v>788</v>
      </c>
    </row>
    <row r="244" spans="1:10" x14ac:dyDescent="0.15">
      <c r="A244" s="4">
        <v>2</v>
      </c>
      <c r="B244" s="6">
        <f t="shared" si="4"/>
        <v>2.8526601055484238E-4</v>
      </c>
      <c r="C244" s="5" t="s">
        <v>812</v>
      </c>
      <c r="D244" s="4">
        <v>240420</v>
      </c>
      <c r="E244" s="5" t="s">
        <v>1194</v>
      </c>
      <c r="F244" s="5" t="s">
        <v>1224</v>
      </c>
      <c r="G244" s="5" t="s">
        <v>1225</v>
      </c>
      <c r="H244" s="5" t="s">
        <v>1156</v>
      </c>
    </row>
    <row r="245" spans="1:10" x14ac:dyDescent="0.15">
      <c r="A245" s="4">
        <v>2</v>
      </c>
      <c r="B245" s="6">
        <f t="shared" si="4"/>
        <v>2.8526601055484238E-4</v>
      </c>
      <c r="C245" s="5" t="s">
        <v>458</v>
      </c>
      <c r="D245" s="4">
        <v>237878</v>
      </c>
      <c r="E245" s="5" t="s">
        <v>1194</v>
      </c>
      <c r="F245" s="5" t="s">
        <v>1224</v>
      </c>
      <c r="G245" s="5" t="s">
        <v>1233</v>
      </c>
      <c r="H245" s="5" t="s">
        <v>872</v>
      </c>
    </row>
    <row r="246" spans="1:10" x14ac:dyDescent="0.15">
      <c r="A246" s="4">
        <v>2</v>
      </c>
      <c r="B246" s="6">
        <f t="shared" si="4"/>
        <v>2.8526601055484238E-4</v>
      </c>
      <c r="C246" s="5" t="s">
        <v>537</v>
      </c>
      <c r="D246" s="4">
        <v>244768</v>
      </c>
      <c r="E246" s="5" t="s">
        <v>1194</v>
      </c>
      <c r="F246" s="5" t="s">
        <v>1224</v>
      </c>
      <c r="G246" s="5" t="s">
        <v>1226</v>
      </c>
      <c r="H246" s="5" t="s">
        <v>538</v>
      </c>
    </row>
    <row r="247" spans="1:10" x14ac:dyDescent="0.15">
      <c r="A247" s="4">
        <v>2</v>
      </c>
      <c r="B247" s="6">
        <f t="shared" si="4"/>
        <v>2.8526601055484238E-4</v>
      </c>
      <c r="C247" s="5" t="s">
        <v>460</v>
      </c>
      <c r="D247" s="4">
        <v>205348</v>
      </c>
      <c r="E247" s="5" t="s">
        <v>1194</v>
      </c>
      <c r="F247" s="5" t="s">
        <v>1224</v>
      </c>
      <c r="G247" s="5" t="s">
        <v>1233</v>
      </c>
      <c r="H247" s="5" t="s">
        <v>1034</v>
      </c>
      <c r="I247" s="5" t="s">
        <v>753</v>
      </c>
      <c r="J247" s="5" t="s">
        <v>754</v>
      </c>
    </row>
    <row r="248" spans="1:10" x14ac:dyDescent="0.15">
      <c r="A248" s="4">
        <v>2</v>
      </c>
      <c r="B248" s="6">
        <f t="shared" si="4"/>
        <v>2.8526601055484238E-4</v>
      </c>
      <c r="C248" s="5" t="s">
        <v>1084</v>
      </c>
      <c r="D248" s="4">
        <v>89070</v>
      </c>
      <c r="E248" s="5" t="s">
        <v>1194</v>
      </c>
      <c r="F248" s="5" t="s">
        <v>1129</v>
      </c>
      <c r="G248" s="5" t="s">
        <v>1085</v>
      </c>
    </row>
    <row r="249" spans="1:10" x14ac:dyDescent="0.15">
      <c r="A249" s="4">
        <v>2</v>
      </c>
      <c r="B249" s="6">
        <f t="shared" si="4"/>
        <v>2.8526601055484238E-4</v>
      </c>
      <c r="C249" s="5" t="s">
        <v>513</v>
      </c>
      <c r="D249" s="4">
        <v>277718</v>
      </c>
      <c r="E249" s="5" t="s">
        <v>1194</v>
      </c>
      <c r="F249" s="5" t="s">
        <v>1174</v>
      </c>
    </row>
    <row r="250" spans="1:10" x14ac:dyDescent="0.15">
      <c r="A250" s="4">
        <v>2</v>
      </c>
      <c r="B250" s="6">
        <f t="shared" si="4"/>
        <v>2.8526601055484238E-4</v>
      </c>
      <c r="C250" s="5" t="s">
        <v>506</v>
      </c>
      <c r="D250" s="4">
        <v>276096</v>
      </c>
      <c r="E250" s="5" t="s">
        <v>1194</v>
      </c>
      <c r="F250" s="5" t="s">
        <v>1224</v>
      </c>
      <c r="G250" s="5" t="s">
        <v>1233</v>
      </c>
      <c r="H250" s="5" t="s">
        <v>1034</v>
      </c>
    </row>
    <row r="251" spans="1:10" x14ac:dyDescent="0.15">
      <c r="A251" s="4">
        <v>2</v>
      </c>
      <c r="B251" s="6">
        <f t="shared" si="4"/>
        <v>2.8526601055484238E-4</v>
      </c>
      <c r="C251" s="5" t="s">
        <v>508</v>
      </c>
      <c r="D251" s="4">
        <v>176040</v>
      </c>
      <c r="E251" s="5" t="s">
        <v>1194</v>
      </c>
      <c r="F251" s="5" t="s">
        <v>841</v>
      </c>
      <c r="G251" s="5" t="s">
        <v>842</v>
      </c>
    </row>
    <row r="252" spans="1:10" x14ac:dyDescent="0.15">
      <c r="A252" s="4">
        <v>2</v>
      </c>
      <c r="B252" s="6">
        <f t="shared" si="4"/>
        <v>2.8526601055484238E-4</v>
      </c>
      <c r="C252" s="5" t="s">
        <v>441</v>
      </c>
      <c r="D252" s="4">
        <v>147446</v>
      </c>
      <c r="E252" s="5" t="s">
        <v>1194</v>
      </c>
      <c r="F252" s="5" t="s">
        <v>1176</v>
      </c>
      <c r="G252" s="5" t="s">
        <v>654</v>
      </c>
    </row>
    <row r="253" spans="1:10" x14ac:dyDescent="0.15">
      <c r="A253" s="4">
        <v>2</v>
      </c>
      <c r="B253" s="6">
        <f t="shared" si="4"/>
        <v>2.8526601055484238E-4</v>
      </c>
      <c r="C253" s="5" t="s">
        <v>466</v>
      </c>
      <c r="D253" s="4">
        <v>107274</v>
      </c>
      <c r="E253" s="5" t="s">
        <v>1194</v>
      </c>
      <c r="F253" s="5" t="s">
        <v>841</v>
      </c>
    </row>
    <row r="254" spans="1:10" x14ac:dyDescent="0.15">
      <c r="A254" s="4">
        <v>2</v>
      </c>
      <c r="B254" s="6">
        <f t="shared" si="4"/>
        <v>2.8526601055484238E-4</v>
      </c>
      <c r="C254" s="5" t="s">
        <v>782</v>
      </c>
      <c r="D254" s="4">
        <v>71546</v>
      </c>
      <c r="E254" s="5" t="s">
        <v>1194</v>
      </c>
      <c r="F254" s="5" t="s">
        <v>811</v>
      </c>
    </row>
    <row r="255" spans="1:10" x14ac:dyDescent="0.15">
      <c r="A255" s="4">
        <v>2</v>
      </c>
      <c r="B255" s="6">
        <f t="shared" si="4"/>
        <v>2.8526601055484238E-4</v>
      </c>
      <c r="C255" s="5" t="s">
        <v>430</v>
      </c>
      <c r="D255" s="4">
        <v>230561</v>
      </c>
      <c r="E255" s="5" t="s">
        <v>1194</v>
      </c>
      <c r="F255" s="5" t="s">
        <v>1224</v>
      </c>
      <c r="G255" s="5" t="s">
        <v>1231</v>
      </c>
      <c r="H255" s="5" t="s">
        <v>742</v>
      </c>
    </row>
    <row r="256" spans="1:10" x14ac:dyDescent="0.15">
      <c r="A256" s="4">
        <v>2</v>
      </c>
      <c r="B256" s="6">
        <f t="shared" si="4"/>
        <v>2.8526601055484238E-4</v>
      </c>
      <c r="C256" s="5" t="s">
        <v>1137</v>
      </c>
      <c r="D256" s="4">
        <v>44260</v>
      </c>
      <c r="E256" s="5" t="s">
        <v>1194</v>
      </c>
      <c r="F256" s="5" t="s">
        <v>1165</v>
      </c>
      <c r="G256" s="5" t="s">
        <v>1101</v>
      </c>
      <c r="H256" s="5" t="s">
        <v>864</v>
      </c>
    </row>
    <row r="257" spans="1:10" x14ac:dyDescent="0.15">
      <c r="A257" s="4">
        <v>2</v>
      </c>
      <c r="B257" s="6">
        <f t="shared" si="4"/>
        <v>2.8526601055484238E-4</v>
      </c>
      <c r="C257" s="5" t="s">
        <v>479</v>
      </c>
      <c r="D257" s="4">
        <v>261749</v>
      </c>
      <c r="E257" s="5" t="s">
        <v>1194</v>
      </c>
      <c r="F257" s="5" t="s">
        <v>1224</v>
      </c>
      <c r="G257" s="5" t="s">
        <v>1233</v>
      </c>
      <c r="H257" s="5" t="s">
        <v>1034</v>
      </c>
      <c r="I257" s="5" t="s">
        <v>1036</v>
      </c>
      <c r="J257" s="5" t="s">
        <v>1143</v>
      </c>
    </row>
    <row r="258" spans="1:10" x14ac:dyDescent="0.15">
      <c r="A258" s="4">
        <v>2</v>
      </c>
      <c r="B258" s="6">
        <f t="shared" si="4"/>
        <v>2.8526601055484238E-4</v>
      </c>
      <c r="C258" s="5" t="s">
        <v>386</v>
      </c>
      <c r="D258" s="4">
        <v>31879</v>
      </c>
      <c r="E258" s="5" t="s">
        <v>1194</v>
      </c>
      <c r="F258" s="5" t="s">
        <v>1224</v>
      </c>
      <c r="G258" s="5" t="s">
        <v>1231</v>
      </c>
      <c r="H258" s="5" t="s">
        <v>877</v>
      </c>
      <c r="I258" s="5" t="s">
        <v>878</v>
      </c>
      <c r="J258" s="5" t="s">
        <v>491</v>
      </c>
    </row>
    <row r="259" spans="1:10" x14ac:dyDescent="0.15">
      <c r="A259" s="4">
        <v>2</v>
      </c>
      <c r="B259" s="6">
        <f t="shared" si="4"/>
        <v>2.8526601055484238E-4</v>
      </c>
      <c r="C259" s="5" t="s">
        <v>454</v>
      </c>
      <c r="D259" s="4">
        <v>233965</v>
      </c>
      <c r="E259" s="5" t="s">
        <v>1194</v>
      </c>
      <c r="F259" s="5" t="s">
        <v>1224</v>
      </c>
      <c r="G259" s="5" t="s">
        <v>1225</v>
      </c>
      <c r="H259" s="5" t="s">
        <v>1126</v>
      </c>
      <c r="I259" s="5" t="s">
        <v>926</v>
      </c>
    </row>
    <row r="260" spans="1:10" x14ac:dyDescent="0.15">
      <c r="A260" s="4">
        <v>2</v>
      </c>
      <c r="B260" s="6">
        <f t="shared" ref="B260:B323" si="5">A260/7011</f>
        <v>2.8526601055484238E-4</v>
      </c>
      <c r="C260" s="5" t="s">
        <v>916</v>
      </c>
      <c r="D260" s="4">
        <v>269659</v>
      </c>
      <c r="E260" s="5" t="s">
        <v>1194</v>
      </c>
      <c r="F260" s="5" t="s">
        <v>1224</v>
      </c>
      <c r="G260" s="5" t="s">
        <v>1233</v>
      </c>
      <c r="H260" s="5" t="s">
        <v>917</v>
      </c>
    </row>
    <row r="261" spans="1:10" x14ac:dyDescent="0.15">
      <c r="A261" s="4">
        <v>2</v>
      </c>
      <c r="B261" s="6">
        <f t="shared" si="5"/>
        <v>2.8526601055484238E-4</v>
      </c>
      <c r="C261" s="5" t="s">
        <v>784</v>
      </c>
      <c r="D261" s="4">
        <v>189151</v>
      </c>
      <c r="E261" s="5" t="s">
        <v>1194</v>
      </c>
      <c r="F261" s="5" t="s">
        <v>1224</v>
      </c>
      <c r="G261" s="5" t="s">
        <v>1231</v>
      </c>
      <c r="H261" s="5" t="s">
        <v>934</v>
      </c>
    </row>
    <row r="262" spans="1:10" x14ac:dyDescent="0.15">
      <c r="A262" s="4">
        <v>2</v>
      </c>
      <c r="B262" s="6">
        <f t="shared" si="5"/>
        <v>2.8526601055484238E-4</v>
      </c>
      <c r="C262" s="5" t="s">
        <v>345</v>
      </c>
      <c r="D262" s="4">
        <v>259980</v>
      </c>
      <c r="E262" s="5" t="s">
        <v>1194</v>
      </c>
      <c r="F262" s="5" t="s">
        <v>1224</v>
      </c>
      <c r="G262" s="5" t="s">
        <v>1233</v>
      </c>
      <c r="H262" s="5" t="s">
        <v>1034</v>
      </c>
      <c r="I262" s="5" t="s">
        <v>1035</v>
      </c>
      <c r="J262" s="5" t="s">
        <v>832</v>
      </c>
    </row>
    <row r="263" spans="1:10" x14ac:dyDescent="0.15">
      <c r="A263" s="4">
        <v>2</v>
      </c>
      <c r="B263" s="6">
        <f t="shared" si="5"/>
        <v>2.8526601055484238E-4</v>
      </c>
      <c r="C263" s="5" t="s">
        <v>347</v>
      </c>
      <c r="D263" s="4">
        <v>123862</v>
      </c>
      <c r="E263" s="5" t="s">
        <v>1194</v>
      </c>
      <c r="F263" s="5" t="s">
        <v>1199</v>
      </c>
    </row>
    <row r="264" spans="1:10" x14ac:dyDescent="0.15">
      <c r="A264" s="4">
        <v>2</v>
      </c>
      <c r="B264" s="6">
        <f t="shared" si="5"/>
        <v>2.8526601055484238E-4</v>
      </c>
      <c r="C264" s="5" t="s">
        <v>793</v>
      </c>
      <c r="D264" s="4">
        <v>257335</v>
      </c>
      <c r="E264" s="5" t="s">
        <v>1194</v>
      </c>
      <c r="F264" s="5" t="s">
        <v>811</v>
      </c>
    </row>
    <row r="265" spans="1:10" x14ac:dyDescent="0.15">
      <c r="A265" s="4">
        <v>2</v>
      </c>
      <c r="B265" s="6">
        <f t="shared" si="5"/>
        <v>2.8526601055484238E-4</v>
      </c>
      <c r="C265" s="5" t="s">
        <v>728</v>
      </c>
      <c r="D265" s="4">
        <v>156145</v>
      </c>
      <c r="E265" s="5" t="s">
        <v>1194</v>
      </c>
      <c r="F265" s="5" t="s">
        <v>1224</v>
      </c>
      <c r="G265" s="5" t="s">
        <v>1233</v>
      </c>
      <c r="H265" s="5" t="s">
        <v>868</v>
      </c>
      <c r="I265" s="5" t="s">
        <v>729</v>
      </c>
    </row>
    <row r="266" spans="1:10" x14ac:dyDescent="0.15">
      <c r="A266" s="4">
        <v>2</v>
      </c>
      <c r="B266" s="6">
        <f t="shared" si="5"/>
        <v>2.8526601055484238E-4</v>
      </c>
      <c r="C266" s="5" t="s">
        <v>1170</v>
      </c>
      <c r="D266" s="4">
        <v>260227</v>
      </c>
      <c r="E266" s="5" t="s">
        <v>1194</v>
      </c>
      <c r="F266" s="5" t="s">
        <v>1040</v>
      </c>
      <c r="G266" s="5" t="s">
        <v>1041</v>
      </c>
      <c r="H266" s="5" t="s">
        <v>1171</v>
      </c>
    </row>
    <row r="267" spans="1:10" x14ac:dyDescent="0.15">
      <c r="A267" s="4">
        <v>2</v>
      </c>
      <c r="B267" s="6">
        <f t="shared" si="5"/>
        <v>2.8526601055484238E-4</v>
      </c>
      <c r="C267" s="5" t="s">
        <v>391</v>
      </c>
      <c r="D267" s="4">
        <v>50455</v>
      </c>
      <c r="E267" s="5" t="s">
        <v>1194</v>
      </c>
      <c r="F267" s="5" t="s">
        <v>1224</v>
      </c>
      <c r="G267" s="5" t="s">
        <v>1225</v>
      </c>
    </row>
    <row r="268" spans="1:10" x14ac:dyDescent="0.15">
      <c r="A268" s="4">
        <v>2</v>
      </c>
      <c r="B268" s="6">
        <f t="shared" si="5"/>
        <v>2.8526601055484238E-4</v>
      </c>
      <c r="C268" s="5" t="s">
        <v>825</v>
      </c>
      <c r="D268" s="4">
        <v>246786</v>
      </c>
      <c r="E268" s="5" t="s">
        <v>1194</v>
      </c>
      <c r="F268" s="5" t="s">
        <v>811</v>
      </c>
    </row>
    <row r="269" spans="1:10" x14ac:dyDescent="0.15">
      <c r="A269" s="4">
        <v>2</v>
      </c>
      <c r="B269" s="6">
        <f t="shared" si="5"/>
        <v>2.8526601055484238E-4</v>
      </c>
      <c r="C269" s="5" t="s">
        <v>401</v>
      </c>
      <c r="D269" s="4">
        <v>81307</v>
      </c>
      <c r="E269" s="5" t="s">
        <v>1194</v>
      </c>
      <c r="F269" s="5" t="s">
        <v>1224</v>
      </c>
      <c r="G269" s="5" t="s">
        <v>1225</v>
      </c>
      <c r="H269" s="5" t="s">
        <v>1147</v>
      </c>
      <c r="I269" s="5" t="s">
        <v>674</v>
      </c>
      <c r="J269" s="5" t="s">
        <v>420</v>
      </c>
    </row>
    <row r="270" spans="1:10" x14ac:dyDescent="0.15">
      <c r="A270" s="4">
        <v>2</v>
      </c>
      <c r="B270" s="6">
        <f t="shared" si="5"/>
        <v>2.8526601055484238E-4</v>
      </c>
      <c r="C270" s="5" t="s">
        <v>373</v>
      </c>
      <c r="D270" s="4">
        <v>145455</v>
      </c>
      <c r="E270" s="5" t="s">
        <v>1194</v>
      </c>
      <c r="F270" s="5" t="s">
        <v>1224</v>
      </c>
      <c r="G270" s="5" t="s">
        <v>1225</v>
      </c>
      <c r="H270" s="5" t="s">
        <v>1156</v>
      </c>
      <c r="I270" s="5" t="s">
        <v>1015</v>
      </c>
    </row>
    <row r="271" spans="1:10" x14ac:dyDescent="0.15">
      <c r="A271" s="4">
        <v>2</v>
      </c>
      <c r="B271" s="6">
        <f t="shared" si="5"/>
        <v>2.8526601055484238E-4</v>
      </c>
      <c r="C271" s="5" t="s">
        <v>354</v>
      </c>
      <c r="D271" s="4">
        <v>249530</v>
      </c>
      <c r="E271" s="5" t="s">
        <v>1194</v>
      </c>
      <c r="F271" s="5" t="s">
        <v>1224</v>
      </c>
      <c r="G271" s="5" t="s">
        <v>1233</v>
      </c>
      <c r="H271" s="5" t="s">
        <v>355</v>
      </c>
    </row>
    <row r="272" spans="1:10" x14ac:dyDescent="0.15">
      <c r="A272" s="4">
        <v>2</v>
      </c>
      <c r="B272" s="6">
        <f t="shared" si="5"/>
        <v>2.8526601055484238E-4</v>
      </c>
      <c r="C272" s="5" t="s">
        <v>352</v>
      </c>
      <c r="D272" s="4">
        <v>159113</v>
      </c>
      <c r="E272" s="5" t="s">
        <v>1194</v>
      </c>
      <c r="F272" s="5" t="s">
        <v>1176</v>
      </c>
      <c r="G272" s="5" t="s">
        <v>1177</v>
      </c>
    </row>
    <row r="273" spans="1:10" x14ac:dyDescent="0.15">
      <c r="A273" s="4">
        <v>2</v>
      </c>
      <c r="B273" s="6">
        <f t="shared" si="5"/>
        <v>2.8526601055484238E-4</v>
      </c>
      <c r="C273" s="5" t="s">
        <v>545</v>
      </c>
      <c r="D273" s="4">
        <v>225006</v>
      </c>
      <c r="E273" s="5" t="s">
        <v>1194</v>
      </c>
      <c r="F273" s="5" t="s">
        <v>1206</v>
      </c>
      <c r="G273" s="5" t="s">
        <v>1207</v>
      </c>
    </row>
    <row r="274" spans="1:10" x14ac:dyDescent="0.15">
      <c r="A274" s="4">
        <v>2</v>
      </c>
      <c r="B274" s="6">
        <f t="shared" si="5"/>
        <v>2.8526601055484238E-4</v>
      </c>
      <c r="C274" s="5" t="s">
        <v>693</v>
      </c>
      <c r="D274" s="4">
        <v>231162</v>
      </c>
      <c r="E274" s="5" t="s">
        <v>1194</v>
      </c>
      <c r="F274" s="5" t="s">
        <v>1129</v>
      </c>
      <c r="G274" s="5" t="s">
        <v>1130</v>
      </c>
      <c r="H274" s="5" t="s">
        <v>929</v>
      </c>
    </row>
    <row r="275" spans="1:10" x14ac:dyDescent="0.15">
      <c r="A275" s="4">
        <v>2</v>
      </c>
      <c r="B275" s="6">
        <f t="shared" si="5"/>
        <v>2.8526601055484238E-4</v>
      </c>
      <c r="C275" s="5" t="s">
        <v>425</v>
      </c>
      <c r="D275" s="4">
        <v>247948</v>
      </c>
      <c r="E275" s="5" t="s">
        <v>1194</v>
      </c>
      <c r="F275" s="5" t="s">
        <v>1176</v>
      </c>
      <c r="G275" s="5" t="s">
        <v>1177</v>
      </c>
      <c r="H275" s="5" t="s">
        <v>773</v>
      </c>
      <c r="I275" s="5" t="s">
        <v>998</v>
      </c>
    </row>
    <row r="276" spans="1:10" x14ac:dyDescent="0.15">
      <c r="A276" s="4">
        <v>2</v>
      </c>
      <c r="B276" s="6">
        <f t="shared" si="5"/>
        <v>2.8526601055484238E-4</v>
      </c>
      <c r="C276" s="5" t="s">
        <v>337</v>
      </c>
      <c r="D276" s="4" t="s">
        <v>338</v>
      </c>
      <c r="E276" s="5" t="s">
        <v>1056</v>
      </c>
      <c r="F276" s="5" t="s">
        <v>1068</v>
      </c>
    </row>
    <row r="277" spans="1:10" x14ac:dyDescent="0.15">
      <c r="A277" s="4">
        <v>2</v>
      </c>
      <c r="B277" s="6">
        <f t="shared" si="5"/>
        <v>2.8526601055484238E-4</v>
      </c>
      <c r="C277" s="5" t="s">
        <v>324</v>
      </c>
      <c r="D277" s="4">
        <v>104306</v>
      </c>
      <c r="E277" s="5" t="s">
        <v>1194</v>
      </c>
    </row>
    <row r="278" spans="1:10" x14ac:dyDescent="0.15">
      <c r="A278" s="4">
        <v>2</v>
      </c>
      <c r="B278" s="6">
        <f t="shared" si="5"/>
        <v>2.8526601055484238E-4</v>
      </c>
      <c r="C278" s="5" t="s">
        <v>229</v>
      </c>
      <c r="D278" s="4">
        <v>45093</v>
      </c>
      <c r="E278" s="5" t="s">
        <v>1194</v>
      </c>
      <c r="F278" s="5" t="s">
        <v>1195</v>
      </c>
      <c r="G278" s="5" t="s">
        <v>1196</v>
      </c>
      <c r="H278" s="5" t="s">
        <v>608</v>
      </c>
      <c r="I278" s="5" t="s">
        <v>230</v>
      </c>
    </row>
    <row r="279" spans="1:10" x14ac:dyDescent="0.15">
      <c r="A279" s="4">
        <v>2</v>
      </c>
      <c r="B279" s="6">
        <f t="shared" si="5"/>
        <v>2.8526601055484238E-4</v>
      </c>
      <c r="C279" s="5" t="s">
        <v>150</v>
      </c>
      <c r="D279" s="4">
        <v>79367</v>
      </c>
      <c r="E279" s="5" t="s">
        <v>1194</v>
      </c>
      <c r="F279" s="5" t="s">
        <v>1224</v>
      </c>
      <c r="G279" s="5" t="s">
        <v>1233</v>
      </c>
      <c r="H279" s="5" t="s">
        <v>1045</v>
      </c>
      <c r="I279" s="5" t="s">
        <v>339</v>
      </c>
      <c r="J279" s="5" t="s">
        <v>340</v>
      </c>
    </row>
    <row r="280" spans="1:10" x14ac:dyDescent="0.15">
      <c r="A280" s="4">
        <v>2</v>
      </c>
      <c r="B280" s="6">
        <f t="shared" si="5"/>
        <v>2.8526601055484238E-4</v>
      </c>
      <c r="C280" s="5" t="s">
        <v>151</v>
      </c>
      <c r="D280" s="4" t="s">
        <v>296</v>
      </c>
      <c r="E280" s="5" t="s">
        <v>1056</v>
      </c>
    </row>
    <row r="281" spans="1:10" x14ac:dyDescent="0.15">
      <c r="A281" s="4">
        <v>2</v>
      </c>
      <c r="B281" s="6">
        <f t="shared" si="5"/>
        <v>2.8526601055484238E-4</v>
      </c>
      <c r="C281" s="5" t="s">
        <v>455</v>
      </c>
      <c r="D281" s="4">
        <v>273351</v>
      </c>
      <c r="E281" s="5" t="s">
        <v>1194</v>
      </c>
      <c r="F281" s="5" t="s">
        <v>1224</v>
      </c>
      <c r="G281" s="5" t="s">
        <v>1231</v>
      </c>
      <c r="H281" s="5" t="s">
        <v>964</v>
      </c>
      <c r="I281" s="5" t="s">
        <v>1089</v>
      </c>
    </row>
    <row r="282" spans="1:10" x14ac:dyDescent="0.15">
      <c r="A282" s="4">
        <v>2</v>
      </c>
      <c r="B282" s="6">
        <f t="shared" si="5"/>
        <v>2.8526601055484238E-4</v>
      </c>
      <c r="C282" s="5" t="s">
        <v>865</v>
      </c>
      <c r="D282" s="4">
        <v>137895</v>
      </c>
      <c r="E282" s="5" t="s">
        <v>1194</v>
      </c>
      <c r="F282" s="5" t="s">
        <v>1224</v>
      </c>
      <c r="G282" s="5" t="s">
        <v>1225</v>
      </c>
      <c r="H282" s="5" t="s">
        <v>970</v>
      </c>
      <c r="I282" s="5" t="s">
        <v>971</v>
      </c>
      <c r="J282" s="5" t="s">
        <v>866</v>
      </c>
    </row>
    <row r="283" spans="1:10" x14ac:dyDescent="0.15">
      <c r="A283" s="4">
        <v>2</v>
      </c>
      <c r="B283" s="6">
        <f t="shared" si="5"/>
        <v>2.8526601055484238E-4</v>
      </c>
      <c r="C283" s="5" t="s">
        <v>190</v>
      </c>
      <c r="D283" s="4">
        <v>313118</v>
      </c>
      <c r="E283" s="5" t="s">
        <v>1194</v>
      </c>
      <c r="F283" s="5" t="s">
        <v>1195</v>
      </c>
      <c r="G283" s="5" t="s">
        <v>191</v>
      </c>
      <c r="H283" s="5" t="s">
        <v>192</v>
      </c>
      <c r="I283" s="5" t="s">
        <v>193</v>
      </c>
    </row>
    <row r="284" spans="1:10" x14ac:dyDescent="0.15">
      <c r="A284" s="4">
        <v>2</v>
      </c>
      <c r="B284" s="6">
        <f t="shared" si="5"/>
        <v>2.8526601055484238E-4</v>
      </c>
      <c r="C284" s="5" t="s">
        <v>224</v>
      </c>
      <c r="D284" s="4">
        <v>232669</v>
      </c>
      <c r="E284" s="5" t="s">
        <v>1194</v>
      </c>
      <c r="F284" s="5" t="s">
        <v>1224</v>
      </c>
      <c r="G284" s="5" t="s">
        <v>1225</v>
      </c>
      <c r="H284" s="5" t="s">
        <v>1156</v>
      </c>
    </row>
    <row r="285" spans="1:10" x14ac:dyDescent="0.15">
      <c r="A285" s="4">
        <v>2</v>
      </c>
      <c r="B285" s="6">
        <f t="shared" si="5"/>
        <v>2.8526601055484238E-4</v>
      </c>
      <c r="C285" s="5" t="s">
        <v>163</v>
      </c>
      <c r="D285" s="4">
        <v>160299</v>
      </c>
      <c r="E285" s="5" t="s">
        <v>1194</v>
      </c>
      <c r="F285" s="5" t="s">
        <v>1224</v>
      </c>
      <c r="G285" s="5" t="s">
        <v>1225</v>
      </c>
      <c r="H285" s="5" t="s">
        <v>740</v>
      </c>
    </row>
    <row r="286" spans="1:10" x14ac:dyDescent="0.15">
      <c r="A286" s="4">
        <v>2</v>
      </c>
      <c r="B286" s="6">
        <f t="shared" si="5"/>
        <v>2.8526601055484238E-4</v>
      </c>
      <c r="C286" s="5" t="s">
        <v>1080</v>
      </c>
      <c r="D286" s="4">
        <v>100535</v>
      </c>
      <c r="E286" s="5" t="s">
        <v>1194</v>
      </c>
      <c r="F286" s="5" t="s">
        <v>811</v>
      </c>
      <c r="G286" s="5" t="s">
        <v>1081</v>
      </c>
    </row>
    <row r="287" spans="1:10" x14ac:dyDescent="0.15">
      <c r="A287" s="4">
        <v>2</v>
      </c>
      <c r="B287" s="6">
        <f t="shared" si="5"/>
        <v>2.8526601055484238E-4</v>
      </c>
      <c r="C287" s="5" t="s">
        <v>1004</v>
      </c>
      <c r="D287" s="4" t="s">
        <v>156</v>
      </c>
      <c r="E287" s="5" t="s">
        <v>1056</v>
      </c>
      <c r="F287" s="5" t="s">
        <v>1096</v>
      </c>
    </row>
    <row r="288" spans="1:10" x14ac:dyDescent="0.15">
      <c r="A288" s="4">
        <v>2</v>
      </c>
      <c r="B288" s="6">
        <f t="shared" si="5"/>
        <v>2.8526601055484238E-4</v>
      </c>
      <c r="C288" s="5" t="s">
        <v>213</v>
      </c>
      <c r="D288" s="4">
        <v>250207</v>
      </c>
      <c r="E288" s="5" t="s">
        <v>1194</v>
      </c>
      <c r="F288" s="5" t="s">
        <v>1176</v>
      </c>
      <c r="G288" s="5" t="s">
        <v>1177</v>
      </c>
    </row>
    <row r="289" spans="1:10" x14ac:dyDescent="0.15">
      <c r="A289" s="4">
        <v>2</v>
      </c>
      <c r="B289" s="6">
        <f t="shared" si="5"/>
        <v>2.8526601055484238E-4</v>
      </c>
      <c r="C289" s="5" t="s">
        <v>141</v>
      </c>
      <c r="D289" s="4">
        <v>168970</v>
      </c>
      <c r="E289" s="5" t="s">
        <v>1194</v>
      </c>
      <c r="F289" s="5" t="s">
        <v>1224</v>
      </c>
      <c r="G289" s="5" t="s">
        <v>1233</v>
      </c>
      <c r="H289" s="5" t="s">
        <v>1063</v>
      </c>
    </row>
    <row r="290" spans="1:10" x14ac:dyDescent="0.15">
      <c r="A290" s="4">
        <v>2</v>
      </c>
      <c r="B290" s="6">
        <f t="shared" si="5"/>
        <v>2.8526601055484238E-4</v>
      </c>
      <c r="C290" s="5" t="s">
        <v>120</v>
      </c>
      <c r="D290" s="4">
        <v>106992</v>
      </c>
      <c r="E290" s="5" t="s">
        <v>1194</v>
      </c>
      <c r="F290" s="5" t="s">
        <v>1224</v>
      </c>
      <c r="G290" s="5" t="s">
        <v>1225</v>
      </c>
      <c r="H290" s="5" t="s">
        <v>1156</v>
      </c>
    </row>
    <row r="291" spans="1:10" x14ac:dyDescent="0.15">
      <c r="A291" s="4">
        <v>2</v>
      </c>
      <c r="B291" s="6">
        <f t="shared" si="5"/>
        <v>2.8526601055484238E-4</v>
      </c>
      <c r="C291" s="5" t="s">
        <v>111</v>
      </c>
      <c r="D291" s="4">
        <v>185953</v>
      </c>
      <c r="E291" s="5" t="s">
        <v>1194</v>
      </c>
      <c r="F291" s="5" t="s">
        <v>1224</v>
      </c>
      <c r="G291" s="5" t="s">
        <v>1231</v>
      </c>
      <c r="H291" s="5" t="s">
        <v>883</v>
      </c>
      <c r="I291" s="5" t="s">
        <v>883</v>
      </c>
    </row>
    <row r="292" spans="1:10" x14ac:dyDescent="0.15">
      <c r="A292" s="4">
        <v>2</v>
      </c>
      <c r="B292" s="6">
        <f t="shared" si="5"/>
        <v>2.8526601055484238E-4</v>
      </c>
      <c r="C292" s="5" t="s">
        <v>466</v>
      </c>
      <c r="D292" s="4">
        <v>107274</v>
      </c>
      <c r="E292" s="5" t="s">
        <v>1194</v>
      </c>
      <c r="F292" s="5" t="s">
        <v>841</v>
      </c>
    </row>
    <row r="293" spans="1:10" x14ac:dyDescent="0.15">
      <c r="A293" s="4">
        <v>2</v>
      </c>
      <c r="B293" s="6">
        <f t="shared" si="5"/>
        <v>2.8526601055484238E-4</v>
      </c>
      <c r="C293" s="5" t="s">
        <v>224</v>
      </c>
      <c r="D293" s="4">
        <v>232669</v>
      </c>
      <c r="E293" s="5" t="s">
        <v>1194</v>
      </c>
      <c r="F293" s="5" t="s">
        <v>1224</v>
      </c>
      <c r="G293" s="5" t="s">
        <v>1225</v>
      </c>
      <c r="H293" s="5" t="s">
        <v>1156</v>
      </c>
    </row>
    <row r="294" spans="1:10" x14ac:dyDescent="0.15">
      <c r="A294" s="4">
        <v>2</v>
      </c>
      <c r="B294" s="6">
        <f t="shared" si="5"/>
        <v>2.8526601055484238E-4</v>
      </c>
      <c r="C294" s="5" t="s">
        <v>1079</v>
      </c>
      <c r="D294" s="4">
        <v>100270</v>
      </c>
      <c r="E294" s="5" t="s">
        <v>1194</v>
      </c>
      <c r="F294" s="5" t="s">
        <v>1199</v>
      </c>
    </row>
    <row r="295" spans="1:10" x14ac:dyDescent="0.15">
      <c r="A295" s="4">
        <v>2</v>
      </c>
      <c r="B295" s="6">
        <f t="shared" si="5"/>
        <v>2.8526601055484238E-4</v>
      </c>
      <c r="C295" s="5" t="s">
        <v>61</v>
      </c>
      <c r="D295" s="4">
        <v>143226</v>
      </c>
      <c r="E295" s="5" t="s">
        <v>1194</v>
      </c>
      <c r="F295" s="5" t="s">
        <v>1224</v>
      </c>
      <c r="G295" s="5" t="s">
        <v>1225</v>
      </c>
    </row>
    <row r="296" spans="1:10" x14ac:dyDescent="0.15">
      <c r="A296" s="4">
        <v>2</v>
      </c>
      <c r="B296" s="6">
        <f t="shared" si="5"/>
        <v>2.8526601055484238E-4</v>
      </c>
      <c r="C296" s="5" t="s">
        <v>55</v>
      </c>
      <c r="D296" s="4">
        <v>200736</v>
      </c>
      <c r="E296" s="5" t="s">
        <v>1194</v>
      </c>
      <c r="F296" s="5" t="s">
        <v>1176</v>
      </c>
      <c r="G296" s="5" t="s">
        <v>965</v>
      </c>
      <c r="H296" s="5" t="s">
        <v>910</v>
      </c>
    </row>
    <row r="297" spans="1:10" x14ac:dyDescent="0.15">
      <c r="A297" s="4">
        <v>2</v>
      </c>
      <c r="B297" s="6">
        <f t="shared" si="5"/>
        <v>2.8526601055484238E-4</v>
      </c>
      <c r="C297" s="5" t="s">
        <v>780</v>
      </c>
      <c r="D297" s="4">
        <v>243690</v>
      </c>
      <c r="E297" s="5" t="s">
        <v>1194</v>
      </c>
      <c r="F297" s="5" t="s">
        <v>715</v>
      </c>
      <c r="G297" s="5" t="s">
        <v>716</v>
      </c>
    </row>
    <row r="298" spans="1:10" x14ac:dyDescent="0.15">
      <c r="A298" s="4">
        <v>2</v>
      </c>
      <c r="B298" s="6">
        <f t="shared" si="5"/>
        <v>2.8526601055484238E-4</v>
      </c>
      <c r="C298" s="5" t="s">
        <v>621</v>
      </c>
      <c r="D298" s="4">
        <v>44762</v>
      </c>
      <c r="E298" s="5" t="s">
        <v>1194</v>
      </c>
      <c r="F298" s="5" t="s">
        <v>1176</v>
      </c>
      <c r="G298" s="5" t="s">
        <v>965</v>
      </c>
      <c r="H298" s="5" t="s">
        <v>910</v>
      </c>
    </row>
    <row r="299" spans="1:10" x14ac:dyDescent="0.15">
      <c r="A299" s="4">
        <v>2</v>
      </c>
      <c r="B299" s="6">
        <f t="shared" si="5"/>
        <v>2.8526601055484238E-4</v>
      </c>
      <c r="C299" s="5" t="s">
        <v>897</v>
      </c>
      <c r="D299" s="4">
        <v>152689</v>
      </c>
      <c r="E299" s="5" t="s">
        <v>1194</v>
      </c>
      <c r="F299" s="5" t="s">
        <v>811</v>
      </c>
      <c r="G299" s="5" t="s">
        <v>898</v>
      </c>
    </row>
    <row r="300" spans="1:10" x14ac:dyDescent="0.15">
      <c r="A300" s="4">
        <v>2</v>
      </c>
      <c r="B300" s="6">
        <f t="shared" si="5"/>
        <v>2.8526601055484238E-4</v>
      </c>
      <c r="C300" s="5" t="s">
        <v>682</v>
      </c>
      <c r="D300" s="4">
        <v>239897</v>
      </c>
      <c r="E300" s="5" t="s">
        <v>1194</v>
      </c>
      <c r="F300" s="5" t="s">
        <v>811</v>
      </c>
      <c r="G300" s="5" t="s">
        <v>886</v>
      </c>
    </row>
    <row r="301" spans="1:10" x14ac:dyDescent="0.15">
      <c r="A301" s="4">
        <v>1</v>
      </c>
      <c r="B301" s="6">
        <f t="shared" si="5"/>
        <v>1.4263300527742119E-4</v>
      </c>
      <c r="C301" s="5" t="s">
        <v>1125</v>
      </c>
      <c r="D301" s="4">
        <v>358620</v>
      </c>
      <c r="E301" s="5" t="s">
        <v>1194</v>
      </c>
      <c r="F301" s="5" t="s">
        <v>1224</v>
      </c>
      <c r="G301" s="5" t="s">
        <v>1225</v>
      </c>
      <c r="H301" s="5" t="s">
        <v>1126</v>
      </c>
      <c r="I301" s="5" t="s">
        <v>1127</v>
      </c>
      <c r="J301" s="5" t="s">
        <v>1128</v>
      </c>
    </row>
    <row r="302" spans="1:10" x14ac:dyDescent="0.15">
      <c r="A302" s="4">
        <v>1</v>
      </c>
      <c r="B302" s="6">
        <f t="shared" si="5"/>
        <v>1.4263300527742119E-4</v>
      </c>
      <c r="C302" s="5" t="s">
        <v>1131</v>
      </c>
      <c r="D302" s="4">
        <v>23065</v>
      </c>
      <c r="E302" s="5" t="s">
        <v>1194</v>
      </c>
      <c r="F302" s="5" t="s">
        <v>1129</v>
      </c>
      <c r="G302" s="5" t="s">
        <v>1132</v>
      </c>
    </row>
    <row r="303" spans="1:10" x14ac:dyDescent="0.15">
      <c r="A303" s="4">
        <v>1</v>
      </c>
      <c r="B303" s="6">
        <f t="shared" si="5"/>
        <v>1.4263300527742119E-4</v>
      </c>
      <c r="C303" s="5" t="s">
        <v>982</v>
      </c>
      <c r="D303" s="4">
        <v>356703</v>
      </c>
      <c r="E303" s="5" t="s">
        <v>1194</v>
      </c>
      <c r="F303" s="5" t="s">
        <v>1195</v>
      </c>
      <c r="G303" s="5" t="s">
        <v>1196</v>
      </c>
      <c r="H303" s="5" t="s">
        <v>1197</v>
      </c>
      <c r="I303" s="5" t="s">
        <v>1213</v>
      </c>
    </row>
    <row r="304" spans="1:10" x14ac:dyDescent="0.15">
      <c r="A304" s="4">
        <v>1</v>
      </c>
      <c r="B304" s="6">
        <f t="shared" si="5"/>
        <v>1.4263300527742119E-4</v>
      </c>
      <c r="C304" s="5" t="s">
        <v>1159</v>
      </c>
      <c r="D304" s="4">
        <v>362279</v>
      </c>
      <c r="E304" s="5" t="s">
        <v>1194</v>
      </c>
      <c r="F304" s="5" t="s">
        <v>1195</v>
      </c>
      <c r="G304" s="5" t="s">
        <v>1196</v>
      </c>
      <c r="H304" s="5" t="s">
        <v>969</v>
      </c>
    </row>
    <row r="305" spans="1:15" x14ac:dyDescent="0.15">
      <c r="A305" s="4">
        <v>1</v>
      </c>
      <c r="B305" s="6">
        <f t="shared" si="5"/>
        <v>1.4263300527742119E-4</v>
      </c>
      <c r="C305" s="5" t="s">
        <v>924</v>
      </c>
      <c r="D305" s="4">
        <v>357145</v>
      </c>
      <c r="E305" s="5" t="s">
        <v>1194</v>
      </c>
      <c r="F305" s="5" t="s">
        <v>1224</v>
      </c>
      <c r="G305" s="5" t="s">
        <v>1225</v>
      </c>
      <c r="H305" s="5" t="s">
        <v>1126</v>
      </c>
      <c r="I305" s="5" t="s">
        <v>925</v>
      </c>
      <c r="J305" s="5" t="s">
        <v>926</v>
      </c>
    </row>
    <row r="306" spans="1:15" x14ac:dyDescent="0.15">
      <c r="A306" s="4">
        <v>1</v>
      </c>
      <c r="B306" s="6">
        <f t="shared" si="5"/>
        <v>1.4263300527742119E-4</v>
      </c>
      <c r="C306" s="5" t="s">
        <v>1028</v>
      </c>
      <c r="D306" s="4">
        <v>358585</v>
      </c>
      <c r="E306" s="5" t="s">
        <v>1194</v>
      </c>
      <c r="F306" s="5" t="s">
        <v>1224</v>
      </c>
      <c r="G306" s="5" t="s">
        <v>1225</v>
      </c>
      <c r="H306" s="5" t="s">
        <v>1228</v>
      </c>
      <c r="I306" s="5" t="s">
        <v>1029</v>
      </c>
      <c r="J306" s="5" t="s">
        <v>1030</v>
      </c>
    </row>
    <row r="307" spans="1:15" x14ac:dyDescent="0.15">
      <c r="A307" s="4">
        <v>1</v>
      </c>
      <c r="B307" s="6">
        <f t="shared" si="5"/>
        <v>1.4263300527742119E-4</v>
      </c>
      <c r="C307" s="5" t="s">
        <v>1024</v>
      </c>
      <c r="D307" s="4">
        <v>126228</v>
      </c>
      <c r="E307" s="5" t="s">
        <v>1194</v>
      </c>
      <c r="F307" s="5" t="s">
        <v>1224</v>
      </c>
      <c r="G307" s="5" t="s">
        <v>1225</v>
      </c>
    </row>
    <row r="308" spans="1:15" x14ac:dyDescent="0.15">
      <c r="A308" s="4">
        <v>1</v>
      </c>
      <c r="B308" s="6">
        <f t="shared" si="5"/>
        <v>1.4263300527742119E-4</v>
      </c>
      <c r="C308" s="5" t="s">
        <v>997</v>
      </c>
      <c r="D308" s="4">
        <v>181525</v>
      </c>
      <c r="E308" s="5" t="s">
        <v>1194</v>
      </c>
      <c r="F308" s="5" t="s">
        <v>1224</v>
      </c>
      <c r="G308" s="5" t="s">
        <v>1225</v>
      </c>
    </row>
    <row r="309" spans="1:15" x14ac:dyDescent="0.15">
      <c r="A309" s="4">
        <v>1</v>
      </c>
      <c r="B309" s="6">
        <f t="shared" si="5"/>
        <v>1.4263300527742119E-4</v>
      </c>
      <c r="C309" s="5" t="s">
        <v>863</v>
      </c>
      <c r="D309" s="4">
        <v>135070</v>
      </c>
      <c r="E309" s="5" t="s">
        <v>1194</v>
      </c>
      <c r="F309" s="5" t="s">
        <v>1165</v>
      </c>
      <c r="G309" s="5" t="s">
        <v>1101</v>
      </c>
      <c r="H309" s="5" t="s">
        <v>864</v>
      </c>
    </row>
    <row r="310" spans="1:15" x14ac:dyDescent="0.15">
      <c r="A310" s="4">
        <v>1</v>
      </c>
      <c r="B310" s="6">
        <f t="shared" si="5"/>
        <v>1.4263300527742119E-4</v>
      </c>
      <c r="C310" s="5" t="s">
        <v>968</v>
      </c>
      <c r="D310" s="4">
        <v>2595</v>
      </c>
      <c r="E310" s="5" t="s">
        <v>1194</v>
      </c>
      <c r="F310" s="5" t="s">
        <v>1214</v>
      </c>
      <c r="G310" s="5" t="s">
        <v>1102</v>
      </c>
      <c r="H310" s="5" t="s">
        <v>1103</v>
      </c>
      <c r="I310" s="5" t="s">
        <v>922</v>
      </c>
      <c r="J310" s="5" t="s">
        <v>848</v>
      </c>
    </row>
    <row r="311" spans="1:15" x14ac:dyDescent="0.15">
      <c r="A311" s="4">
        <v>1</v>
      </c>
      <c r="B311" s="6">
        <f t="shared" si="5"/>
        <v>1.4263300527742119E-4</v>
      </c>
      <c r="C311" s="5" t="s">
        <v>961</v>
      </c>
      <c r="D311" s="4">
        <v>256029</v>
      </c>
      <c r="E311" s="5" t="s">
        <v>1194</v>
      </c>
      <c r="F311" s="5" t="s">
        <v>1195</v>
      </c>
      <c r="G311" s="5" t="s">
        <v>1032</v>
      </c>
      <c r="H311" s="5" t="s">
        <v>930</v>
      </c>
      <c r="I311" s="5" t="s">
        <v>962</v>
      </c>
    </row>
    <row r="312" spans="1:15" x14ac:dyDescent="0.15">
      <c r="A312" s="4">
        <v>1</v>
      </c>
      <c r="B312" s="6">
        <f t="shared" si="5"/>
        <v>1.4263300527742119E-4</v>
      </c>
      <c r="C312" s="5" t="s">
        <v>1202</v>
      </c>
      <c r="D312" s="4">
        <v>254402</v>
      </c>
      <c r="E312" s="5" t="s">
        <v>1194</v>
      </c>
      <c r="F312" s="5" t="s">
        <v>1176</v>
      </c>
      <c r="G312" s="5" t="s">
        <v>1177</v>
      </c>
      <c r="H312" s="5" t="s">
        <v>957</v>
      </c>
    </row>
    <row r="313" spans="1:15" x14ac:dyDescent="0.15">
      <c r="A313" s="4">
        <v>1</v>
      </c>
      <c r="B313" s="6">
        <f t="shared" si="5"/>
        <v>1.4263300527742119E-4</v>
      </c>
      <c r="C313" s="5" t="s">
        <v>904</v>
      </c>
      <c r="D313" s="4">
        <v>356769</v>
      </c>
      <c r="E313" s="5" t="s">
        <v>1194</v>
      </c>
      <c r="F313" s="5" t="s">
        <v>1195</v>
      </c>
      <c r="G313" s="5" t="s">
        <v>1032</v>
      </c>
      <c r="H313" s="5" t="s">
        <v>930</v>
      </c>
      <c r="I313" s="5" t="s">
        <v>962</v>
      </c>
    </row>
    <row r="314" spans="1:15" x14ac:dyDescent="0.15">
      <c r="A314" s="4">
        <v>1</v>
      </c>
      <c r="B314" s="6">
        <f t="shared" si="5"/>
        <v>1.4263300527742119E-4</v>
      </c>
      <c r="C314" s="5" t="s">
        <v>909</v>
      </c>
      <c r="D314" s="4">
        <v>161941</v>
      </c>
      <c r="E314" s="5" t="s">
        <v>1194</v>
      </c>
      <c r="F314" s="5" t="s">
        <v>1224</v>
      </c>
      <c r="G314" s="5" t="s">
        <v>1231</v>
      </c>
    </row>
    <row r="315" spans="1:15" x14ac:dyDescent="0.15">
      <c r="A315" s="4">
        <v>1</v>
      </c>
      <c r="B315" s="6">
        <f t="shared" si="5"/>
        <v>1.4263300527742119E-4</v>
      </c>
      <c r="C315" s="5" t="s">
        <v>985</v>
      </c>
      <c r="D315" s="4">
        <v>95345</v>
      </c>
      <c r="E315" s="5" t="s">
        <v>1194</v>
      </c>
      <c r="F315" s="5" t="s">
        <v>1214</v>
      </c>
      <c r="G315" s="5" t="s">
        <v>986</v>
      </c>
    </row>
    <row r="316" spans="1:15" x14ac:dyDescent="0.15">
      <c r="A316" s="4">
        <v>1</v>
      </c>
      <c r="B316" s="6">
        <f t="shared" si="5"/>
        <v>1.4263300527742119E-4</v>
      </c>
      <c r="C316" s="5" t="s">
        <v>765</v>
      </c>
      <c r="D316" s="4">
        <v>238955</v>
      </c>
      <c r="E316" s="5" t="s">
        <v>1194</v>
      </c>
      <c r="F316" s="5" t="s">
        <v>766</v>
      </c>
    </row>
    <row r="317" spans="1:15" x14ac:dyDescent="0.15">
      <c r="A317" s="4">
        <v>1</v>
      </c>
      <c r="B317" s="6">
        <f t="shared" si="5"/>
        <v>1.4263300527742119E-4</v>
      </c>
      <c r="C317" s="5" t="s">
        <v>937</v>
      </c>
      <c r="D317" s="4">
        <v>242526</v>
      </c>
      <c r="E317" s="5" t="s">
        <v>1194</v>
      </c>
      <c r="F317" s="5" t="s">
        <v>1165</v>
      </c>
      <c r="G317" s="5" t="s">
        <v>1166</v>
      </c>
      <c r="H317" s="5" t="s">
        <v>1119</v>
      </c>
      <c r="I317" s="5" t="s">
        <v>938</v>
      </c>
    </row>
    <row r="318" spans="1:15" x14ac:dyDescent="0.15">
      <c r="A318" s="4">
        <v>1</v>
      </c>
      <c r="B318" s="6">
        <f t="shared" si="5"/>
        <v>1.4263300527742119E-4</v>
      </c>
      <c r="C318" s="5" t="s">
        <v>712</v>
      </c>
      <c r="D318" s="4">
        <v>363920</v>
      </c>
      <c r="E318" s="5" t="s">
        <v>1194</v>
      </c>
      <c r="F318" s="5" t="s">
        <v>1224</v>
      </c>
      <c r="G318" s="5" t="s">
        <v>1225</v>
      </c>
      <c r="H318" s="5" t="s">
        <v>1228</v>
      </c>
      <c r="I318" s="5" t="s">
        <v>1029</v>
      </c>
      <c r="J318" s="5" t="s">
        <v>713</v>
      </c>
    </row>
    <row r="319" spans="1:15" x14ac:dyDescent="0.15">
      <c r="A319" s="4">
        <v>1</v>
      </c>
      <c r="B319" s="6">
        <f t="shared" si="5"/>
        <v>1.4263300527742119E-4</v>
      </c>
      <c r="C319" s="5" t="s">
        <v>1013</v>
      </c>
      <c r="D319" s="4">
        <v>49792</v>
      </c>
      <c r="E319" s="5" t="s">
        <v>1194</v>
      </c>
      <c r="F319" s="5" t="s">
        <v>811</v>
      </c>
      <c r="G319" s="5" t="s">
        <v>886</v>
      </c>
    </row>
    <row r="320" spans="1:15" x14ac:dyDescent="0.15">
      <c r="A320" s="4">
        <v>1</v>
      </c>
      <c r="B320" s="6">
        <f t="shared" si="5"/>
        <v>1.4263300527742119E-4</v>
      </c>
      <c r="C320" s="5" t="s">
        <v>894</v>
      </c>
      <c r="D320" s="4" t="s">
        <v>1006</v>
      </c>
      <c r="E320" s="5" t="s">
        <v>1056</v>
      </c>
      <c r="F320" s="5" t="s">
        <v>1215</v>
      </c>
      <c r="G320" s="5" t="s">
        <v>1216</v>
      </c>
      <c r="H320" s="5" t="s">
        <v>1217</v>
      </c>
      <c r="I320" s="5" t="s">
        <v>1218</v>
      </c>
      <c r="J320" s="5" t="s">
        <v>1219</v>
      </c>
      <c r="K320" s="5" t="s">
        <v>1220</v>
      </c>
      <c r="L320" s="5" t="s">
        <v>1221</v>
      </c>
      <c r="M320" s="5" t="s">
        <v>1222</v>
      </c>
      <c r="N320" s="5" t="s">
        <v>1223</v>
      </c>
      <c r="O320" s="5" t="s">
        <v>1007</v>
      </c>
    </row>
    <row r="321" spans="1:10" x14ac:dyDescent="0.15">
      <c r="A321" s="4">
        <v>1</v>
      </c>
      <c r="B321" s="6">
        <f t="shared" si="5"/>
        <v>1.4263300527742119E-4</v>
      </c>
      <c r="C321" s="5" t="s">
        <v>757</v>
      </c>
      <c r="D321" s="4">
        <v>46527</v>
      </c>
      <c r="E321" s="5" t="s">
        <v>1194</v>
      </c>
      <c r="F321" s="5" t="s">
        <v>1129</v>
      </c>
      <c r="G321" s="5" t="s">
        <v>1085</v>
      </c>
    </row>
    <row r="322" spans="1:10" x14ac:dyDescent="0.15">
      <c r="A322" s="4">
        <v>1</v>
      </c>
      <c r="B322" s="6">
        <f t="shared" si="5"/>
        <v>1.4263300527742119E-4</v>
      </c>
      <c r="C322" s="5" t="s">
        <v>697</v>
      </c>
      <c r="D322" s="4">
        <v>180115</v>
      </c>
      <c r="E322" s="5" t="s">
        <v>1194</v>
      </c>
      <c r="F322" s="5" t="s">
        <v>1195</v>
      </c>
      <c r="G322" s="5" t="s">
        <v>1051</v>
      </c>
      <c r="H322" s="5" t="s">
        <v>1052</v>
      </c>
    </row>
    <row r="323" spans="1:10" x14ac:dyDescent="0.15">
      <c r="A323" s="4">
        <v>1</v>
      </c>
      <c r="B323" s="6">
        <f t="shared" si="5"/>
        <v>1.4263300527742119E-4</v>
      </c>
      <c r="C323" s="5" t="s">
        <v>785</v>
      </c>
      <c r="D323" s="4">
        <v>229321</v>
      </c>
      <c r="E323" s="5" t="s">
        <v>1194</v>
      </c>
      <c r="F323" s="5" t="s">
        <v>1176</v>
      </c>
      <c r="G323" s="5" t="s">
        <v>1177</v>
      </c>
      <c r="H323" s="5" t="s">
        <v>786</v>
      </c>
    </row>
    <row r="324" spans="1:10" x14ac:dyDescent="0.15">
      <c r="A324" s="4">
        <v>1</v>
      </c>
      <c r="B324" s="6">
        <f t="shared" ref="B324:B387" si="6">A324/7011</f>
        <v>1.4263300527742119E-4</v>
      </c>
      <c r="C324" s="5" t="s">
        <v>778</v>
      </c>
      <c r="D324" s="4">
        <v>140928</v>
      </c>
      <c r="E324" s="5" t="s">
        <v>1194</v>
      </c>
      <c r="F324" s="5" t="s">
        <v>1195</v>
      </c>
      <c r="G324" s="5" t="s">
        <v>1196</v>
      </c>
      <c r="H324" s="5" t="s">
        <v>1197</v>
      </c>
      <c r="I324" s="5" t="s">
        <v>1213</v>
      </c>
    </row>
    <row r="325" spans="1:10" x14ac:dyDescent="0.15">
      <c r="A325" s="4">
        <v>1</v>
      </c>
      <c r="B325" s="6">
        <f t="shared" si="6"/>
        <v>1.4263300527742119E-4</v>
      </c>
      <c r="C325" s="5" t="s">
        <v>684</v>
      </c>
      <c r="D325" s="4">
        <v>38548</v>
      </c>
      <c r="E325" s="5" t="s">
        <v>1194</v>
      </c>
      <c r="F325" s="5" t="s">
        <v>1224</v>
      </c>
      <c r="G325" s="5" t="s">
        <v>1233</v>
      </c>
      <c r="H325" s="5" t="s">
        <v>1045</v>
      </c>
      <c r="I325" s="5" t="s">
        <v>1046</v>
      </c>
      <c r="J325" s="5" t="s">
        <v>912</v>
      </c>
    </row>
    <row r="326" spans="1:10" x14ac:dyDescent="0.15">
      <c r="A326" s="4">
        <v>1</v>
      </c>
      <c r="B326" s="6">
        <f t="shared" si="6"/>
        <v>1.4263300527742119E-4</v>
      </c>
      <c r="C326" s="5" t="s">
        <v>784</v>
      </c>
      <c r="D326" s="4">
        <v>189151</v>
      </c>
      <c r="E326" s="5" t="s">
        <v>1194</v>
      </c>
      <c r="F326" s="5" t="s">
        <v>1224</v>
      </c>
      <c r="G326" s="5" t="s">
        <v>1231</v>
      </c>
      <c r="H326" s="5" t="s">
        <v>934</v>
      </c>
    </row>
    <row r="327" spans="1:10" x14ac:dyDescent="0.15">
      <c r="A327" s="4">
        <v>1</v>
      </c>
      <c r="B327" s="6">
        <f t="shared" si="6"/>
        <v>1.4263300527742119E-4</v>
      </c>
      <c r="C327" s="5" t="s">
        <v>645</v>
      </c>
      <c r="D327" s="4">
        <v>27188</v>
      </c>
      <c r="E327" s="5" t="s">
        <v>1194</v>
      </c>
      <c r="F327" s="5" t="s">
        <v>1224</v>
      </c>
      <c r="G327" s="5" t="s">
        <v>1233</v>
      </c>
      <c r="H327" s="5" t="s">
        <v>1034</v>
      </c>
      <c r="I327" s="5" t="s">
        <v>1035</v>
      </c>
      <c r="J327" s="5" t="s">
        <v>832</v>
      </c>
    </row>
    <row r="328" spans="1:10" x14ac:dyDescent="0.15">
      <c r="A328" s="4">
        <v>1</v>
      </c>
      <c r="B328" s="6">
        <f t="shared" si="6"/>
        <v>1.4263300527742119E-4</v>
      </c>
      <c r="C328" s="5" t="s">
        <v>704</v>
      </c>
      <c r="D328" s="4">
        <v>203442</v>
      </c>
      <c r="E328" s="5" t="s">
        <v>1047</v>
      </c>
      <c r="F328" s="5" t="s">
        <v>1070</v>
      </c>
      <c r="G328" s="5" t="s">
        <v>698</v>
      </c>
    </row>
    <row r="329" spans="1:10" x14ac:dyDescent="0.15">
      <c r="A329" s="4">
        <v>1</v>
      </c>
      <c r="B329" s="6">
        <f t="shared" si="6"/>
        <v>1.4263300527742119E-4</v>
      </c>
      <c r="C329" s="5" t="s">
        <v>601</v>
      </c>
      <c r="D329" s="4">
        <v>201885</v>
      </c>
      <c r="E329" s="5" t="s">
        <v>1194</v>
      </c>
      <c r="F329" s="5" t="s">
        <v>1214</v>
      </c>
      <c r="G329" s="5" t="s">
        <v>1044</v>
      </c>
    </row>
    <row r="330" spans="1:10" x14ac:dyDescent="0.15">
      <c r="A330" s="4">
        <v>1</v>
      </c>
      <c r="B330" s="6">
        <f t="shared" si="6"/>
        <v>1.4263300527742119E-4</v>
      </c>
      <c r="C330" s="5" t="s">
        <v>562</v>
      </c>
      <c r="D330" s="4">
        <v>308648</v>
      </c>
      <c r="E330" s="5" t="s">
        <v>1194</v>
      </c>
      <c r="F330" s="5" t="s">
        <v>1224</v>
      </c>
      <c r="G330" s="5" t="s">
        <v>1233</v>
      </c>
      <c r="H330" s="5" t="s">
        <v>1034</v>
      </c>
      <c r="I330" s="5" t="s">
        <v>1035</v>
      </c>
      <c r="J330" s="5" t="s">
        <v>563</v>
      </c>
    </row>
    <row r="331" spans="1:10" x14ac:dyDescent="0.15">
      <c r="A331" s="4">
        <v>1</v>
      </c>
      <c r="B331" s="6">
        <f t="shared" si="6"/>
        <v>1.4263300527742119E-4</v>
      </c>
      <c r="C331" s="5" t="s">
        <v>527</v>
      </c>
      <c r="D331" s="4">
        <v>159886</v>
      </c>
      <c r="E331" s="5" t="s">
        <v>1194</v>
      </c>
      <c r="F331" s="5" t="s">
        <v>1040</v>
      </c>
      <c r="G331" s="5" t="s">
        <v>1112</v>
      </c>
      <c r="H331" s="5" t="s">
        <v>1014</v>
      </c>
    </row>
    <row r="332" spans="1:10" x14ac:dyDescent="0.15">
      <c r="A332" s="4">
        <v>1</v>
      </c>
      <c r="B332" s="6">
        <f t="shared" si="6"/>
        <v>1.4263300527742119E-4</v>
      </c>
      <c r="C332" s="5" t="s">
        <v>1155</v>
      </c>
      <c r="D332" s="4">
        <v>228047</v>
      </c>
      <c r="E332" s="5" t="s">
        <v>1194</v>
      </c>
      <c r="F332" s="5" t="s">
        <v>1224</v>
      </c>
      <c r="G332" s="5" t="s">
        <v>1225</v>
      </c>
      <c r="H332" s="5" t="s">
        <v>1156</v>
      </c>
    </row>
    <row r="333" spans="1:10" x14ac:dyDescent="0.15">
      <c r="A333" s="4">
        <v>1</v>
      </c>
      <c r="B333" s="6">
        <f t="shared" si="6"/>
        <v>1.4263300527742119E-4</v>
      </c>
      <c r="C333" s="5" t="s">
        <v>511</v>
      </c>
      <c r="D333" s="4">
        <v>155515</v>
      </c>
      <c r="E333" s="5" t="s">
        <v>1194</v>
      </c>
      <c r="F333" s="5" t="s">
        <v>1224</v>
      </c>
      <c r="G333" s="5" t="s">
        <v>1225</v>
      </c>
      <c r="H333" s="5" t="s">
        <v>512</v>
      </c>
    </row>
    <row r="334" spans="1:10" x14ac:dyDescent="0.15">
      <c r="A334" s="4">
        <v>1</v>
      </c>
      <c r="B334" s="6">
        <f t="shared" si="6"/>
        <v>1.4263300527742119E-4</v>
      </c>
      <c r="C334" s="5" t="s">
        <v>578</v>
      </c>
      <c r="D334" s="4">
        <v>102203</v>
      </c>
      <c r="E334" s="5" t="s">
        <v>1194</v>
      </c>
      <c r="F334" s="5" t="s">
        <v>1224</v>
      </c>
      <c r="G334" s="5" t="s">
        <v>1225</v>
      </c>
      <c r="H334" s="5" t="s">
        <v>1114</v>
      </c>
    </row>
    <row r="335" spans="1:10" x14ac:dyDescent="0.15">
      <c r="A335" s="4">
        <v>1</v>
      </c>
      <c r="B335" s="6">
        <f t="shared" si="6"/>
        <v>1.4263300527742119E-4</v>
      </c>
      <c r="C335" s="5" t="s">
        <v>514</v>
      </c>
      <c r="D335" s="4">
        <v>74727</v>
      </c>
      <c r="E335" s="5" t="s">
        <v>1194</v>
      </c>
      <c r="F335" s="5" t="s">
        <v>1129</v>
      </c>
      <c r="G335" s="5" t="s">
        <v>948</v>
      </c>
    </row>
    <row r="336" spans="1:10" x14ac:dyDescent="0.15">
      <c r="A336" s="4">
        <v>1</v>
      </c>
      <c r="B336" s="6">
        <f t="shared" si="6"/>
        <v>1.4263300527742119E-4</v>
      </c>
      <c r="C336" s="5" t="s">
        <v>459</v>
      </c>
      <c r="D336" s="4">
        <v>102886</v>
      </c>
      <c r="E336" s="5" t="s">
        <v>1194</v>
      </c>
      <c r="F336" s="5" t="s">
        <v>841</v>
      </c>
    </row>
    <row r="337" spans="1:11" x14ac:dyDescent="0.15">
      <c r="A337" s="4">
        <v>1</v>
      </c>
      <c r="B337" s="6">
        <f t="shared" si="6"/>
        <v>1.4263300527742119E-4</v>
      </c>
      <c r="C337" s="5" t="s">
        <v>440</v>
      </c>
      <c r="D337" s="4">
        <v>91720</v>
      </c>
      <c r="E337" s="5" t="s">
        <v>1194</v>
      </c>
      <c r="F337" s="5" t="s">
        <v>1224</v>
      </c>
      <c r="G337" s="5" t="s">
        <v>1233</v>
      </c>
    </row>
    <row r="338" spans="1:11" x14ac:dyDescent="0.15">
      <c r="A338" s="4">
        <v>1</v>
      </c>
      <c r="B338" s="6">
        <f t="shared" si="6"/>
        <v>1.4263300527742119E-4</v>
      </c>
      <c r="C338" s="5" t="s">
        <v>436</v>
      </c>
      <c r="D338" s="4">
        <v>227763</v>
      </c>
      <c r="E338" s="5" t="s">
        <v>1194</v>
      </c>
      <c r="F338" s="5" t="s">
        <v>1214</v>
      </c>
      <c r="G338" s="5" t="s">
        <v>1227</v>
      </c>
      <c r="H338" s="5" t="s">
        <v>1204</v>
      </c>
      <c r="I338" s="5" t="s">
        <v>1205</v>
      </c>
    </row>
    <row r="339" spans="1:11" x14ac:dyDescent="0.15">
      <c r="A339" s="4">
        <v>1</v>
      </c>
      <c r="B339" s="6">
        <f t="shared" si="6"/>
        <v>1.4263300527742119E-4</v>
      </c>
      <c r="C339" s="5" t="s">
        <v>437</v>
      </c>
      <c r="D339" s="4">
        <v>223649</v>
      </c>
      <c r="E339" s="5" t="s">
        <v>1194</v>
      </c>
      <c r="F339" s="5" t="s">
        <v>1168</v>
      </c>
      <c r="G339" s="5" t="s">
        <v>1169</v>
      </c>
    </row>
    <row r="340" spans="1:11" x14ac:dyDescent="0.15">
      <c r="A340" s="4">
        <v>1</v>
      </c>
      <c r="B340" s="6">
        <f t="shared" si="6"/>
        <v>1.4263300527742119E-4</v>
      </c>
      <c r="C340" s="5" t="s">
        <v>438</v>
      </c>
      <c r="D340" s="4">
        <v>251745</v>
      </c>
      <c r="E340" s="5" t="s">
        <v>1194</v>
      </c>
      <c r="F340" s="5" t="s">
        <v>1214</v>
      </c>
      <c r="G340" s="5" t="s">
        <v>1031</v>
      </c>
    </row>
    <row r="341" spans="1:11" x14ac:dyDescent="0.15">
      <c r="A341" s="4">
        <v>1</v>
      </c>
      <c r="B341" s="6">
        <f t="shared" si="6"/>
        <v>1.4263300527742119E-4</v>
      </c>
      <c r="C341" s="5" t="s">
        <v>439</v>
      </c>
      <c r="D341" s="4">
        <v>203218</v>
      </c>
      <c r="E341" s="5" t="s">
        <v>1194</v>
      </c>
      <c r="F341" s="5" t="s">
        <v>581</v>
      </c>
      <c r="G341" s="5" t="s">
        <v>582</v>
      </c>
    </row>
    <row r="342" spans="1:11" x14ac:dyDescent="0.15">
      <c r="A342" s="4">
        <v>1</v>
      </c>
      <c r="B342" s="6">
        <f t="shared" si="6"/>
        <v>1.4263300527742119E-4</v>
      </c>
      <c r="C342" s="5" t="s">
        <v>604</v>
      </c>
      <c r="D342" s="4">
        <v>257843</v>
      </c>
      <c r="E342" s="5" t="s">
        <v>1194</v>
      </c>
      <c r="F342" s="5" t="s">
        <v>841</v>
      </c>
      <c r="G342" s="5" t="s">
        <v>1090</v>
      </c>
    </row>
    <row r="343" spans="1:11" x14ac:dyDescent="0.15">
      <c r="A343" s="4">
        <v>1</v>
      </c>
      <c r="B343" s="6">
        <f t="shared" si="6"/>
        <v>1.4263300527742119E-4</v>
      </c>
      <c r="C343" s="5" t="s">
        <v>745</v>
      </c>
      <c r="D343" s="4">
        <v>222744</v>
      </c>
      <c r="E343" s="5" t="s">
        <v>1194</v>
      </c>
      <c r="F343" s="5" t="s">
        <v>758</v>
      </c>
    </row>
    <row r="344" spans="1:11" x14ac:dyDescent="0.15">
      <c r="A344" s="4">
        <v>1</v>
      </c>
      <c r="B344" s="6">
        <f t="shared" si="6"/>
        <v>1.4263300527742119E-4</v>
      </c>
      <c r="C344" s="5" t="s">
        <v>652</v>
      </c>
      <c r="D344" s="4">
        <v>203694</v>
      </c>
      <c r="E344" s="5" t="s">
        <v>1194</v>
      </c>
      <c r="F344" s="5" t="s">
        <v>1224</v>
      </c>
      <c r="G344" s="5" t="s">
        <v>1225</v>
      </c>
      <c r="H344" s="5" t="s">
        <v>1156</v>
      </c>
    </row>
    <row r="345" spans="1:11" x14ac:dyDescent="0.15">
      <c r="A345" s="4">
        <v>1</v>
      </c>
      <c r="B345" s="6">
        <f t="shared" si="6"/>
        <v>1.4263300527742119E-4</v>
      </c>
      <c r="C345" s="5" t="s">
        <v>432</v>
      </c>
      <c r="D345" s="4">
        <v>356978</v>
      </c>
      <c r="E345" s="5" t="s">
        <v>1194</v>
      </c>
      <c r="F345" s="5" t="s">
        <v>1040</v>
      </c>
      <c r="G345" s="5" t="s">
        <v>1041</v>
      </c>
      <c r="H345" s="5" t="s">
        <v>1042</v>
      </c>
      <c r="I345" s="5" t="s">
        <v>973</v>
      </c>
      <c r="J345" s="5" t="s">
        <v>891</v>
      </c>
      <c r="K345" s="5" t="s">
        <v>433</v>
      </c>
    </row>
    <row r="346" spans="1:11" x14ac:dyDescent="0.15">
      <c r="A346" s="4">
        <v>1</v>
      </c>
      <c r="B346" s="6">
        <f t="shared" si="6"/>
        <v>1.4263300527742119E-4</v>
      </c>
      <c r="C346" s="5" t="s">
        <v>434</v>
      </c>
      <c r="D346" s="4">
        <v>110063</v>
      </c>
      <c r="E346" s="5" t="s">
        <v>1194</v>
      </c>
      <c r="F346" s="5" t="s">
        <v>1195</v>
      </c>
      <c r="G346" s="5" t="s">
        <v>1051</v>
      </c>
      <c r="H346" s="5" t="s">
        <v>1052</v>
      </c>
      <c r="I346" s="5" t="s">
        <v>860</v>
      </c>
      <c r="J346" s="5" t="s">
        <v>861</v>
      </c>
    </row>
    <row r="347" spans="1:11" x14ac:dyDescent="0.15">
      <c r="A347" s="4">
        <v>1</v>
      </c>
      <c r="B347" s="6">
        <f t="shared" si="6"/>
        <v>1.4263300527742119E-4</v>
      </c>
      <c r="C347" s="5" t="s">
        <v>435</v>
      </c>
      <c r="D347" s="4">
        <v>249228</v>
      </c>
      <c r="E347" s="5" t="s">
        <v>1194</v>
      </c>
      <c r="F347" s="5" t="s">
        <v>1129</v>
      </c>
    </row>
    <row r="348" spans="1:11" x14ac:dyDescent="0.15">
      <c r="A348" s="4">
        <v>1</v>
      </c>
      <c r="B348" s="6">
        <f t="shared" si="6"/>
        <v>1.4263300527742119E-4</v>
      </c>
      <c r="C348" s="5" t="s">
        <v>428</v>
      </c>
      <c r="D348" s="4">
        <v>152404</v>
      </c>
      <c r="E348" s="5" t="s">
        <v>1194</v>
      </c>
      <c r="F348" s="5" t="s">
        <v>1115</v>
      </c>
      <c r="G348" s="5" t="s">
        <v>1116</v>
      </c>
      <c r="H348" s="5" t="s">
        <v>1117</v>
      </c>
    </row>
    <row r="349" spans="1:11" x14ac:dyDescent="0.15">
      <c r="A349" s="4">
        <v>1</v>
      </c>
      <c r="B349" s="6">
        <f t="shared" si="6"/>
        <v>1.4263300527742119E-4</v>
      </c>
      <c r="C349" s="5" t="s">
        <v>457</v>
      </c>
      <c r="D349" s="4">
        <v>67029</v>
      </c>
      <c r="E349" s="5" t="s">
        <v>1194</v>
      </c>
      <c r="F349" s="5" t="s">
        <v>615</v>
      </c>
    </row>
    <row r="350" spans="1:11" x14ac:dyDescent="0.15">
      <c r="A350" s="4">
        <v>1</v>
      </c>
      <c r="B350" s="6">
        <f t="shared" si="6"/>
        <v>1.4263300527742119E-4</v>
      </c>
      <c r="C350" s="5" t="s">
        <v>429</v>
      </c>
      <c r="D350" s="4">
        <v>219677</v>
      </c>
      <c r="E350" s="5" t="s">
        <v>1194</v>
      </c>
      <c r="F350" s="5" t="s">
        <v>715</v>
      </c>
    </row>
    <row r="351" spans="1:11" x14ac:dyDescent="0.15">
      <c r="A351" s="4">
        <v>1</v>
      </c>
      <c r="B351" s="6">
        <f t="shared" si="6"/>
        <v>1.4263300527742119E-4</v>
      </c>
      <c r="C351" s="5" t="s">
        <v>485</v>
      </c>
      <c r="D351" s="4">
        <v>219934</v>
      </c>
      <c r="E351" s="5" t="s">
        <v>1194</v>
      </c>
      <c r="F351" s="5" t="s">
        <v>1224</v>
      </c>
      <c r="G351" s="5" t="s">
        <v>1233</v>
      </c>
    </row>
    <row r="352" spans="1:11" x14ac:dyDescent="0.15">
      <c r="A352" s="4">
        <v>1</v>
      </c>
      <c r="B352" s="6">
        <f t="shared" si="6"/>
        <v>1.4263300527742119E-4</v>
      </c>
      <c r="C352" s="5" t="s">
        <v>482</v>
      </c>
      <c r="D352" s="4">
        <v>217617</v>
      </c>
      <c r="E352" s="5" t="s">
        <v>1194</v>
      </c>
      <c r="F352" s="5" t="s">
        <v>1224</v>
      </c>
      <c r="G352" s="5" t="s">
        <v>1233</v>
      </c>
      <c r="H352" s="5" t="s">
        <v>732</v>
      </c>
    </row>
    <row r="353" spans="1:12" x14ac:dyDescent="0.15">
      <c r="A353" s="4">
        <v>1</v>
      </c>
      <c r="B353" s="6">
        <f t="shared" si="6"/>
        <v>1.4263300527742119E-4</v>
      </c>
      <c r="C353" s="5" t="s">
        <v>483</v>
      </c>
      <c r="D353" s="4">
        <v>316721</v>
      </c>
      <c r="E353" s="5" t="s">
        <v>1194</v>
      </c>
      <c r="F353" s="5" t="s">
        <v>1195</v>
      </c>
      <c r="G353" s="5" t="s">
        <v>1196</v>
      </c>
      <c r="H353" s="5" t="s">
        <v>1018</v>
      </c>
      <c r="I353" s="5" t="s">
        <v>1019</v>
      </c>
    </row>
    <row r="354" spans="1:12" x14ac:dyDescent="0.15">
      <c r="A354" s="4">
        <v>1</v>
      </c>
      <c r="B354" s="6">
        <f t="shared" si="6"/>
        <v>1.4263300527742119E-4</v>
      </c>
      <c r="C354" s="5" t="s">
        <v>478</v>
      </c>
      <c r="D354" s="4">
        <v>239190</v>
      </c>
      <c r="E354" s="5" t="s">
        <v>1194</v>
      </c>
      <c r="F354" s="5" t="s">
        <v>1224</v>
      </c>
      <c r="G354" s="5" t="s">
        <v>1231</v>
      </c>
      <c r="H354" s="5" t="s">
        <v>879</v>
      </c>
    </row>
    <row r="355" spans="1:12" x14ac:dyDescent="0.15">
      <c r="A355" s="4">
        <v>1</v>
      </c>
      <c r="B355" s="6">
        <f t="shared" si="6"/>
        <v>1.4263300527742119E-4</v>
      </c>
      <c r="C355" s="5" t="s">
        <v>503</v>
      </c>
      <c r="D355" s="4">
        <v>263020</v>
      </c>
      <c r="E355" s="5" t="s">
        <v>1194</v>
      </c>
      <c r="F355" s="5" t="s">
        <v>1199</v>
      </c>
    </row>
    <row r="356" spans="1:12" x14ac:dyDescent="0.15">
      <c r="A356" s="4">
        <v>1</v>
      </c>
      <c r="B356" s="6">
        <f t="shared" si="6"/>
        <v>1.4263300527742119E-4</v>
      </c>
      <c r="C356" s="5" t="s">
        <v>475</v>
      </c>
      <c r="D356" s="4">
        <v>206961</v>
      </c>
      <c r="E356" s="5" t="s">
        <v>1194</v>
      </c>
      <c r="F356" s="5" t="s">
        <v>1115</v>
      </c>
    </row>
    <row r="357" spans="1:12" x14ac:dyDescent="0.15">
      <c r="A357" s="4">
        <v>1</v>
      </c>
      <c r="B357" s="6">
        <f t="shared" si="6"/>
        <v>1.4263300527742119E-4</v>
      </c>
      <c r="C357" s="5" t="s">
        <v>476</v>
      </c>
      <c r="D357" s="4">
        <v>249503</v>
      </c>
      <c r="E357" s="5" t="s">
        <v>1194</v>
      </c>
      <c r="F357" s="5" t="s">
        <v>1165</v>
      </c>
      <c r="G357" s="5" t="s">
        <v>1166</v>
      </c>
      <c r="H357" s="5" t="s">
        <v>1119</v>
      </c>
      <c r="I357" s="5" t="s">
        <v>938</v>
      </c>
    </row>
    <row r="358" spans="1:12" x14ac:dyDescent="0.15">
      <c r="A358" s="4">
        <v>1</v>
      </c>
      <c r="B358" s="6">
        <f t="shared" si="6"/>
        <v>1.4263300527742119E-4</v>
      </c>
      <c r="C358" s="5" t="s">
        <v>477</v>
      </c>
      <c r="D358" s="4">
        <v>200463</v>
      </c>
      <c r="E358" s="5" t="s">
        <v>1194</v>
      </c>
      <c r="F358" s="5" t="s">
        <v>1176</v>
      </c>
      <c r="G358" s="5" t="s">
        <v>1177</v>
      </c>
    </row>
    <row r="359" spans="1:12" x14ac:dyDescent="0.15">
      <c r="A359" s="4">
        <v>1</v>
      </c>
      <c r="B359" s="6">
        <f t="shared" si="6"/>
        <v>1.4263300527742119E-4</v>
      </c>
      <c r="C359" s="5" t="s">
        <v>404</v>
      </c>
      <c r="D359" s="4" t="s">
        <v>405</v>
      </c>
      <c r="E359" s="5" t="s">
        <v>1056</v>
      </c>
      <c r="F359" s="5" t="s">
        <v>1068</v>
      </c>
      <c r="G359" s="5" t="s">
        <v>807</v>
      </c>
      <c r="H359" s="5" t="s">
        <v>767</v>
      </c>
      <c r="I359" s="5" t="s">
        <v>406</v>
      </c>
      <c r="J359" s="5" t="s">
        <v>407</v>
      </c>
      <c r="K359" s="5" t="s">
        <v>408</v>
      </c>
      <c r="L359" s="5" t="s">
        <v>409</v>
      </c>
    </row>
    <row r="360" spans="1:12" x14ac:dyDescent="0.15">
      <c r="A360" s="4">
        <v>1</v>
      </c>
      <c r="B360" s="6">
        <f t="shared" si="6"/>
        <v>1.4263300527742119E-4</v>
      </c>
      <c r="C360" s="5" t="s">
        <v>474</v>
      </c>
      <c r="D360" s="4">
        <v>267338</v>
      </c>
      <c r="E360" s="5" t="s">
        <v>1194</v>
      </c>
      <c r="F360" s="5" t="s">
        <v>1176</v>
      </c>
      <c r="G360" s="5" t="s">
        <v>1177</v>
      </c>
      <c r="H360" s="5" t="s">
        <v>1145</v>
      </c>
    </row>
    <row r="361" spans="1:12" x14ac:dyDescent="0.15">
      <c r="A361" s="4">
        <v>1</v>
      </c>
      <c r="B361" s="6">
        <f t="shared" si="6"/>
        <v>1.4263300527742119E-4</v>
      </c>
      <c r="C361" s="5" t="s">
        <v>419</v>
      </c>
      <c r="D361" s="4">
        <v>246007</v>
      </c>
      <c r="E361" s="5" t="s">
        <v>1194</v>
      </c>
      <c r="F361" s="5" t="s">
        <v>1195</v>
      </c>
      <c r="G361" s="5" t="s">
        <v>1051</v>
      </c>
      <c r="H361" s="5" t="s">
        <v>1052</v>
      </c>
      <c r="I361" s="5" t="s">
        <v>743</v>
      </c>
    </row>
    <row r="362" spans="1:12" x14ac:dyDescent="0.15">
      <c r="A362" s="4">
        <v>1</v>
      </c>
      <c r="B362" s="6">
        <f t="shared" si="6"/>
        <v>1.4263300527742119E-4</v>
      </c>
      <c r="C362" s="5" t="s">
        <v>652</v>
      </c>
      <c r="D362" s="4">
        <v>203694</v>
      </c>
      <c r="E362" s="5" t="s">
        <v>1194</v>
      </c>
      <c r="F362" s="5" t="s">
        <v>1224</v>
      </c>
      <c r="G362" s="5" t="s">
        <v>1225</v>
      </c>
      <c r="H362" s="5" t="s">
        <v>1156</v>
      </c>
    </row>
    <row r="363" spans="1:12" x14ac:dyDescent="0.15">
      <c r="A363" s="4">
        <v>1</v>
      </c>
      <c r="B363" s="6">
        <f t="shared" si="6"/>
        <v>1.4263300527742119E-4</v>
      </c>
      <c r="C363" s="5" t="s">
        <v>402</v>
      </c>
      <c r="D363" s="4">
        <v>247464</v>
      </c>
      <c r="E363" s="5" t="s">
        <v>1194</v>
      </c>
      <c r="F363" s="5" t="s">
        <v>1214</v>
      </c>
      <c r="G363" s="5" t="s">
        <v>1044</v>
      </c>
    </row>
    <row r="364" spans="1:12" x14ac:dyDescent="0.15">
      <c r="A364" s="4">
        <v>1</v>
      </c>
      <c r="B364" s="6">
        <f t="shared" si="6"/>
        <v>1.4263300527742119E-4</v>
      </c>
      <c r="C364" s="5" t="s">
        <v>403</v>
      </c>
      <c r="D364" s="4">
        <v>153947</v>
      </c>
      <c r="E364" s="5" t="s">
        <v>1194</v>
      </c>
      <c r="F364" s="5" t="s">
        <v>1199</v>
      </c>
    </row>
    <row r="365" spans="1:12" x14ac:dyDescent="0.15">
      <c r="A365" s="4">
        <v>1</v>
      </c>
      <c r="B365" s="6">
        <f t="shared" si="6"/>
        <v>1.4263300527742119E-4</v>
      </c>
      <c r="C365" s="5" t="s">
        <v>782</v>
      </c>
      <c r="D365" s="4">
        <v>71546</v>
      </c>
      <c r="E365" s="5" t="s">
        <v>1194</v>
      </c>
      <c r="F365" s="5" t="s">
        <v>811</v>
      </c>
    </row>
    <row r="366" spans="1:12" x14ac:dyDescent="0.15">
      <c r="A366" s="4">
        <v>1</v>
      </c>
      <c r="B366" s="6">
        <f t="shared" si="6"/>
        <v>1.4263300527742119E-4</v>
      </c>
      <c r="C366" s="5" t="s">
        <v>679</v>
      </c>
      <c r="D366" s="4">
        <v>217851</v>
      </c>
      <c r="E366" s="5" t="s">
        <v>1194</v>
      </c>
      <c r="F366" s="5" t="s">
        <v>811</v>
      </c>
      <c r="G366" s="5" t="s">
        <v>680</v>
      </c>
    </row>
    <row r="367" spans="1:12" x14ac:dyDescent="0.15">
      <c r="A367" s="4">
        <v>1</v>
      </c>
      <c r="B367" s="6">
        <f t="shared" si="6"/>
        <v>1.4263300527742119E-4</v>
      </c>
      <c r="C367" s="5" t="s">
        <v>394</v>
      </c>
      <c r="D367" s="4">
        <v>270320</v>
      </c>
      <c r="E367" s="5" t="s">
        <v>1194</v>
      </c>
      <c r="F367" s="5" t="s">
        <v>1224</v>
      </c>
      <c r="G367" s="5" t="s">
        <v>1225</v>
      </c>
      <c r="H367" s="5" t="s">
        <v>1156</v>
      </c>
    </row>
    <row r="368" spans="1:12" x14ac:dyDescent="0.15">
      <c r="A368" s="4">
        <v>1</v>
      </c>
      <c r="B368" s="6">
        <f t="shared" si="6"/>
        <v>1.4263300527742119E-4</v>
      </c>
      <c r="C368" s="5" t="s">
        <v>395</v>
      </c>
      <c r="D368" s="4">
        <v>47722</v>
      </c>
      <c r="E368" s="5" t="s">
        <v>1194</v>
      </c>
      <c r="F368" s="5" t="s">
        <v>1224</v>
      </c>
      <c r="G368" s="5" t="s">
        <v>1231</v>
      </c>
    </row>
    <row r="369" spans="1:12" x14ac:dyDescent="0.15">
      <c r="A369" s="4">
        <v>1</v>
      </c>
      <c r="B369" s="6">
        <f t="shared" si="6"/>
        <v>1.4263300527742119E-4</v>
      </c>
      <c r="C369" s="5" t="s">
        <v>397</v>
      </c>
      <c r="D369" s="4">
        <v>156946</v>
      </c>
      <c r="E369" s="5" t="s">
        <v>1194</v>
      </c>
      <c r="F369" s="5" t="s">
        <v>1224</v>
      </c>
      <c r="G369" s="5" t="s">
        <v>1225</v>
      </c>
      <c r="H369" s="5" t="s">
        <v>1156</v>
      </c>
    </row>
    <row r="370" spans="1:12" x14ac:dyDescent="0.15">
      <c r="A370" s="4">
        <v>1</v>
      </c>
      <c r="B370" s="6">
        <f t="shared" si="6"/>
        <v>1.4263300527742119E-4</v>
      </c>
      <c r="C370" s="5" t="s">
        <v>398</v>
      </c>
      <c r="D370" s="4">
        <v>239851</v>
      </c>
      <c r="E370" s="5" t="s">
        <v>1194</v>
      </c>
      <c r="F370" s="5" t="s">
        <v>1224</v>
      </c>
      <c r="G370" s="5" t="s">
        <v>1231</v>
      </c>
      <c r="H370" s="5" t="s">
        <v>879</v>
      </c>
    </row>
    <row r="371" spans="1:12" x14ac:dyDescent="0.15">
      <c r="A371" s="4">
        <v>1</v>
      </c>
      <c r="B371" s="6">
        <f t="shared" si="6"/>
        <v>1.4263300527742119E-4</v>
      </c>
      <c r="C371" s="5" t="s">
        <v>896</v>
      </c>
      <c r="D371" s="4">
        <v>178451</v>
      </c>
      <c r="E371" s="5" t="s">
        <v>1194</v>
      </c>
      <c r="F371" s="5" t="s">
        <v>1224</v>
      </c>
      <c r="G371" s="5" t="s">
        <v>1231</v>
      </c>
      <c r="H371" s="5" t="s">
        <v>996</v>
      </c>
      <c r="I371" s="5" t="s">
        <v>854</v>
      </c>
      <c r="J371" s="5" t="s">
        <v>855</v>
      </c>
      <c r="K371" s="5" t="s">
        <v>856</v>
      </c>
      <c r="L371" s="5" t="s">
        <v>857</v>
      </c>
    </row>
    <row r="372" spans="1:12" x14ac:dyDescent="0.15">
      <c r="A372" s="4">
        <v>1</v>
      </c>
      <c r="B372" s="6">
        <f t="shared" si="6"/>
        <v>1.4263300527742119E-4</v>
      </c>
      <c r="C372" s="5" t="s">
        <v>385</v>
      </c>
      <c r="D372" s="4">
        <v>32937</v>
      </c>
      <c r="E372" s="5" t="s">
        <v>1194</v>
      </c>
      <c r="F372" s="5" t="s">
        <v>1224</v>
      </c>
      <c r="G372" s="5" t="s">
        <v>1233</v>
      </c>
      <c r="H372" s="5" t="s">
        <v>1181</v>
      </c>
      <c r="I372" s="5" t="s">
        <v>1182</v>
      </c>
      <c r="J372" s="5" t="s">
        <v>1183</v>
      </c>
    </row>
    <row r="373" spans="1:12" x14ac:dyDescent="0.15">
      <c r="A373" s="4">
        <v>1</v>
      </c>
      <c r="B373" s="6">
        <f t="shared" si="6"/>
        <v>1.4263300527742119E-4</v>
      </c>
      <c r="C373" s="5" t="s">
        <v>682</v>
      </c>
      <c r="D373" s="4">
        <v>239897</v>
      </c>
      <c r="E373" s="5" t="s">
        <v>1194</v>
      </c>
      <c r="F373" s="5" t="s">
        <v>811</v>
      </c>
      <c r="G373" s="5" t="s">
        <v>886</v>
      </c>
    </row>
    <row r="374" spans="1:12" x14ac:dyDescent="0.15">
      <c r="A374" s="4">
        <v>1</v>
      </c>
      <c r="B374" s="6">
        <f t="shared" si="6"/>
        <v>1.4263300527742119E-4</v>
      </c>
      <c r="C374" s="5" t="s">
        <v>450</v>
      </c>
      <c r="D374" s="4">
        <v>244770</v>
      </c>
      <c r="E374" s="5" t="s">
        <v>1194</v>
      </c>
      <c r="F374" s="5" t="s">
        <v>1174</v>
      </c>
      <c r="G374" s="5" t="s">
        <v>1175</v>
      </c>
    </row>
    <row r="375" spans="1:12" x14ac:dyDescent="0.15">
      <c r="A375" s="4">
        <v>1</v>
      </c>
      <c r="B375" s="6">
        <f t="shared" si="6"/>
        <v>1.4263300527742119E-4</v>
      </c>
      <c r="C375" s="5" t="s">
        <v>445</v>
      </c>
      <c r="D375" s="4">
        <v>268518</v>
      </c>
      <c r="E375" s="5" t="s">
        <v>1194</v>
      </c>
      <c r="F375" s="5" t="s">
        <v>1224</v>
      </c>
      <c r="G375" s="5" t="s">
        <v>1225</v>
      </c>
      <c r="H375" s="5" t="s">
        <v>1156</v>
      </c>
    </row>
    <row r="376" spans="1:12" x14ac:dyDescent="0.15">
      <c r="A376" s="4">
        <v>1</v>
      </c>
      <c r="B376" s="6">
        <f t="shared" si="6"/>
        <v>1.4263300527742119E-4</v>
      </c>
      <c r="C376" s="5" t="s">
        <v>444</v>
      </c>
      <c r="D376" s="4">
        <v>277991</v>
      </c>
      <c r="E376" s="5" t="s">
        <v>1194</v>
      </c>
      <c r="F376" s="5" t="s">
        <v>1224</v>
      </c>
      <c r="G376" s="5" t="s">
        <v>1233</v>
      </c>
      <c r="H376" s="5" t="s">
        <v>1025</v>
      </c>
    </row>
    <row r="377" spans="1:12" x14ac:dyDescent="0.15">
      <c r="A377" s="4">
        <v>1</v>
      </c>
      <c r="B377" s="6">
        <f t="shared" si="6"/>
        <v>1.4263300527742119E-4</v>
      </c>
      <c r="C377" s="5" t="s">
        <v>302</v>
      </c>
      <c r="D377" s="4">
        <v>152713</v>
      </c>
      <c r="E377" s="5" t="s">
        <v>1194</v>
      </c>
      <c r="F377" s="5" t="s">
        <v>1224</v>
      </c>
      <c r="G377" s="5" t="s">
        <v>1233</v>
      </c>
      <c r="H377" s="5" t="s">
        <v>872</v>
      </c>
    </row>
    <row r="378" spans="1:12" x14ac:dyDescent="0.15">
      <c r="A378" s="4">
        <v>1</v>
      </c>
      <c r="B378" s="6">
        <f t="shared" si="6"/>
        <v>1.4263300527742119E-4</v>
      </c>
      <c r="C378" s="5" t="s">
        <v>303</v>
      </c>
      <c r="D378" s="4">
        <v>236681</v>
      </c>
      <c r="E378" s="5" t="s">
        <v>1194</v>
      </c>
      <c r="F378" s="5" t="s">
        <v>811</v>
      </c>
      <c r="G378" s="5" t="s">
        <v>1081</v>
      </c>
    </row>
    <row r="379" spans="1:12" x14ac:dyDescent="0.15">
      <c r="A379" s="4">
        <v>1</v>
      </c>
      <c r="B379" s="6">
        <f t="shared" si="6"/>
        <v>1.4263300527742119E-4</v>
      </c>
      <c r="C379" s="5" t="s">
        <v>369</v>
      </c>
      <c r="D379" s="4">
        <v>101496</v>
      </c>
      <c r="E379" s="5" t="s">
        <v>1194</v>
      </c>
      <c r="F379" s="5" t="s">
        <v>1224</v>
      </c>
      <c r="G379" s="5" t="s">
        <v>1231</v>
      </c>
      <c r="H379" s="5" t="s">
        <v>850</v>
      </c>
      <c r="I379" s="5" t="s">
        <v>851</v>
      </c>
    </row>
    <row r="380" spans="1:12" x14ac:dyDescent="0.15">
      <c r="A380" s="4">
        <v>1</v>
      </c>
      <c r="B380" s="6">
        <f t="shared" si="6"/>
        <v>1.4263300527742119E-4</v>
      </c>
      <c r="C380" s="5" t="s">
        <v>371</v>
      </c>
      <c r="D380" s="4">
        <v>99409</v>
      </c>
      <c r="E380" s="5" t="s">
        <v>1194</v>
      </c>
      <c r="F380" s="5" t="s">
        <v>823</v>
      </c>
    </row>
    <row r="381" spans="1:12" x14ac:dyDescent="0.15">
      <c r="A381" s="4">
        <v>1</v>
      </c>
      <c r="B381" s="6">
        <f t="shared" si="6"/>
        <v>1.4263300527742119E-4</v>
      </c>
      <c r="C381" s="5" t="s">
        <v>372</v>
      </c>
      <c r="D381" s="4">
        <v>263511</v>
      </c>
      <c r="E381" s="5" t="s">
        <v>1194</v>
      </c>
      <c r="F381" s="5" t="s">
        <v>1224</v>
      </c>
      <c r="G381" s="5" t="s">
        <v>1225</v>
      </c>
      <c r="H381" s="5" t="s">
        <v>1156</v>
      </c>
    </row>
    <row r="382" spans="1:12" x14ac:dyDescent="0.15">
      <c r="A382" s="4">
        <v>1</v>
      </c>
      <c r="B382" s="6">
        <f t="shared" si="6"/>
        <v>1.4263300527742119E-4</v>
      </c>
      <c r="C382" s="5" t="s">
        <v>443</v>
      </c>
      <c r="D382" s="4">
        <v>173408</v>
      </c>
      <c r="E382" s="5" t="s">
        <v>1194</v>
      </c>
      <c r="F382" s="5" t="s">
        <v>1224</v>
      </c>
      <c r="G382" s="5" t="s">
        <v>1225</v>
      </c>
    </row>
    <row r="383" spans="1:12" x14ac:dyDescent="0.15">
      <c r="A383" s="4">
        <v>1</v>
      </c>
      <c r="B383" s="6">
        <f t="shared" si="6"/>
        <v>1.4263300527742119E-4</v>
      </c>
      <c r="C383" s="5" t="s">
        <v>424</v>
      </c>
      <c r="D383" s="4">
        <v>159416</v>
      </c>
      <c r="E383" s="5" t="s">
        <v>1194</v>
      </c>
      <c r="F383" s="5" t="s">
        <v>1206</v>
      </c>
      <c r="G383" s="5" t="s">
        <v>893</v>
      </c>
    </row>
    <row r="384" spans="1:12" x14ac:dyDescent="0.15">
      <c r="A384" s="4">
        <v>1</v>
      </c>
      <c r="B384" s="6">
        <f t="shared" si="6"/>
        <v>1.4263300527742119E-4</v>
      </c>
      <c r="C384" s="5" t="s">
        <v>1104</v>
      </c>
      <c r="D384" s="4" t="s">
        <v>366</v>
      </c>
      <c r="E384" s="5" t="s">
        <v>1056</v>
      </c>
      <c r="F384" s="5" t="s">
        <v>1096</v>
      </c>
    </row>
    <row r="385" spans="1:11" x14ac:dyDescent="0.15">
      <c r="A385" s="4">
        <v>1</v>
      </c>
      <c r="B385" s="6">
        <f t="shared" si="6"/>
        <v>1.4263300527742119E-4</v>
      </c>
      <c r="C385" s="5" t="s">
        <v>367</v>
      </c>
      <c r="D385" s="4">
        <v>248336</v>
      </c>
      <c r="E385" s="5" t="s">
        <v>1194</v>
      </c>
      <c r="F385" s="5" t="s">
        <v>1129</v>
      </c>
      <c r="G385" s="5" t="s">
        <v>1130</v>
      </c>
      <c r="H385" s="5" t="s">
        <v>762</v>
      </c>
    </row>
    <row r="386" spans="1:11" x14ac:dyDescent="0.15">
      <c r="A386" s="4">
        <v>1</v>
      </c>
      <c r="B386" s="6">
        <f t="shared" si="6"/>
        <v>1.4263300527742119E-4</v>
      </c>
      <c r="C386" s="5" t="s">
        <v>368</v>
      </c>
      <c r="D386" s="4">
        <v>111225</v>
      </c>
      <c r="E386" s="5" t="s">
        <v>1194</v>
      </c>
      <c r="F386" s="5" t="s">
        <v>1129</v>
      </c>
      <c r="G386" s="5" t="s">
        <v>602</v>
      </c>
    </row>
    <row r="387" spans="1:11" x14ac:dyDescent="0.15">
      <c r="A387" s="4">
        <v>1</v>
      </c>
      <c r="B387" s="6">
        <f t="shared" si="6"/>
        <v>1.4263300527742119E-4</v>
      </c>
      <c r="C387" s="5" t="s">
        <v>1037</v>
      </c>
      <c r="D387" s="4">
        <v>86285</v>
      </c>
      <c r="E387" s="5" t="s">
        <v>1194</v>
      </c>
      <c r="F387" s="5" t="s">
        <v>1214</v>
      </c>
      <c r="G387" s="5" t="s">
        <v>1227</v>
      </c>
      <c r="H387" s="5" t="s">
        <v>1038</v>
      </c>
      <c r="I387" s="5" t="s">
        <v>1039</v>
      </c>
    </row>
    <row r="388" spans="1:11" x14ac:dyDescent="0.15">
      <c r="A388" s="4">
        <v>1</v>
      </c>
      <c r="B388" s="6">
        <f t="shared" ref="B388:B451" si="7">A388/7011</f>
        <v>1.4263300527742119E-4</v>
      </c>
      <c r="C388" s="5" t="s">
        <v>362</v>
      </c>
      <c r="D388" s="4">
        <v>244264</v>
      </c>
      <c r="E388" s="5" t="s">
        <v>1194</v>
      </c>
      <c r="F388" s="5" t="s">
        <v>1224</v>
      </c>
      <c r="G388" s="5" t="s">
        <v>1231</v>
      </c>
      <c r="H388" s="5" t="s">
        <v>764</v>
      </c>
    </row>
    <row r="389" spans="1:11" x14ac:dyDescent="0.15">
      <c r="A389" s="4">
        <v>1</v>
      </c>
      <c r="B389" s="6">
        <f t="shared" si="7"/>
        <v>1.4263300527742119E-4</v>
      </c>
      <c r="C389" s="5" t="s">
        <v>365</v>
      </c>
      <c r="D389" s="4">
        <v>278697</v>
      </c>
      <c r="E389" s="5" t="s">
        <v>1194</v>
      </c>
      <c r="F389" s="5" t="s">
        <v>1224</v>
      </c>
      <c r="G389" s="5" t="s">
        <v>1231</v>
      </c>
      <c r="H389" s="5" t="s">
        <v>996</v>
      </c>
      <c r="I389" s="5" t="s">
        <v>738</v>
      </c>
    </row>
    <row r="390" spans="1:11" x14ac:dyDescent="0.15">
      <c r="A390" s="4">
        <v>1</v>
      </c>
      <c r="B390" s="6">
        <f t="shared" si="7"/>
        <v>1.4263300527742119E-4</v>
      </c>
      <c r="C390" s="5" t="s">
        <v>658</v>
      </c>
      <c r="D390" s="4">
        <v>52016</v>
      </c>
      <c r="E390" s="5" t="s">
        <v>1194</v>
      </c>
      <c r="F390" s="5" t="s">
        <v>1224</v>
      </c>
      <c r="G390" s="5" t="s">
        <v>1225</v>
      </c>
      <c r="H390" s="5" t="s">
        <v>1156</v>
      </c>
      <c r="I390" s="5" t="s">
        <v>1015</v>
      </c>
    </row>
    <row r="391" spans="1:11" x14ac:dyDescent="0.15">
      <c r="A391" s="4">
        <v>1</v>
      </c>
      <c r="B391" s="6">
        <f t="shared" si="7"/>
        <v>1.4263300527742119E-4</v>
      </c>
      <c r="C391" s="5" t="s">
        <v>344</v>
      </c>
      <c r="D391" s="4">
        <v>267325</v>
      </c>
      <c r="E391" s="5" t="s">
        <v>1194</v>
      </c>
      <c r="F391" s="5" t="s">
        <v>994</v>
      </c>
      <c r="G391" s="5" t="s">
        <v>995</v>
      </c>
    </row>
    <row r="392" spans="1:11" x14ac:dyDescent="0.15">
      <c r="A392" s="4">
        <v>1</v>
      </c>
      <c r="B392" s="6">
        <f t="shared" si="7"/>
        <v>1.4263300527742119E-4</v>
      </c>
      <c r="C392" s="5" t="s">
        <v>348</v>
      </c>
      <c r="D392" s="4">
        <v>5672</v>
      </c>
      <c r="E392" s="5" t="s">
        <v>1194</v>
      </c>
      <c r="F392" s="5" t="s">
        <v>1224</v>
      </c>
      <c r="G392" s="5" t="s">
        <v>1233</v>
      </c>
      <c r="H392" s="5" t="s">
        <v>1034</v>
      </c>
      <c r="I392" s="5" t="s">
        <v>1035</v>
      </c>
      <c r="J392" s="5" t="s">
        <v>606</v>
      </c>
    </row>
    <row r="393" spans="1:11" x14ac:dyDescent="0.15">
      <c r="A393" s="4">
        <v>1</v>
      </c>
      <c r="B393" s="6">
        <f t="shared" si="7"/>
        <v>1.4263300527742119E-4</v>
      </c>
      <c r="C393" s="5" t="s">
        <v>423</v>
      </c>
      <c r="D393" s="4">
        <v>233724</v>
      </c>
      <c r="E393" s="5" t="s">
        <v>1194</v>
      </c>
      <c r="F393" s="5" t="s">
        <v>1224</v>
      </c>
      <c r="G393" s="5" t="s">
        <v>1233</v>
      </c>
      <c r="H393" s="5" t="s">
        <v>1025</v>
      </c>
    </row>
    <row r="394" spans="1:11" x14ac:dyDescent="0.15">
      <c r="A394" s="4">
        <v>1</v>
      </c>
      <c r="B394" s="6">
        <f t="shared" si="7"/>
        <v>1.4263300527742119E-4</v>
      </c>
      <c r="C394" s="5" t="s">
        <v>587</v>
      </c>
      <c r="D394" s="4">
        <v>200413</v>
      </c>
      <c r="E394" s="5" t="s">
        <v>1194</v>
      </c>
      <c r="F394" s="5" t="s">
        <v>1176</v>
      </c>
      <c r="G394" s="5" t="s">
        <v>965</v>
      </c>
      <c r="H394" s="5" t="s">
        <v>966</v>
      </c>
    </row>
    <row r="395" spans="1:11" x14ac:dyDescent="0.15">
      <c r="A395" s="4">
        <v>1</v>
      </c>
      <c r="B395" s="6">
        <f t="shared" si="7"/>
        <v>1.4263300527742119E-4</v>
      </c>
      <c r="C395" s="5" t="s">
        <v>421</v>
      </c>
      <c r="D395" s="4">
        <v>261327</v>
      </c>
      <c r="E395" s="5" t="s">
        <v>1194</v>
      </c>
      <c r="F395" s="5" t="s">
        <v>1224</v>
      </c>
      <c r="G395" s="5" t="s">
        <v>1233</v>
      </c>
      <c r="H395" s="5" t="s">
        <v>975</v>
      </c>
      <c r="I395" s="5" t="s">
        <v>1092</v>
      </c>
    </row>
    <row r="396" spans="1:11" x14ac:dyDescent="0.15">
      <c r="A396" s="4">
        <v>1</v>
      </c>
      <c r="B396" s="6">
        <f t="shared" si="7"/>
        <v>1.4263300527742119E-4</v>
      </c>
      <c r="C396" s="5" t="s">
        <v>584</v>
      </c>
      <c r="D396" s="4">
        <v>47939</v>
      </c>
      <c r="E396" s="5" t="s">
        <v>1194</v>
      </c>
      <c r="F396" s="5" t="s">
        <v>1224</v>
      </c>
      <c r="G396" s="5" t="s">
        <v>1225</v>
      </c>
      <c r="H396" s="5" t="s">
        <v>1156</v>
      </c>
    </row>
    <row r="397" spans="1:11" x14ac:dyDescent="0.15">
      <c r="A397" s="4">
        <v>1</v>
      </c>
      <c r="B397" s="6">
        <f t="shared" si="7"/>
        <v>1.4263300527742119E-4</v>
      </c>
      <c r="C397" s="5" t="s">
        <v>422</v>
      </c>
      <c r="D397" s="4">
        <v>261818</v>
      </c>
      <c r="E397" s="5" t="s">
        <v>1194</v>
      </c>
      <c r="F397" s="5" t="s">
        <v>1224</v>
      </c>
      <c r="G397" s="5" t="s">
        <v>1225</v>
      </c>
      <c r="H397" s="5" t="s">
        <v>1156</v>
      </c>
    </row>
    <row r="398" spans="1:11" x14ac:dyDescent="0.15">
      <c r="A398" s="4">
        <v>1</v>
      </c>
      <c r="B398" s="6">
        <f t="shared" si="7"/>
        <v>1.4263300527742119E-4</v>
      </c>
      <c r="C398" s="5" t="s">
        <v>268</v>
      </c>
      <c r="D398" s="4" t="s">
        <v>269</v>
      </c>
      <c r="E398" s="5" t="s">
        <v>1056</v>
      </c>
      <c r="F398" s="5" t="s">
        <v>1068</v>
      </c>
      <c r="G398" s="5" t="s">
        <v>363</v>
      </c>
      <c r="H398" s="5" t="s">
        <v>270</v>
      </c>
    </row>
    <row r="399" spans="1:11" x14ac:dyDescent="0.15">
      <c r="A399" s="4">
        <v>1</v>
      </c>
      <c r="B399" s="6">
        <f t="shared" si="7"/>
        <v>1.4263300527742119E-4</v>
      </c>
      <c r="C399" s="5" t="s">
        <v>510</v>
      </c>
      <c r="D399" s="4">
        <v>208888</v>
      </c>
      <c r="E399" s="5" t="s">
        <v>1194</v>
      </c>
      <c r="F399" s="5" t="s">
        <v>1176</v>
      </c>
      <c r="G399" s="5" t="s">
        <v>1177</v>
      </c>
      <c r="H399" s="5" t="s">
        <v>957</v>
      </c>
    </row>
    <row r="400" spans="1:11" x14ac:dyDescent="0.15">
      <c r="A400" s="4">
        <v>1</v>
      </c>
      <c r="B400" s="6">
        <f t="shared" si="7"/>
        <v>1.4263300527742119E-4</v>
      </c>
      <c r="C400" s="5" t="s">
        <v>349</v>
      </c>
      <c r="D400" s="4">
        <v>235890</v>
      </c>
      <c r="E400" s="5" t="s">
        <v>1194</v>
      </c>
      <c r="F400" s="5" t="s">
        <v>1176</v>
      </c>
      <c r="G400" s="5" t="s">
        <v>1177</v>
      </c>
      <c r="H400" s="5" t="s">
        <v>819</v>
      </c>
      <c r="I400" s="5" t="s">
        <v>820</v>
      </c>
      <c r="J400" s="5" t="s">
        <v>821</v>
      </c>
      <c r="K400" s="5" t="s">
        <v>822</v>
      </c>
    </row>
    <row r="401" spans="1:12" x14ac:dyDescent="0.15">
      <c r="A401" s="4">
        <v>1</v>
      </c>
      <c r="B401" s="6">
        <f t="shared" si="7"/>
        <v>1.4263300527742119E-4</v>
      </c>
      <c r="C401" s="5" t="s">
        <v>756</v>
      </c>
      <c r="D401" s="4">
        <v>259258</v>
      </c>
      <c r="E401" s="5" t="s">
        <v>1194</v>
      </c>
      <c r="F401" s="5" t="s">
        <v>905</v>
      </c>
    </row>
    <row r="402" spans="1:12" x14ac:dyDescent="0.15">
      <c r="A402" s="4">
        <v>1</v>
      </c>
      <c r="B402" s="6">
        <f t="shared" si="7"/>
        <v>1.4263300527742119E-4</v>
      </c>
      <c r="C402" s="5" t="s">
        <v>417</v>
      </c>
      <c r="D402" s="4">
        <v>225862</v>
      </c>
      <c r="E402" s="5" t="s">
        <v>1194</v>
      </c>
      <c r="F402" s="5" t="s">
        <v>1224</v>
      </c>
      <c r="G402" s="5" t="s">
        <v>1225</v>
      </c>
      <c r="H402" s="5" t="s">
        <v>1156</v>
      </c>
      <c r="I402" s="5" t="s">
        <v>815</v>
      </c>
    </row>
    <row r="403" spans="1:12" x14ac:dyDescent="0.15">
      <c r="A403" s="4">
        <v>1</v>
      </c>
      <c r="B403" s="6">
        <f t="shared" si="7"/>
        <v>1.4263300527742119E-4</v>
      </c>
      <c r="C403" s="5" t="s">
        <v>418</v>
      </c>
      <c r="D403" s="4">
        <v>260976</v>
      </c>
      <c r="E403" s="5" t="s">
        <v>1194</v>
      </c>
      <c r="F403" s="5" t="s">
        <v>1224</v>
      </c>
      <c r="G403" s="5" t="s">
        <v>1231</v>
      </c>
      <c r="H403" s="5" t="s">
        <v>877</v>
      </c>
      <c r="I403" s="5" t="s">
        <v>669</v>
      </c>
      <c r="J403" s="5" t="s">
        <v>879</v>
      </c>
    </row>
    <row r="404" spans="1:12" x14ac:dyDescent="0.15">
      <c r="A404" s="4">
        <v>1</v>
      </c>
      <c r="B404" s="6">
        <f t="shared" si="7"/>
        <v>1.4263300527742119E-4</v>
      </c>
      <c r="C404" s="5" t="s">
        <v>263</v>
      </c>
      <c r="D404" s="4">
        <v>146556</v>
      </c>
      <c r="E404" s="5" t="s">
        <v>1194</v>
      </c>
      <c r="F404" s="5" t="s">
        <v>1224</v>
      </c>
      <c r="G404" s="5" t="s">
        <v>1231</v>
      </c>
      <c r="H404" s="5" t="s">
        <v>934</v>
      </c>
    </row>
    <row r="405" spans="1:12" x14ac:dyDescent="0.15">
      <c r="A405" s="4">
        <v>1</v>
      </c>
      <c r="B405" s="6">
        <f t="shared" si="7"/>
        <v>1.4263300527742119E-4</v>
      </c>
      <c r="C405" s="5" t="s">
        <v>1037</v>
      </c>
      <c r="D405" s="4">
        <v>86285</v>
      </c>
      <c r="E405" s="5" t="s">
        <v>1194</v>
      </c>
      <c r="F405" s="5" t="s">
        <v>1214</v>
      </c>
      <c r="G405" s="5" t="s">
        <v>1227</v>
      </c>
      <c r="H405" s="5" t="s">
        <v>1038</v>
      </c>
      <c r="I405" s="5" t="s">
        <v>1039</v>
      </c>
    </row>
    <row r="406" spans="1:12" x14ac:dyDescent="0.15">
      <c r="A406" s="4">
        <v>1</v>
      </c>
      <c r="B406" s="6">
        <f t="shared" si="7"/>
        <v>1.4263300527742119E-4</v>
      </c>
      <c r="C406" s="5" t="s">
        <v>265</v>
      </c>
      <c r="D406" s="4">
        <v>252888</v>
      </c>
      <c r="E406" s="5" t="s">
        <v>1194</v>
      </c>
      <c r="F406" s="5" t="s">
        <v>1040</v>
      </c>
      <c r="G406" s="5" t="s">
        <v>1041</v>
      </c>
      <c r="H406" s="5" t="s">
        <v>1042</v>
      </c>
      <c r="I406" s="5" t="s">
        <v>880</v>
      </c>
      <c r="J406" s="5" t="s">
        <v>266</v>
      </c>
      <c r="K406" s="5" t="s">
        <v>267</v>
      </c>
      <c r="L406" s="5" t="s">
        <v>410</v>
      </c>
    </row>
    <row r="407" spans="1:12" x14ac:dyDescent="0.15">
      <c r="A407" s="4">
        <v>1</v>
      </c>
      <c r="B407" s="6">
        <f t="shared" si="7"/>
        <v>1.4263300527742119E-4</v>
      </c>
      <c r="C407" s="5" t="s">
        <v>411</v>
      </c>
      <c r="D407" s="4">
        <v>338675</v>
      </c>
      <c r="E407" s="5" t="s">
        <v>1194</v>
      </c>
      <c r="F407" s="5" t="s">
        <v>1214</v>
      </c>
      <c r="G407" s="5" t="s">
        <v>1102</v>
      </c>
      <c r="H407" s="5" t="s">
        <v>1103</v>
      </c>
      <c r="I407" s="5" t="s">
        <v>412</v>
      </c>
      <c r="J407" s="5" t="s">
        <v>413</v>
      </c>
    </row>
    <row r="408" spans="1:12" x14ac:dyDescent="0.15">
      <c r="A408" s="4">
        <v>1</v>
      </c>
      <c r="B408" s="6">
        <f t="shared" si="7"/>
        <v>1.4263300527742119E-4</v>
      </c>
      <c r="C408" s="5" t="s">
        <v>414</v>
      </c>
      <c r="D408" s="4">
        <v>32172</v>
      </c>
      <c r="E408" s="5" t="s">
        <v>1194</v>
      </c>
      <c r="F408" s="5" t="s">
        <v>1199</v>
      </c>
    </row>
    <row r="409" spans="1:12" x14ac:dyDescent="0.15">
      <c r="A409" s="4">
        <v>1</v>
      </c>
      <c r="B409" s="6">
        <f t="shared" si="7"/>
        <v>1.4263300527742119E-4</v>
      </c>
      <c r="C409" s="5" t="s">
        <v>652</v>
      </c>
      <c r="D409" s="4">
        <v>203694</v>
      </c>
      <c r="E409" s="5" t="s">
        <v>1194</v>
      </c>
      <c r="F409" s="5" t="s">
        <v>1224</v>
      </c>
      <c r="G409" s="5" t="s">
        <v>1225</v>
      </c>
      <c r="H409" s="5" t="s">
        <v>1156</v>
      </c>
    </row>
    <row r="410" spans="1:12" x14ac:dyDescent="0.15">
      <c r="A410" s="4">
        <v>1</v>
      </c>
      <c r="B410" s="6">
        <f t="shared" si="7"/>
        <v>1.4263300527742119E-4</v>
      </c>
      <c r="C410" s="5" t="s">
        <v>416</v>
      </c>
      <c r="D410" s="4">
        <v>39143</v>
      </c>
      <c r="E410" s="5" t="s">
        <v>1194</v>
      </c>
      <c r="F410" s="5" t="s">
        <v>953</v>
      </c>
      <c r="G410" s="5" t="s">
        <v>1087</v>
      </c>
      <c r="H410" s="5" t="s">
        <v>1088</v>
      </c>
    </row>
    <row r="411" spans="1:12" x14ac:dyDescent="0.15">
      <c r="A411" s="4">
        <v>1</v>
      </c>
      <c r="B411" s="6">
        <f t="shared" si="7"/>
        <v>1.4263300527742119E-4</v>
      </c>
      <c r="C411" s="5" t="s">
        <v>810</v>
      </c>
      <c r="D411" s="4">
        <v>158932</v>
      </c>
      <c r="E411" s="5" t="s">
        <v>1194</v>
      </c>
      <c r="F411" s="5" t="s">
        <v>811</v>
      </c>
    </row>
    <row r="412" spans="1:12" x14ac:dyDescent="0.15">
      <c r="A412" s="4">
        <v>1</v>
      </c>
      <c r="B412" s="6">
        <f t="shared" si="7"/>
        <v>1.4263300527742119E-4</v>
      </c>
      <c r="C412" s="5" t="s">
        <v>1136</v>
      </c>
      <c r="D412" s="4">
        <v>263986</v>
      </c>
      <c r="E412" s="5" t="s">
        <v>1194</v>
      </c>
      <c r="F412" s="5" t="s">
        <v>1199</v>
      </c>
    </row>
    <row r="413" spans="1:12" x14ac:dyDescent="0.15">
      <c r="A413" s="4">
        <v>1</v>
      </c>
      <c r="B413" s="6">
        <f t="shared" si="7"/>
        <v>1.4263300527742119E-4</v>
      </c>
      <c r="C413" s="5" t="s">
        <v>496</v>
      </c>
      <c r="D413" s="4">
        <v>259780</v>
      </c>
      <c r="E413" s="5" t="s">
        <v>1194</v>
      </c>
      <c r="F413" s="5" t="s">
        <v>1199</v>
      </c>
    </row>
    <row r="414" spans="1:12" x14ac:dyDescent="0.15">
      <c r="A414" s="4">
        <v>1</v>
      </c>
      <c r="B414" s="6">
        <f t="shared" si="7"/>
        <v>1.4263300527742119E-4</v>
      </c>
      <c r="C414" s="5" t="s">
        <v>800</v>
      </c>
      <c r="D414" s="4">
        <v>307163</v>
      </c>
      <c r="E414" s="5" t="s">
        <v>1194</v>
      </c>
    </row>
    <row r="415" spans="1:12" x14ac:dyDescent="0.15">
      <c r="A415" s="4">
        <v>1</v>
      </c>
      <c r="B415" s="6">
        <f t="shared" si="7"/>
        <v>1.4263300527742119E-4</v>
      </c>
      <c r="C415" s="5" t="s">
        <v>333</v>
      </c>
      <c r="D415" s="4">
        <v>338207</v>
      </c>
      <c r="E415" s="5" t="s">
        <v>1194</v>
      </c>
      <c r="F415" s="5" t="s">
        <v>1224</v>
      </c>
      <c r="G415" s="5" t="s">
        <v>1233</v>
      </c>
      <c r="H415" s="5" t="s">
        <v>1045</v>
      </c>
      <c r="I415" s="5" t="s">
        <v>1046</v>
      </c>
      <c r="J415" s="5" t="s">
        <v>912</v>
      </c>
    </row>
    <row r="416" spans="1:12" x14ac:dyDescent="0.15">
      <c r="A416" s="4">
        <v>1</v>
      </c>
      <c r="B416" s="6">
        <f t="shared" si="7"/>
        <v>1.4263300527742119E-4</v>
      </c>
      <c r="C416" s="5" t="s">
        <v>609</v>
      </c>
      <c r="D416" s="4">
        <v>132935</v>
      </c>
      <c r="E416" s="5" t="s">
        <v>1194</v>
      </c>
      <c r="F416" s="5" t="s">
        <v>1176</v>
      </c>
    </row>
    <row r="417" spans="1:12" x14ac:dyDescent="0.15">
      <c r="A417" s="4">
        <v>1</v>
      </c>
      <c r="B417" s="6">
        <f t="shared" si="7"/>
        <v>1.4263300527742119E-4</v>
      </c>
      <c r="C417" s="5" t="s">
        <v>393</v>
      </c>
      <c r="D417" s="4">
        <v>103096</v>
      </c>
      <c r="E417" s="5" t="s">
        <v>1194</v>
      </c>
      <c r="F417" s="5" t="s">
        <v>1033</v>
      </c>
      <c r="G417" s="5" t="s">
        <v>1020</v>
      </c>
      <c r="H417" s="5" t="s">
        <v>1180</v>
      </c>
    </row>
    <row r="418" spans="1:12" x14ac:dyDescent="0.15">
      <c r="A418" s="4">
        <v>1</v>
      </c>
      <c r="B418" s="6">
        <f t="shared" si="7"/>
        <v>1.4263300527742119E-4</v>
      </c>
      <c r="C418" s="5" t="s">
        <v>744</v>
      </c>
      <c r="D418" s="4">
        <v>264962</v>
      </c>
      <c r="E418" s="5" t="s">
        <v>1194</v>
      </c>
      <c r="F418" s="5" t="s">
        <v>1224</v>
      </c>
      <c r="G418" s="5" t="s">
        <v>1231</v>
      </c>
      <c r="H418" s="5" t="s">
        <v>1133</v>
      </c>
      <c r="I418" s="5" t="s">
        <v>1134</v>
      </c>
    </row>
    <row r="419" spans="1:12" x14ac:dyDescent="0.15">
      <c r="A419" s="4">
        <v>1</v>
      </c>
      <c r="B419" s="6">
        <f t="shared" si="7"/>
        <v>1.4263300527742119E-4</v>
      </c>
      <c r="C419" s="5" t="s">
        <v>509</v>
      </c>
      <c r="D419" s="4">
        <v>200206</v>
      </c>
      <c r="E419" s="5" t="s">
        <v>1194</v>
      </c>
      <c r="F419" s="5" t="s">
        <v>1206</v>
      </c>
      <c r="G419" s="5" t="s">
        <v>1207</v>
      </c>
    </row>
    <row r="420" spans="1:12" x14ac:dyDescent="0.15">
      <c r="A420" s="4">
        <v>1</v>
      </c>
      <c r="B420" s="6">
        <f t="shared" si="7"/>
        <v>1.4263300527742119E-4</v>
      </c>
      <c r="C420" s="5" t="s">
        <v>828</v>
      </c>
      <c r="D420" s="4">
        <v>269822</v>
      </c>
      <c r="E420" s="5" t="s">
        <v>1194</v>
      </c>
      <c r="F420" s="5" t="s">
        <v>1199</v>
      </c>
    </row>
    <row r="421" spans="1:12" x14ac:dyDescent="0.15">
      <c r="A421" s="4">
        <v>1</v>
      </c>
      <c r="B421" s="6">
        <f t="shared" si="7"/>
        <v>1.4263300527742119E-4</v>
      </c>
      <c r="C421" s="5" t="s">
        <v>388</v>
      </c>
      <c r="D421" s="4">
        <v>218005</v>
      </c>
      <c r="E421" s="5" t="s">
        <v>1194</v>
      </c>
      <c r="F421" s="5" t="s">
        <v>1224</v>
      </c>
      <c r="G421" s="5" t="s">
        <v>1231</v>
      </c>
      <c r="H421" s="5" t="s">
        <v>879</v>
      </c>
      <c r="I421" s="5" t="s">
        <v>389</v>
      </c>
    </row>
    <row r="422" spans="1:12" x14ac:dyDescent="0.15">
      <c r="A422" s="4">
        <v>1</v>
      </c>
      <c r="B422" s="6">
        <f t="shared" si="7"/>
        <v>1.4263300527742119E-4</v>
      </c>
      <c r="C422" s="5" t="s">
        <v>390</v>
      </c>
      <c r="D422" s="4">
        <v>265832</v>
      </c>
      <c r="E422" s="5" t="s">
        <v>1194</v>
      </c>
      <c r="F422" s="5" t="s">
        <v>1224</v>
      </c>
      <c r="G422" s="5" t="s">
        <v>1233</v>
      </c>
      <c r="H422" s="5" t="s">
        <v>1064</v>
      </c>
      <c r="I422" s="5" t="s">
        <v>1065</v>
      </c>
      <c r="J422" s="5" t="s">
        <v>427</v>
      </c>
    </row>
    <row r="423" spans="1:12" x14ac:dyDescent="0.15">
      <c r="A423" s="4">
        <v>1</v>
      </c>
      <c r="B423" s="6">
        <f t="shared" si="7"/>
        <v>1.4263300527742119E-4</v>
      </c>
      <c r="C423" s="5" t="s">
        <v>782</v>
      </c>
      <c r="D423" s="4">
        <v>71546</v>
      </c>
      <c r="E423" s="5" t="s">
        <v>1194</v>
      </c>
      <c r="F423" s="5" t="s">
        <v>811</v>
      </c>
    </row>
    <row r="424" spans="1:12" x14ac:dyDescent="0.15">
      <c r="A424" s="4">
        <v>1</v>
      </c>
      <c r="B424" s="6">
        <f t="shared" si="7"/>
        <v>1.4263300527742119E-4</v>
      </c>
      <c r="C424" s="5" t="s">
        <v>320</v>
      </c>
      <c r="D424" s="4" t="s">
        <v>305</v>
      </c>
      <c r="E424" s="5" t="s">
        <v>1056</v>
      </c>
      <c r="F424" s="5" t="s">
        <v>979</v>
      </c>
      <c r="G424" s="5" t="s">
        <v>980</v>
      </c>
      <c r="H424" s="5" t="s">
        <v>306</v>
      </c>
      <c r="I424" s="5" t="s">
        <v>307</v>
      </c>
      <c r="J424" s="5" t="s">
        <v>308</v>
      </c>
      <c r="K424" s="5" t="s">
        <v>309</v>
      </c>
      <c r="L424" s="5" t="s">
        <v>310</v>
      </c>
    </row>
    <row r="425" spans="1:12" x14ac:dyDescent="0.15">
      <c r="A425" s="4">
        <v>1</v>
      </c>
      <c r="B425" s="6">
        <f t="shared" si="7"/>
        <v>1.4263300527742119E-4</v>
      </c>
      <c r="C425" s="5" t="s">
        <v>544</v>
      </c>
      <c r="D425" s="4">
        <v>260704</v>
      </c>
      <c r="E425" s="5" t="s">
        <v>1194</v>
      </c>
      <c r="F425" s="5" t="s">
        <v>1069</v>
      </c>
      <c r="G425" s="5" t="s">
        <v>873</v>
      </c>
      <c r="H425" s="5" t="s">
        <v>874</v>
      </c>
    </row>
    <row r="426" spans="1:12" x14ac:dyDescent="0.15">
      <c r="A426" s="4">
        <v>1</v>
      </c>
      <c r="B426" s="6">
        <f t="shared" si="7"/>
        <v>1.4263300527742119E-4</v>
      </c>
      <c r="C426" s="5" t="s">
        <v>311</v>
      </c>
      <c r="D426" s="4">
        <v>264475</v>
      </c>
      <c r="E426" s="5" t="s">
        <v>1194</v>
      </c>
      <c r="F426" s="5" t="s">
        <v>1224</v>
      </c>
      <c r="G426" s="5" t="s">
        <v>1231</v>
      </c>
      <c r="H426" s="5" t="s">
        <v>877</v>
      </c>
      <c r="I426" s="5" t="s">
        <v>669</v>
      </c>
      <c r="J426" s="5" t="s">
        <v>879</v>
      </c>
    </row>
    <row r="427" spans="1:12" x14ac:dyDescent="0.15">
      <c r="A427" s="4">
        <v>1</v>
      </c>
      <c r="B427" s="6">
        <f t="shared" si="7"/>
        <v>1.4263300527742119E-4</v>
      </c>
      <c r="C427" s="5" t="s">
        <v>947</v>
      </c>
      <c r="D427" s="4">
        <v>260202</v>
      </c>
      <c r="E427" s="5" t="s">
        <v>1194</v>
      </c>
      <c r="F427" s="5" t="s">
        <v>1224</v>
      </c>
      <c r="G427" s="5" t="s">
        <v>1233</v>
      </c>
    </row>
    <row r="428" spans="1:12" x14ac:dyDescent="0.15">
      <c r="A428" s="4">
        <v>1</v>
      </c>
      <c r="B428" s="6">
        <f t="shared" si="7"/>
        <v>1.4263300527742119E-4</v>
      </c>
      <c r="C428" s="5" t="s">
        <v>319</v>
      </c>
      <c r="D428" s="4">
        <v>169157</v>
      </c>
      <c r="E428" s="5" t="s">
        <v>1194</v>
      </c>
      <c r="F428" s="5" t="s">
        <v>1174</v>
      </c>
    </row>
    <row r="429" spans="1:12" x14ac:dyDescent="0.15">
      <c r="A429" s="4">
        <v>1</v>
      </c>
      <c r="B429" s="6">
        <f t="shared" si="7"/>
        <v>1.4263300527742119E-4</v>
      </c>
      <c r="C429" s="5" t="s">
        <v>330</v>
      </c>
      <c r="D429" s="4">
        <v>239861</v>
      </c>
      <c r="E429" s="5" t="s">
        <v>1194</v>
      </c>
      <c r="F429" s="5" t="s">
        <v>1176</v>
      </c>
      <c r="G429" s="5" t="s">
        <v>1177</v>
      </c>
      <c r="H429" s="5" t="s">
        <v>957</v>
      </c>
    </row>
    <row r="430" spans="1:12" x14ac:dyDescent="0.15">
      <c r="A430" s="4">
        <v>1</v>
      </c>
      <c r="B430" s="6">
        <f t="shared" si="7"/>
        <v>1.4263300527742119E-4</v>
      </c>
      <c r="C430" s="5" t="s">
        <v>496</v>
      </c>
      <c r="D430" s="4">
        <v>259780</v>
      </c>
      <c r="E430" s="5" t="s">
        <v>1194</v>
      </c>
      <c r="F430" s="5" t="s">
        <v>1199</v>
      </c>
    </row>
    <row r="431" spans="1:12" x14ac:dyDescent="0.15">
      <c r="A431" s="4">
        <v>1</v>
      </c>
      <c r="B431" s="6">
        <f t="shared" si="7"/>
        <v>1.4263300527742119E-4</v>
      </c>
      <c r="C431" s="5" t="s">
        <v>226</v>
      </c>
      <c r="D431" s="4">
        <v>160290</v>
      </c>
      <c r="E431" s="5" t="s">
        <v>1194</v>
      </c>
      <c r="F431" s="5" t="s">
        <v>994</v>
      </c>
      <c r="G431" s="5" t="s">
        <v>995</v>
      </c>
    </row>
    <row r="432" spans="1:12" x14ac:dyDescent="0.15">
      <c r="A432" s="4">
        <v>1</v>
      </c>
      <c r="B432" s="6">
        <f t="shared" si="7"/>
        <v>1.4263300527742119E-4</v>
      </c>
      <c r="C432" s="5" t="s">
        <v>227</v>
      </c>
      <c r="D432" s="4">
        <v>232106</v>
      </c>
      <c r="E432" s="5" t="s">
        <v>1194</v>
      </c>
      <c r="F432" s="5" t="s">
        <v>1224</v>
      </c>
      <c r="G432" s="5" t="s">
        <v>1233</v>
      </c>
      <c r="H432" s="5" t="s">
        <v>1161</v>
      </c>
      <c r="I432" s="5" t="s">
        <v>1162</v>
      </c>
      <c r="J432" s="5" t="s">
        <v>660</v>
      </c>
    </row>
    <row r="433" spans="1:10" x14ac:dyDescent="0.15">
      <c r="A433" s="4">
        <v>1</v>
      </c>
      <c r="B433" s="6">
        <f t="shared" si="7"/>
        <v>1.4263300527742119E-4</v>
      </c>
      <c r="C433" s="5" t="s">
        <v>314</v>
      </c>
      <c r="D433" s="4">
        <v>37853</v>
      </c>
      <c r="E433" s="5" t="s">
        <v>1194</v>
      </c>
      <c r="F433" s="5" t="s">
        <v>1224</v>
      </c>
      <c r="G433" s="5" t="s">
        <v>1231</v>
      </c>
      <c r="H433" s="5" t="s">
        <v>996</v>
      </c>
    </row>
    <row r="434" spans="1:10" x14ac:dyDescent="0.15">
      <c r="A434" s="4">
        <v>1</v>
      </c>
      <c r="B434" s="6">
        <f t="shared" si="7"/>
        <v>1.4263300527742119E-4</v>
      </c>
      <c r="C434" s="5" t="s">
        <v>315</v>
      </c>
      <c r="D434" s="4">
        <v>41962</v>
      </c>
      <c r="E434" s="5" t="s">
        <v>1194</v>
      </c>
      <c r="F434" s="5" t="s">
        <v>1224</v>
      </c>
      <c r="G434" s="5" t="s">
        <v>1233</v>
      </c>
      <c r="H434" s="5" t="s">
        <v>1181</v>
      </c>
      <c r="I434" s="5" t="s">
        <v>1182</v>
      </c>
      <c r="J434" s="5" t="s">
        <v>1183</v>
      </c>
    </row>
    <row r="435" spans="1:10" x14ac:dyDescent="0.15">
      <c r="A435" s="4">
        <v>1</v>
      </c>
      <c r="B435" s="6">
        <f t="shared" si="7"/>
        <v>1.4263300527742119E-4</v>
      </c>
      <c r="C435" s="5" t="s">
        <v>316</v>
      </c>
      <c r="D435" s="4">
        <v>227135</v>
      </c>
      <c r="E435" s="5" t="s">
        <v>1194</v>
      </c>
      <c r="F435" s="5" t="s">
        <v>1224</v>
      </c>
      <c r="G435" s="5" t="s">
        <v>1233</v>
      </c>
      <c r="H435" s="5" t="s">
        <v>1161</v>
      </c>
      <c r="I435" s="5" t="s">
        <v>317</v>
      </c>
      <c r="J435" s="5" t="s">
        <v>318</v>
      </c>
    </row>
    <row r="436" spans="1:10" x14ac:dyDescent="0.15">
      <c r="A436" s="4">
        <v>1</v>
      </c>
      <c r="B436" s="6">
        <f t="shared" si="7"/>
        <v>1.4263300527742119E-4</v>
      </c>
      <c r="C436" s="5" t="s">
        <v>1104</v>
      </c>
      <c r="D436" s="4" t="s">
        <v>225</v>
      </c>
      <c r="E436" s="5" t="s">
        <v>1056</v>
      </c>
      <c r="F436" s="5" t="s">
        <v>1096</v>
      </c>
    </row>
    <row r="437" spans="1:10" x14ac:dyDescent="0.15">
      <c r="A437" s="4">
        <v>1</v>
      </c>
      <c r="B437" s="6">
        <f t="shared" si="7"/>
        <v>1.4263300527742119E-4</v>
      </c>
      <c r="C437" s="5" t="s">
        <v>383</v>
      </c>
      <c r="D437" s="4" t="s">
        <v>222</v>
      </c>
      <c r="E437" s="5" t="s">
        <v>1056</v>
      </c>
      <c r="F437" s="5" t="s">
        <v>1096</v>
      </c>
    </row>
    <row r="438" spans="1:10" x14ac:dyDescent="0.15">
      <c r="A438" s="4">
        <v>1</v>
      </c>
      <c r="B438" s="6">
        <f t="shared" si="7"/>
        <v>1.4263300527742119E-4</v>
      </c>
      <c r="C438" s="5" t="s">
        <v>590</v>
      </c>
      <c r="D438" s="4">
        <v>243416</v>
      </c>
      <c r="E438" s="5" t="s">
        <v>1194</v>
      </c>
      <c r="F438" s="5" t="s">
        <v>1224</v>
      </c>
      <c r="G438" s="5" t="s">
        <v>1225</v>
      </c>
      <c r="H438" s="5" t="s">
        <v>1156</v>
      </c>
    </row>
    <row r="439" spans="1:10" x14ac:dyDescent="0.15">
      <c r="A439" s="4">
        <v>1</v>
      </c>
      <c r="B439" s="6">
        <f t="shared" si="7"/>
        <v>1.4263300527742119E-4</v>
      </c>
      <c r="C439" s="5" t="s">
        <v>453</v>
      </c>
      <c r="D439" s="4">
        <v>130725</v>
      </c>
      <c r="E439" s="5" t="s">
        <v>1194</v>
      </c>
      <c r="F439" s="5" t="s">
        <v>1224</v>
      </c>
      <c r="G439" s="5" t="s">
        <v>1231</v>
      </c>
      <c r="H439" s="5" t="s">
        <v>879</v>
      </c>
    </row>
    <row r="440" spans="1:10" x14ac:dyDescent="0.15">
      <c r="A440" s="4">
        <v>1</v>
      </c>
      <c r="B440" s="6">
        <f t="shared" si="7"/>
        <v>1.4263300527742119E-4</v>
      </c>
      <c r="C440" s="5" t="s">
        <v>744</v>
      </c>
      <c r="D440" s="4">
        <v>264962</v>
      </c>
      <c r="E440" s="5" t="s">
        <v>1194</v>
      </c>
      <c r="F440" s="5" t="s">
        <v>1224</v>
      </c>
      <c r="G440" s="5" t="s">
        <v>1231</v>
      </c>
      <c r="H440" s="5" t="s">
        <v>1133</v>
      </c>
      <c r="I440" s="5" t="s">
        <v>1134</v>
      </c>
    </row>
    <row r="441" spans="1:10" x14ac:dyDescent="0.15">
      <c r="A441" s="4">
        <v>1</v>
      </c>
      <c r="B441" s="6">
        <f t="shared" si="7"/>
        <v>1.4263300527742119E-4</v>
      </c>
      <c r="C441" s="5" t="s">
        <v>747</v>
      </c>
      <c r="D441" s="4">
        <v>263428</v>
      </c>
      <c r="E441" s="5" t="s">
        <v>1194</v>
      </c>
      <c r="F441" s="5" t="s">
        <v>1199</v>
      </c>
    </row>
    <row r="442" spans="1:10" x14ac:dyDescent="0.15">
      <c r="A442" s="4">
        <v>1</v>
      </c>
      <c r="B442" s="6">
        <f t="shared" si="7"/>
        <v>1.4263300527742119E-4</v>
      </c>
      <c r="C442" s="5" t="s">
        <v>528</v>
      </c>
      <c r="D442" s="4">
        <v>165688</v>
      </c>
      <c r="E442" s="5" t="s">
        <v>1194</v>
      </c>
      <c r="F442" s="5" t="s">
        <v>1224</v>
      </c>
      <c r="G442" s="5" t="s">
        <v>1225</v>
      </c>
      <c r="H442" s="5" t="s">
        <v>1156</v>
      </c>
    </row>
    <row r="443" spans="1:10" x14ac:dyDescent="0.15">
      <c r="A443" s="4">
        <v>1</v>
      </c>
      <c r="B443" s="6">
        <f t="shared" si="7"/>
        <v>1.4263300527742119E-4</v>
      </c>
      <c r="C443" s="5" t="s">
        <v>379</v>
      </c>
      <c r="D443" s="4">
        <v>178729</v>
      </c>
      <c r="E443" s="5" t="s">
        <v>1194</v>
      </c>
      <c r="F443" s="5" t="s">
        <v>1224</v>
      </c>
      <c r="G443" s="5" t="s">
        <v>1231</v>
      </c>
      <c r="H443" s="5" t="s">
        <v>934</v>
      </c>
    </row>
    <row r="444" spans="1:10" x14ac:dyDescent="0.15">
      <c r="A444" s="4">
        <v>1</v>
      </c>
      <c r="B444" s="6">
        <f t="shared" si="7"/>
        <v>1.4263300527742119E-4</v>
      </c>
      <c r="C444" s="5" t="s">
        <v>676</v>
      </c>
      <c r="D444" s="4">
        <v>158692</v>
      </c>
      <c r="E444" s="5" t="s">
        <v>1194</v>
      </c>
      <c r="F444" s="5" t="s">
        <v>1115</v>
      </c>
      <c r="G444" s="5" t="s">
        <v>1116</v>
      </c>
      <c r="H444" s="5" t="s">
        <v>1117</v>
      </c>
      <c r="I444" s="5" t="s">
        <v>1118</v>
      </c>
      <c r="J444" s="5" t="s">
        <v>993</v>
      </c>
    </row>
    <row r="445" spans="1:10" x14ac:dyDescent="0.15">
      <c r="A445" s="4">
        <v>1</v>
      </c>
      <c r="B445" s="6">
        <f t="shared" si="7"/>
        <v>1.4263300527742119E-4</v>
      </c>
      <c r="C445" s="5" t="s">
        <v>382</v>
      </c>
      <c r="D445" s="4">
        <v>261919</v>
      </c>
      <c r="E445" s="5" t="s">
        <v>1194</v>
      </c>
      <c r="F445" s="5" t="s">
        <v>1224</v>
      </c>
      <c r="G445" s="5" t="s">
        <v>1231</v>
      </c>
      <c r="H445" s="5" t="s">
        <v>742</v>
      </c>
    </row>
    <row r="446" spans="1:10" x14ac:dyDescent="0.15">
      <c r="A446" s="4">
        <v>1</v>
      </c>
      <c r="B446" s="6">
        <f t="shared" si="7"/>
        <v>1.4263300527742119E-4</v>
      </c>
      <c r="C446" s="5" t="s">
        <v>741</v>
      </c>
      <c r="D446" s="4">
        <v>91965</v>
      </c>
      <c r="E446" s="5" t="s">
        <v>1194</v>
      </c>
      <c r="F446" s="5" t="s">
        <v>1176</v>
      </c>
      <c r="G446" s="5" t="s">
        <v>1177</v>
      </c>
    </row>
    <row r="447" spans="1:10" x14ac:dyDescent="0.15">
      <c r="A447" s="4">
        <v>1</v>
      </c>
      <c r="B447" s="6">
        <f t="shared" si="7"/>
        <v>1.4263300527742119E-4</v>
      </c>
      <c r="C447" s="5" t="s">
        <v>376</v>
      </c>
      <c r="D447" s="4">
        <v>147162</v>
      </c>
      <c r="E447" s="5" t="s">
        <v>1194</v>
      </c>
      <c r="F447" s="5" t="s">
        <v>1224</v>
      </c>
      <c r="G447" s="5" t="s">
        <v>1225</v>
      </c>
      <c r="H447" s="5" t="s">
        <v>1156</v>
      </c>
    </row>
    <row r="448" spans="1:10" x14ac:dyDescent="0.15">
      <c r="A448" s="4">
        <v>1</v>
      </c>
      <c r="B448" s="6">
        <f t="shared" si="7"/>
        <v>1.4263300527742119E-4</v>
      </c>
      <c r="C448" s="5" t="s">
        <v>377</v>
      </c>
      <c r="D448" s="4">
        <v>77742</v>
      </c>
      <c r="E448" s="5" t="s">
        <v>1194</v>
      </c>
      <c r="F448" s="5" t="s">
        <v>1224</v>
      </c>
      <c r="G448" s="5" t="s">
        <v>1233</v>
      </c>
      <c r="H448" s="5" t="s">
        <v>1161</v>
      </c>
      <c r="I448" s="5" t="s">
        <v>622</v>
      </c>
      <c r="J448" s="5" t="s">
        <v>378</v>
      </c>
    </row>
    <row r="449" spans="1:10" x14ac:dyDescent="0.15">
      <c r="A449" s="4">
        <v>1</v>
      </c>
      <c r="B449" s="6">
        <f t="shared" si="7"/>
        <v>1.4263300527742119E-4</v>
      </c>
      <c r="C449" s="5" t="s">
        <v>496</v>
      </c>
      <c r="D449" s="4">
        <v>259780</v>
      </c>
      <c r="E449" s="5" t="s">
        <v>1194</v>
      </c>
      <c r="F449" s="5" t="s">
        <v>1199</v>
      </c>
    </row>
    <row r="450" spans="1:10" x14ac:dyDescent="0.15">
      <c r="A450" s="4">
        <v>1</v>
      </c>
      <c r="B450" s="6">
        <f t="shared" si="7"/>
        <v>1.4263300527742119E-4</v>
      </c>
      <c r="C450" s="5" t="s">
        <v>481</v>
      </c>
      <c r="D450" s="4">
        <v>156557</v>
      </c>
      <c r="E450" s="5" t="s">
        <v>1194</v>
      </c>
      <c r="F450" s="5" t="s">
        <v>1224</v>
      </c>
      <c r="G450" s="5" t="s">
        <v>1225</v>
      </c>
      <c r="H450" s="5" t="s">
        <v>1156</v>
      </c>
    </row>
    <row r="451" spans="1:10" x14ac:dyDescent="0.15">
      <c r="A451" s="4">
        <v>1</v>
      </c>
      <c r="B451" s="6">
        <f t="shared" si="7"/>
        <v>1.4263300527742119E-4</v>
      </c>
      <c r="C451" s="5" t="s">
        <v>399</v>
      </c>
      <c r="D451" s="4">
        <v>217896</v>
      </c>
      <c r="E451" s="5" t="s">
        <v>1194</v>
      </c>
      <c r="F451" s="5" t="s">
        <v>1206</v>
      </c>
      <c r="G451" s="5" t="s">
        <v>1207</v>
      </c>
    </row>
    <row r="452" spans="1:10" x14ac:dyDescent="0.15">
      <c r="A452" s="4">
        <v>1</v>
      </c>
      <c r="B452" s="6">
        <f t="shared" ref="B452:B515" si="8">A452/7011</f>
        <v>1.4263300527742119E-4</v>
      </c>
      <c r="C452" s="5" t="s">
        <v>295</v>
      </c>
      <c r="D452" s="4">
        <v>51154</v>
      </c>
      <c r="E452" s="5" t="s">
        <v>1194</v>
      </c>
      <c r="F452" s="5" t="s">
        <v>1165</v>
      </c>
      <c r="G452" s="5" t="s">
        <v>1166</v>
      </c>
      <c r="H452" s="5" t="s">
        <v>1124</v>
      </c>
      <c r="I452" s="5" t="s">
        <v>1138</v>
      </c>
    </row>
    <row r="453" spans="1:10" x14ac:dyDescent="0.15">
      <c r="A453" s="4">
        <v>1</v>
      </c>
      <c r="B453" s="6">
        <f t="shared" si="8"/>
        <v>1.4263300527742119E-4</v>
      </c>
      <c r="C453" s="5" t="s">
        <v>662</v>
      </c>
      <c r="D453" s="4">
        <v>278124</v>
      </c>
      <c r="E453" s="5" t="s">
        <v>1194</v>
      </c>
      <c r="F453" s="5" t="s">
        <v>1168</v>
      </c>
      <c r="G453" s="5" t="s">
        <v>755</v>
      </c>
      <c r="H453" s="5" t="s">
        <v>690</v>
      </c>
    </row>
    <row r="454" spans="1:10" x14ac:dyDescent="0.15">
      <c r="A454" s="4">
        <v>1</v>
      </c>
      <c r="B454" s="6">
        <f t="shared" si="8"/>
        <v>1.4263300527742119E-4</v>
      </c>
      <c r="C454" s="5" t="s">
        <v>657</v>
      </c>
      <c r="D454" s="4">
        <v>265468</v>
      </c>
      <c r="E454" s="5" t="s">
        <v>1194</v>
      </c>
      <c r="F454" s="5" t="s">
        <v>811</v>
      </c>
    </row>
    <row r="455" spans="1:10" x14ac:dyDescent="0.15">
      <c r="A455" s="4">
        <v>1</v>
      </c>
      <c r="B455" s="6">
        <f t="shared" si="8"/>
        <v>1.4263300527742119E-4</v>
      </c>
      <c r="C455" s="5" t="s">
        <v>294</v>
      </c>
      <c r="D455" s="4">
        <v>5942</v>
      </c>
      <c r="E455" s="5" t="s">
        <v>1194</v>
      </c>
      <c r="F455" s="5" t="s">
        <v>1224</v>
      </c>
      <c r="G455" s="5" t="s">
        <v>1233</v>
      </c>
      <c r="H455" s="5" t="s">
        <v>975</v>
      </c>
      <c r="I455" s="5" t="s">
        <v>1092</v>
      </c>
    </row>
    <row r="456" spans="1:10" x14ac:dyDescent="0.15">
      <c r="A456" s="4">
        <v>1</v>
      </c>
      <c r="B456" s="6">
        <f t="shared" si="8"/>
        <v>1.4263300527742119E-4</v>
      </c>
      <c r="C456" s="5" t="s">
        <v>782</v>
      </c>
      <c r="D456" s="4">
        <v>71546</v>
      </c>
      <c r="E456" s="5" t="s">
        <v>1194</v>
      </c>
      <c r="F456" s="5" t="s">
        <v>811</v>
      </c>
    </row>
    <row r="457" spans="1:10" x14ac:dyDescent="0.15">
      <c r="A457" s="4">
        <v>1</v>
      </c>
      <c r="B457" s="6">
        <f t="shared" si="8"/>
        <v>1.4263300527742119E-4</v>
      </c>
      <c r="C457" s="5" t="s">
        <v>290</v>
      </c>
      <c r="D457" s="4">
        <v>7922</v>
      </c>
      <c r="E457" s="5" t="s">
        <v>1194</v>
      </c>
      <c r="F457" s="5" t="s">
        <v>1224</v>
      </c>
      <c r="G457" s="5" t="s">
        <v>1225</v>
      </c>
      <c r="H457" s="5" t="s">
        <v>1156</v>
      </c>
      <c r="I457" s="5" t="s">
        <v>815</v>
      </c>
      <c r="J457" s="5" t="s">
        <v>291</v>
      </c>
    </row>
    <row r="458" spans="1:10" x14ac:dyDescent="0.15">
      <c r="A458" s="4">
        <v>1</v>
      </c>
      <c r="B458" s="6">
        <f t="shared" si="8"/>
        <v>1.4263300527742119E-4</v>
      </c>
      <c r="C458" s="5" t="s">
        <v>292</v>
      </c>
      <c r="D458" s="4">
        <v>218571</v>
      </c>
      <c r="E458" s="5" t="s">
        <v>1194</v>
      </c>
      <c r="F458" s="5" t="s">
        <v>1176</v>
      </c>
      <c r="G458" s="5" t="s">
        <v>1177</v>
      </c>
    </row>
    <row r="459" spans="1:10" x14ac:dyDescent="0.15">
      <c r="A459" s="4">
        <v>1</v>
      </c>
      <c r="B459" s="6">
        <f t="shared" si="8"/>
        <v>1.4263300527742119E-4</v>
      </c>
      <c r="C459" s="5" t="s">
        <v>293</v>
      </c>
      <c r="D459" s="4">
        <v>229517</v>
      </c>
      <c r="E459" s="5" t="s">
        <v>1194</v>
      </c>
      <c r="F459" s="5" t="s">
        <v>1224</v>
      </c>
      <c r="G459" s="5" t="s">
        <v>1225</v>
      </c>
      <c r="H459" s="5" t="s">
        <v>1156</v>
      </c>
      <c r="I459" s="5" t="s">
        <v>1015</v>
      </c>
    </row>
    <row r="460" spans="1:10" x14ac:dyDescent="0.15">
      <c r="A460" s="4">
        <v>1</v>
      </c>
      <c r="B460" s="6">
        <f t="shared" si="8"/>
        <v>1.4263300527742119E-4</v>
      </c>
      <c r="C460" s="5" t="s">
        <v>361</v>
      </c>
      <c r="D460" s="4">
        <v>236597</v>
      </c>
      <c r="E460" s="5" t="s">
        <v>1194</v>
      </c>
      <c r="F460" s="5" t="s">
        <v>1129</v>
      </c>
      <c r="G460" s="5" t="s">
        <v>948</v>
      </c>
    </row>
    <row r="461" spans="1:10" x14ac:dyDescent="0.15">
      <c r="A461" s="4">
        <v>1</v>
      </c>
      <c r="B461" s="6">
        <f t="shared" si="8"/>
        <v>1.4263300527742119E-4</v>
      </c>
      <c r="C461" s="5" t="s">
        <v>417</v>
      </c>
      <c r="D461" s="4">
        <v>225862</v>
      </c>
      <c r="E461" s="5" t="s">
        <v>1194</v>
      </c>
      <c r="F461" s="5" t="s">
        <v>1224</v>
      </c>
      <c r="G461" s="5" t="s">
        <v>1225</v>
      </c>
      <c r="H461" s="5" t="s">
        <v>1156</v>
      </c>
      <c r="I461" s="5" t="s">
        <v>815</v>
      </c>
    </row>
    <row r="462" spans="1:10" x14ac:dyDescent="0.15">
      <c r="A462" s="4">
        <v>1</v>
      </c>
      <c r="B462" s="6">
        <f t="shared" si="8"/>
        <v>1.4263300527742119E-4</v>
      </c>
      <c r="C462" s="5" t="s">
        <v>288</v>
      </c>
      <c r="D462" s="4">
        <v>252359</v>
      </c>
      <c r="E462" s="5" t="s">
        <v>1194</v>
      </c>
      <c r="F462" s="5" t="s">
        <v>1176</v>
      </c>
      <c r="G462" s="5" t="s">
        <v>965</v>
      </c>
      <c r="H462" s="5" t="s">
        <v>910</v>
      </c>
      <c r="I462" s="5" t="s">
        <v>911</v>
      </c>
      <c r="J462" s="5" t="s">
        <v>779</v>
      </c>
    </row>
    <row r="463" spans="1:10" x14ac:dyDescent="0.15">
      <c r="A463" s="4">
        <v>1</v>
      </c>
      <c r="B463" s="6">
        <f t="shared" si="8"/>
        <v>1.4263300527742119E-4</v>
      </c>
      <c r="C463" s="5" t="s">
        <v>289</v>
      </c>
      <c r="D463" s="4">
        <v>74914</v>
      </c>
      <c r="E463" s="5" t="s">
        <v>1194</v>
      </c>
      <c r="F463" s="5" t="s">
        <v>1224</v>
      </c>
      <c r="G463" s="5" t="s">
        <v>1233</v>
      </c>
    </row>
    <row r="464" spans="1:10" x14ac:dyDescent="0.15">
      <c r="A464" s="4">
        <v>1</v>
      </c>
      <c r="B464" s="6">
        <f t="shared" si="8"/>
        <v>1.4263300527742119E-4</v>
      </c>
      <c r="C464" s="5" t="s">
        <v>347</v>
      </c>
      <c r="D464" s="4">
        <v>123862</v>
      </c>
      <c r="E464" s="5" t="s">
        <v>1194</v>
      </c>
      <c r="F464" s="5" t="s">
        <v>1199</v>
      </c>
    </row>
    <row r="465" spans="1:12" x14ac:dyDescent="0.15">
      <c r="A465" s="4">
        <v>1</v>
      </c>
      <c r="B465" s="6">
        <f t="shared" si="8"/>
        <v>1.4263300527742119E-4</v>
      </c>
      <c r="C465" s="5" t="s">
        <v>384</v>
      </c>
      <c r="D465" s="4">
        <v>215917</v>
      </c>
      <c r="E465" s="5" t="s">
        <v>1194</v>
      </c>
      <c r="F465" s="5" t="s">
        <v>1224</v>
      </c>
      <c r="G465" s="5" t="s">
        <v>1225</v>
      </c>
      <c r="H465" s="5" t="s">
        <v>1156</v>
      </c>
    </row>
    <row r="466" spans="1:12" x14ac:dyDescent="0.15">
      <c r="A466" s="4">
        <v>1</v>
      </c>
      <c r="B466" s="6">
        <f t="shared" si="8"/>
        <v>1.4263300527742119E-4</v>
      </c>
      <c r="C466" s="5" t="s">
        <v>600</v>
      </c>
      <c r="D466" s="4">
        <v>200671</v>
      </c>
      <c r="E466" s="5" t="s">
        <v>1194</v>
      </c>
      <c r="F466" s="5" t="s">
        <v>1224</v>
      </c>
      <c r="G466" s="5" t="s">
        <v>1225</v>
      </c>
      <c r="H466" s="5" t="s">
        <v>1156</v>
      </c>
    </row>
    <row r="467" spans="1:12" x14ac:dyDescent="0.15">
      <c r="A467" s="4">
        <v>1</v>
      </c>
      <c r="B467" s="6">
        <f t="shared" si="8"/>
        <v>1.4263300527742119E-4</v>
      </c>
      <c r="C467" s="5" t="s">
        <v>356</v>
      </c>
      <c r="D467" s="4">
        <v>153717</v>
      </c>
      <c r="E467" s="5" t="s">
        <v>1194</v>
      </c>
      <c r="F467" s="5" t="s">
        <v>1224</v>
      </c>
      <c r="G467" s="5" t="s">
        <v>1233</v>
      </c>
      <c r="H467" s="5" t="s">
        <v>868</v>
      </c>
      <c r="I467" s="5" t="s">
        <v>729</v>
      </c>
    </row>
    <row r="468" spans="1:12" x14ac:dyDescent="0.15">
      <c r="A468" s="4">
        <v>1</v>
      </c>
      <c r="B468" s="6">
        <f t="shared" si="8"/>
        <v>1.4263300527742119E-4</v>
      </c>
      <c r="C468" s="5" t="s">
        <v>357</v>
      </c>
      <c r="D468" s="4">
        <v>202786</v>
      </c>
      <c r="E468" s="5" t="s">
        <v>1194</v>
      </c>
      <c r="F468" s="5" t="s">
        <v>1224</v>
      </c>
      <c r="G468" s="5" t="s">
        <v>1225</v>
      </c>
      <c r="H468" s="5" t="s">
        <v>1156</v>
      </c>
    </row>
    <row r="469" spans="1:12" x14ac:dyDescent="0.15">
      <c r="A469" s="4">
        <v>1</v>
      </c>
      <c r="B469" s="6">
        <f t="shared" si="8"/>
        <v>1.4263300527742119E-4</v>
      </c>
      <c r="C469" s="5" t="s">
        <v>710</v>
      </c>
      <c r="D469" s="4">
        <v>269599</v>
      </c>
      <c r="E469" s="5" t="s">
        <v>1194</v>
      </c>
      <c r="F469" s="5" t="s">
        <v>1224</v>
      </c>
      <c r="G469" s="5" t="s">
        <v>1225</v>
      </c>
      <c r="H469" s="5" t="s">
        <v>1156</v>
      </c>
    </row>
    <row r="470" spans="1:12" x14ac:dyDescent="0.15">
      <c r="A470" s="4">
        <v>1</v>
      </c>
      <c r="B470" s="6">
        <f t="shared" si="8"/>
        <v>1.4263300527742119E-4</v>
      </c>
      <c r="C470" s="5" t="s">
        <v>358</v>
      </c>
      <c r="D470" s="4">
        <v>80375</v>
      </c>
      <c r="E470" s="5" t="s">
        <v>1194</v>
      </c>
      <c r="F470" s="5" t="s">
        <v>1224</v>
      </c>
      <c r="G470" s="5" t="s">
        <v>1225</v>
      </c>
      <c r="H470" s="5" t="s">
        <v>1156</v>
      </c>
      <c r="I470" s="5" t="s">
        <v>1015</v>
      </c>
      <c r="J470" s="5" t="s">
        <v>610</v>
      </c>
      <c r="K470" s="5" t="s">
        <v>611</v>
      </c>
      <c r="L470" s="5" t="s">
        <v>612</v>
      </c>
    </row>
    <row r="471" spans="1:12" x14ac:dyDescent="0.15">
      <c r="A471" s="4">
        <v>1</v>
      </c>
      <c r="B471" s="6">
        <f t="shared" si="8"/>
        <v>1.4263300527742119E-4</v>
      </c>
      <c r="C471" s="5" t="s">
        <v>359</v>
      </c>
      <c r="D471" s="4">
        <v>314548</v>
      </c>
      <c r="E471" s="5" t="s">
        <v>1194</v>
      </c>
      <c r="F471" s="5" t="s">
        <v>1195</v>
      </c>
      <c r="G471" s="5" t="s">
        <v>1051</v>
      </c>
      <c r="H471" s="5" t="s">
        <v>1052</v>
      </c>
      <c r="I471" s="5" t="s">
        <v>860</v>
      </c>
      <c r="J471" s="5" t="s">
        <v>861</v>
      </c>
    </row>
    <row r="472" spans="1:12" x14ac:dyDescent="0.15">
      <c r="A472" s="4">
        <v>1</v>
      </c>
      <c r="B472" s="6">
        <f t="shared" si="8"/>
        <v>1.4263300527742119E-4</v>
      </c>
      <c r="C472" s="5" t="s">
        <v>360</v>
      </c>
      <c r="D472" s="4">
        <v>218252</v>
      </c>
      <c r="E472" s="5" t="s">
        <v>1194</v>
      </c>
      <c r="F472" s="5" t="s">
        <v>1224</v>
      </c>
      <c r="G472" s="5" t="s">
        <v>1233</v>
      </c>
    </row>
    <row r="473" spans="1:12" x14ac:dyDescent="0.15">
      <c r="A473" s="4">
        <v>1</v>
      </c>
      <c r="B473" s="6">
        <f t="shared" si="8"/>
        <v>1.4263300527742119E-4</v>
      </c>
      <c r="C473" s="5" t="s">
        <v>276</v>
      </c>
      <c r="D473" s="4">
        <v>123001</v>
      </c>
      <c r="E473" s="5" t="s">
        <v>1194</v>
      </c>
      <c r="F473" s="5" t="s">
        <v>1224</v>
      </c>
      <c r="G473" s="5" t="s">
        <v>1233</v>
      </c>
      <c r="H473" s="5" t="s">
        <v>975</v>
      </c>
      <c r="I473" s="5" t="s">
        <v>976</v>
      </c>
      <c r="J473" s="5" t="s">
        <v>977</v>
      </c>
      <c r="K473" s="5" t="s">
        <v>983</v>
      </c>
      <c r="L473" s="5" t="s">
        <v>984</v>
      </c>
    </row>
    <row r="474" spans="1:12" x14ac:dyDescent="0.15">
      <c r="A474" s="4">
        <v>1</v>
      </c>
      <c r="B474" s="6">
        <f t="shared" si="8"/>
        <v>1.4263300527742119E-4</v>
      </c>
      <c r="C474" s="5" t="s">
        <v>277</v>
      </c>
      <c r="D474" s="4">
        <v>238062</v>
      </c>
      <c r="E474" s="5" t="s">
        <v>1194</v>
      </c>
      <c r="F474" s="5" t="s">
        <v>1224</v>
      </c>
      <c r="G474" s="5" t="s">
        <v>1231</v>
      </c>
      <c r="H474" s="5" t="s">
        <v>761</v>
      </c>
    </row>
    <row r="475" spans="1:12" x14ac:dyDescent="0.15">
      <c r="A475" s="4">
        <v>1</v>
      </c>
      <c r="B475" s="6">
        <f t="shared" si="8"/>
        <v>1.4263300527742119E-4</v>
      </c>
      <c r="C475" s="5" t="s">
        <v>353</v>
      </c>
      <c r="D475" s="4">
        <v>186763</v>
      </c>
      <c r="E475" s="5" t="s">
        <v>1194</v>
      </c>
      <c r="F475" s="5" t="s">
        <v>1174</v>
      </c>
      <c r="G475" s="5" t="s">
        <v>1175</v>
      </c>
    </row>
    <row r="476" spans="1:12" x14ac:dyDescent="0.15">
      <c r="A476" s="4">
        <v>1</v>
      </c>
      <c r="B476" s="6">
        <f t="shared" si="8"/>
        <v>1.4263300527742119E-4</v>
      </c>
      <c r="C476" s="5" t="s">
        <v>728</v>
      </c>
      <c r="D476" s="4">
        <v>156145</v>
      </c>
      <c r="E476" s="5" t="s">
        <v>1194</v>
      </c>
      <c r="F476" s="5" t="s">
        <v>1224</v>
      </c>
      <c r="G476" s="5" t="s">
        <v>1233</v>
      </c>
      <c r="H476" s="5" t="s">
        <v>868</v>
      </c>
      <c r="I476" s="5" t="s">
        <v>729</v>
      </c>
    </row>
    <row r="477" spans="1:12" x14ac:dyDescent="0.15">
      <c r="A477" s="4">
        <v>1</v>
      </c>
      <c r="B477" s="6">
        <f t="shared" si="8"/>
        <v>1.4263300527742119E-4</v>
      </c>
      <c r="C477" s="5" t="s">
        <v>503</v>
      </c>
      <c r="D477" s="4">
        <v>263020</v>
      </c>
      <c r="E477" s="5" t="s">
        <v>1194</v>
      </c>
      <c r="F477" s="5" t="s">
        <v>1199</v>
      </c>
    </row>
    <row r="478" spans="1:12" x14ac:dyDescent="0.15">
      <c r="A478" s="4">
        <v>1</v>
      </c>
      <c r="B478" s="6">
        <f t="shared" si="8"/>
        <v>1.4263300527742119E-4</v>
      </c>
      <c r="C478" s="5" t="s">
        <v>384</v>
      </c>
      <c r="D478" s="4">
        <v>215917</v>
      </c>
      <c r="E478" s="5" t="s">
        <v>1194</v>
      </c>
      <c r="F478" s="5" t="s">
        <v>1224</v>
      </c>
      <c r="G478" s="5" t="s">
        <v>1225</v>
      </c>
      <c r="H478" s="5" t="s">
        <v>1156</v>
      </c>
    </row>
    <row r="479" spans="1:12" x14ac:dyDescent="0.15">
      <c r="A479" s="4">
        <v>1</v>
      </c>
      <c r="B479" s="6">
        <f t="shared" si="8"/>
        <v>1.4263300527742119E-4</v>
      </c>
      <c r="C479" s="5" t="s">
        <v>662</v>
      </c>
      <c r="D479" s="4">
        <v>278124</v>
      </c>
      <c r="E479" s="5" t="s">
        <v>1194</v>
      </c>
      <c r="F479" s="5" t="s">
        <v>1168</v>
      </c>
      <c r="G479" s="5" t="s">
        <v>755</v>
      </c>
      <c r="H479" s="5" t="s">
        <v>690</v>
      </c>
    </row>
    <row r="480" spans="1:12" x14ac:dyDescent="0.15">
      <c r="A480" s="4">
        <v>1</v>
      </c>
      <c r="B480" s="6">
        <f t="shared" si="8"/>
        <v>1.4263300527742119E-4</v>
      </c>
      <c r="C480" s="5" t="s">
        <v>274</v>
      </c>
      <c r="D480" s="4">
        <v>336368</v>
      </c>
      <c r="E480" s="5" t="s">
        <v>1194</v>
      </c>
      <c r="F480" s="5" t="s">
        <v>1224</v>
      </c>
      <c r="G480" s="5" t="s">
        <v>1233</v>
      </c>
    </row>
    <row r="481" spans="1:12" x14ac:dyDescent="0.15">
      <c r="A481" s="4">
        <v>1</v>
      </c>
      <c r="B481" s="6">
        <f t="shared" si="8"/>
        <v>1.4263300527742119E-4</v>
      </c>
      <c r="C481" s="5" t="s">
        <v>275</v>
      </c>
      <c r="D481" s="4">
        <v>62707</v>
      </c>
      <c r="E481" s="5" t="s">
        <v>1194</v>
      </c>
      <c r="F481" s="5" t="s">
        <v>1040</v>
      </c>
      <c r="G481" s="5" t="s">
        <v>1112</v>
      </c>
      <c r="H481" s="5" t="s">
        <v>931</v>
      </c>
    </row>
    <row r="482" spans="1:12" x14ac:dyDescent="0.15">
      <c r="A482" s="4">
        <v>1</v>
      </c>
      <c r="B482" s="6">
        <f t="shared" si="8"/>
        <v>1.4263300527742119E-4</v>
      </c>
      <c r="C482" s="5" t="s">
        <v>273</v>
      </c>
      <c r="D482" s="4">
        <v>345789</v>
      </c>
      <c r="E482" s="5" t="s">
        <v>1194</v>
      </c>
      <c r="F482" s="5" t="s">
        <v>1224</v>
      </c>
      <c r="G482" s="5" t="s">
        <v>1233</v>
      </c>
      <c r="H482" s="5" t="s">
        <v>1092</v>
      </c>
      <c r="I482" s="5" t="s">
        <v>446</v>
      </c>
      <c r="J482" s="5" t="s">
        <v>447</v>
      </c>
      <c r="K482" s="5" t="s">
        <v>448</v>
      </c>
      <c r="L482" s="5" t="s">
        <v>449</v>
      </c>
    </row>
    <row r="483" spans="1:12" x14ac:dyDescent="0.15">
      <c r="A483" s="4">
        <v>1</v>
      </c>
      <c r="B483" s="6">
        <f t="shared" si="8"/>
        <v>1.4263300527742119E-4</v>
      </c>
      <c r="C483" s="5" t="s">
        <v>1013</v>
      </c>
      <c r="D483" s="4">
        <v>49792</v>
      </c>
      <c r="E483" s="5" t="s">
        <v>1194</v>
      </c>
      <c r="F483" s="5" t="s">
        <v>811</v>
      </c>
      <c r="G483" s="5" t="s">
        <v>886</v>
      </c>
    </row>
    <row r="484" spans="1:12" x14ac:dyDescent="0.15">
      <c r="A484" s="4">
        <v>1</v>
      </c>
      <c r="B484" s="6">
        <f t="shared" si="8"/>
        <v>1.4263300527742119E-4</v>
      </c>
      <c r="C484" s="5" t="s">
        <v>262</v>
      </c>
      <c r="D484" s="4">
        <v>68985</v>
      </c>
      <c r="E484" s="5" t="s">
        <v>1194</v>
      </c>
      <c r="F484" s="5" t="s">
        <v>1224</v>
      </c>
      <c r="G484" s="5" t="s">
        <v>1233</v>
      </c>
      <c r="H484" s="5" t="s">
        <v>975</v>
      </c>
      <c r="I484" s="5" t="s">
        <v>976</v>
      </c>
      <c r="J484" s="5" t="s">
        <v>977</v>
      </c>
      <c r="K484" s="5" t="s">
        <v>983</v>
      </c>
      <c r="L484" s="5" t="s">
        <v>984</v>
      </c>
    </row>
    <row r="485" spans="1:12" x14ac:dyDescent="0.15">
      <c r="A485" s="4">
        <v>1</v>
      </c>
      <c r="B485" s="6">
        <f t="shared" si="8"/>
        <v>1.4263300527742119E-4</v>
      </c>
      <c r="C485" s="5" t="s">
        <v>194</v>
      </c>
      <c r="D485" s="4">
        <v>312958</v>
      </c>
      <c r="E485" s="5" t="s">
        <v>1194</v>
      </c>
      <c r="F485" s="5" t="s">
        <v>1224</v>
      </c>
      <c r="G485" s="5" t="s">
        <v>1231</v>
      </c>
      <c r="H485" s="5" t="s">
        <v>907</v>
      </c>
      <c r="I485" s="5" t="s">
        <v>908</v>
      </c>
      <c r="J485" s="5" t="s">
        <v>1211</v>
      </c>
    </row>
    <row r="486" spans="1:12" x14ac:dyDescent="0.15">
      <c r="A486" s="4">
        <v>1</v>
      </c>
      <c r="B486" s="6">
        <f t="shared" si="8"/>
        <v>1.4263300527742119E-4</v>
      </c>
      <c r="C486" s="5" t="s">
        <v>679</v>
      </c>
      <c r="D486" s="4">
        <v>217851</v>
      </c>
      <c r="E486" s="5" t="s">
        <v>1194</v>
      </c>
      <c r="F486" s="5" t="s">
        <v>811</v>
      </c>
      <c r="G486" s="5" t="s">
        <v>680</v>
      </c>
    </row>
    <row r="487" spans="1:12" x14ac:dyDescent="0.15">
      <c r="A487" s="4">
        <v>1</v>
      </c>
      <c r="B487" s="6">
        <f t="shared" si="8"/>
        <v>1.4263300527742119E-4</v>
      </c>
      <c r="C487" s="5" t="s">
        <v>500</v>
      </c>
      <c r="D487" s="4">
        <v>61307</v>
      </c>
      <c r="E487" s="5" t="s">
        <v>1194</v>
      </c>
      <c r="F487" s="5" t="s">
        <v>1199</v>
      </c>
    </row>
    <row r="488" spans="1:12" x14ac:dyDescent="0.15">
      <c r="A488" s="4">
        <v>1</v>
      </c>
      <c r="B488" s="6">
        <f t="shared" si="8"/>
        <v>1.4263300527742119E-4</v>
      </c>
      <c r="C488" s="5" t="s">
        <v>271</v>
      </c>
      <c r="D488" s="4">
        <v>122223</v>
      </c>
      <c r="E488" s="5" t="s">
        <v>1194</v>
      </c>
      <c r="F488" s="5" t="s">
        <v>1224</v>
      </c>
      <c r="G488" s="5" t="s">
        <v>1233</v>
      </c>
    </row>
    <row r="489" spans="1:12" x14ac:dyDescent="0.15">
      <c r="A489" s="4">
        <v>1</v>
      </c>
      <c r="B489" s="6">
        <f t="shared" si="8"/>
        <v>1.4263300527742119E-4</v>
      </c>
      <c r="C489" s="5" t="s">
        <v>342</v>
      </c>
      <c r="D489" s="4">
        <v>137267</v>
      </c>
      <c r="E489" s="5" t="s">
        <v>1194</v>
      </c>
      <c r="F489" s="5" t="s">
        <v>1201</v>
      </c>
      <c r="G489" s="5" t="s">
        <v>952</v>
      </c>
    </row>
    <row r="490" spans="1:12" x14ac:dyDescent="0.15">
      <c r="A490" s="4">
        <v>1</v>
      </c>
      <c r="B490" s="6">
        <f t="shared" si="8"/>
        <v>1.4263300527742119E-4</v>
      </c>
      <c r="C490" s="5" t="s">
        <v>343</v>
      </c>
      <c r="D490" s="4">
        <v>36808</v>
      </c>
      <c r="E490" s="5" t="s">
        <v>1194</v>
      </c>
      <c r="F490" s="5" t="s">
        <v>1224</v>
      </c>
      <c r="G490" s="5" t="s">
        <v>1231</v>
      </c>
      <c r="H490" s="5" t="s">
        <v>936</v>
      </c>
      <c r="I490" s="5" t="s">
        <v>883</v>
      </c>
      <c r="J490" s="5" t="s">
        <v>260</v>
      </c>
    </row>
    <row r="491" spans="1:12" x14ac:dyDescent="0.15">
      <c r="A491" s="4">
        <v>1</v>
      </c>
      <c r="B491" s="6">
        <f t="shared" si="8"/>
        <v>1.4263300527742119E-4</v>
      </c>
      <c r="C491" s="5" t="s">
        <v>705</v>
      </c>
      <c r="D491" s="4">
        <v>148869</v>
      </c>
      <c r="E491" s="5" t="s">
        <v>1194</v>
      </c>
      <c r="F491" s="5" t="s">
        <v>1199</v>
      </c>
    </row>
    <row r="492" spans="1:12" x14ac:dyDescent="0.15">
      <c r="A492" s="4">
        <v>1</v>
      </c>
      <c r="B492" s="6">
        <f t="shared" si="8"/>
        <v>1.4263300527742119E-4</v>
      </c>
      <c r="C492" s="5" t="s">
        <v>341</v>
      </c>
      <c r="D492" s="4">
        <v>5504</v>
      </c>
      <c r="E492" s="5" t="s">
        <v>1194</v>
      </c>
      <c r="F492" s="5" t="s">
        <v>1224</v>
      </c>
      <c r="G492" s="5" t="s">
        <v>1233</v>
      </c>
      <c r="H492" s="5" t="s">
        <v>868</v>
      </c>
      <c r="I492" s="5" t="s">
        <v>729</v>
      </c>
    </row>
    <row r="493" spans="1:12" x14ac:dyDescent="0.15">
      <c r="A493" s="4">
        <v>1</v>
      </c>
      <c r="B493" s="6">
        <f t="shared" si="8"/>
        <v>1.4263300527742119E-4</v>
      </c>
      <c r="C493" s="5" t="s">
        <v>695</v>
      </c>
      <c r="D493" s="4">
        <v>217303</v>
      </c>
      <c r="E493" s="5" t="s">
        <v>1194</v>
      </c>
      <c r="F493" s="5" t="s">
        <v>1168</v>
      </c>
      <c r="G493" s="5" t="s">
        <v>755</v>
      </c>
      <c r="H493" s="5" t="s">
        <v>696</v>
      </c>
    </row>
    <row r="494" spans="1:12" x14ac:dyDescent="0.15">
      <c r="A494" s="4">
        <v>1</v>
      </c>
      <c r="B494" s="6">
        <f t="shared" si="8"/>
        <v>1.4263300527742119E-4</v>
      </c>
      <c r="C494" s="5" t="s">
        <v>810</v>
      </c>
      <c r="D494" s="4">
        <v>158932</v>
      </c>
      <c r="E494" s="5" t="s">
        <v>1194</v>
      </c>
      <c r="F494" s="5" t="s">
        <v>811</v>
      </c>
    </row>
    <row r="495" spans="1:12" x14ac:dyDescent="0.15">
      <c r="A495" s="4">
        <v>1</v>
      </c>
      <c r="B495" s="6">
        <f t="shared" si="8"/>
        <v>1.4263300527742119E-4</v>
      </c>
      <c r="C495" s="5" t="s">
        <v>375</v>
      </c>
      <c r="D495" s="4">
        <v>229650</v>
      </c>
      <c r="E495" s="5" t="s">
        <v>1194</v>
      </c>
      <c r="F495" s="5" t="s">
        <v>1224</v>
      </c>
      <c r="G495" s="5" t="s">
        <v>1225</v>
      </c>
      <c r="H495" s="5" t="s">
        <v>1156</v>
      </c>
    </row>
    <row r="496" spans="1:12" x14ac:dyDescent="0.15">
      <c r="A496" s="4">
        <v>1</v>
      </c>
      <c r="B496" s="6">
        <f t="shared" si="8"/>
        <v>1.4263300527742119E-4</v>
      </c>
      <c r="C496" s="5" t="s">
        <v>1136</v>
      </c>
      <c r="D496" s="4">
        <v>263986</v>
      </c>
      <c r="E496" s="5" t="s">
        <v>1194</v>
      </c>
      <c r="F496" s="5" t="s">
        <v>1199</v>
      </c>
    </row>
    <row r="497" spans="1:11" x14ac:dyDescent="0.15">
      <c r="A497" s="4">
        <v>1</v>
      </c>
      <c r="B497" s="6">
        <f t="shared" si="8"/>
        <v>1.4263300527742119E-4</v>
      </c>
      <c r="C497" s="5" t="s">
        <v>259</v>
      </c>
      <c r="D497" s="4">
        <v>71101</v>
      </c>
      <c r="E497" s="5" t="s">
        <v>1194</v>
      </c>
      <c r="F497" s="5" t="s">
        <v>1040</v>
      </c>
      <c r="G497" s="5" t="s">
        <v>1041</v>
      </c>
      <c r="H497" s="5" t="s">
        <v>1042</v>
      </c>
      <c r="I497" s="5" t="s">
        <v>1098</v>
      </c>
      <c r="J497" s="5" t="s">
        <v>859</v>
      </c>
      <c r="K497" s="5" t="s">
        <v>940</v>
      </c>
    </row>
    <row r="498" spans="1:11" x14ac:dyDescent="0.15">
      <c r="A498" s="4">
        <v>1</v>
      </c>
      <c r="B498" s="6">
        <f t="shared" si="8"/>
        <v>1.4263300527742119E-4</v>
      </c>
      <c r="C498" s="5" t="s">
        <v>335</v>
      </c>
      <c r="D498" s="4">
        <v>3804</v>
      </c>
      <c r="E498" s="5" t="s">
        <v>1194</v>
      </c>
      <c r="F498" s="5" t="s">
        <v>1033</v>
      </c>
      <c r="G498" s="5" t="s">
        <v>1020</v>
      </c>
      <c r="H498" s="5" t="s">
        <v>1180</v>
      </c>
    </row>
    <row r="499" spans="1:11" x14ac:dyDescent="0.15">
      <c r="A499" s="4">
        <v>1</v>
      </c>
      <c r="B499" s="6">
        <f t="shared" si="8"/>
        <v>1.4263300527742119E-4</v>
      </c>
      <c r="C499" s="5" t="s">
        <v>251</v>
      </c>
      <c r="D499" s="4">
        <v>215441</v>
      </c>
      <c r="E499" s="5" t="s">
        <v>1194</v>
      </c>
      <c r="F499" s="5" t="s">
        <v>1224</v>
      </c>
      <c r="G499" s="5" t="s">
        <v>1225</v>
      </c>
      <c r="H499" s="5" t="s">
        <v>252</v>
      </c>
      <c r="I499" s="5" t="s">
        <v>253</v>
      </c>
    </row>
    <row r="500" spans="1:11" x14ac:dyDescent="0.15">
      <c r="A500" s="4">
        <v>1</v>
      </c>
      <c r="B500" s="6">
        <f t="shared" si="8"/>
        <v>1.4263300527742119E-4</v>
      </c>
      <c r="C500" s="5" t="s">
        <v>254</v>
      </c>
      <c r="D500" s="4">
        <v>150632</v>
      </c>
      <c r="E500" s="5" t="s">
        <v>1194</v>
      </c>
      <c r="F500" s="5" t="s">
        <v>380</v>
      </c>
    </row>
    <row r="501" spans="1:11" x14ac:dyDescent="0.15">
      <c r="A501" s="4">
        <v>1</v>
      </c>
      <c r="B501" s="6">
        <f t="shared" si="8"/>
        <v>1.4263300527742119E-4</v>
      </c>
      <c r="C501" s="5" t="s">
        <v>256</v>
      </c>
      <c r="D501" s="4">
        <v>111320</v>
      </c>
      <c r="E501" s="5" t="s">
        <v>1194</v>
      </c>
      <c r="F501" s="5" t="s">
        <v>1224</v>
      </c>
      <c r="G501" s="5" t="s">
        <v>1233</v>
      </c>
    </row>
    <row r="502" spans="1:11" x14ac:dyDescent="0.15">
      <c r="A502" s="4">
        <v>1</v>
      </c>
      <c r="B502" s="6">
        <f t="shared" si="8"/>
        <v>1.4263300527742119E-4</v>
      </c>
      <c r="C502" s="5" t="s">
        <v>431</v>
      </c>
      <c r="D502" s="4">
        <v>250580</v>
      </c>
      <c r="E502" s="5" t="s">
        <v>1194</v>
      </c>
      <c r="F502" s="5" t="s">
        <v>1224</v>
      </c>
      <c r="G502" s="5" t="s">
        <v>1231</v>
      </c>
      <c r="H502" s="5" t="s">
        <v>964</v>
      </c>
      <c r="I502" s="5" t="s">
        <v>1089</v>
      </c>
    </row>
    <row r="503" spans="1:11" x14ac:dyDescent="0.15">
      <c r="A503" s="4">
        <v>1</v>
      </c>
      <c r="B503" s="6">
        <f t="shared" si="8"/>
        <v>1.4263300527742119E-4</v>
      </c>
      <c r="C503" s="5" t="s">
        <v>257</v>
      </c>
      <c r="D503" s="4">
        <v>1941</v>
      </c>
      <c r="E503" s="5" t="s">
        <v>1194</v>
      </c>
      <c r="F503" s="5" t="s">
        <v>1214</v>
      </c>
      <c r="G503" s="5" t="s">
        <v>1122</v>
      </c>
      <c r="H503" s="5" t="s">
        <v>1044</v>
      </c>
      <c r="I503" s="5" t="s">
        <v>1123</v>
      </c>
      <c r="J503" s="5" t="s">
        <v>258</v>
      </c>
    </row>
    <row r="504" spans="1:11" x14ac:dyDescent="0.15">
      <c r="A504" s="4">
        <v>1</v>
      </c>
      <c r="B504" s="6">
        <f t="shared" si="8"/>
        <v>1.4263300527742119E-4</v>
      </c>
      <c r="C504" s="5" t="s">
        <v>906</v>
      </c>
      <c r="D504" s="4">
        <v>221600</v>
      </c>
      <c r="E504" s="5" t="s">
        <v>1194</v>
      </c>
      <c r="F504" s="5" t="s">
        <v>1115</v>
      </c>
      <c r="G504" s="5" t="s">
        <v>1200</v>
      </c>
    </row>
    <row r="505" spans="1:11" x14ac:dyDescent="0.15">
      <c r="A505" s="4">
        <v>1</v>
      </c>
      <c r="B505" s="6">
        <f t="shared" si="8"/>
        <v>1.4263300527742119E-4</v>
      </c>
      <c r="C505" s="5" t="s">
        <v>255</v>
      </c>
      <c r="D505" s="4">
        <v>304442</v>
      </c>
      <c r="E505" s="5" t="s">
        <v>1194</v>
      </c>
      <c r="F505" s="5" t="s">
        <v>1224</v>
      </c>
      <c r="G505" s="5" t="s">
        <v>1225</v>
      </c>
      <c r="H505" s="5" t="s">
        <v>1126</v>
      </c>
      <c r="I505" s="5" t="s">
        <v>596</v>
      </c>
      <c r="J505" s="5" t="s">
        <v>597</v>
      </c>
    </row>
    <row r="506" spans="1:11" x14ac:dyDescent="0.15">
      <c r="A506" s="4">
        <v>1</v>
      </c>
      <c r="B506" s="6">
        <f t="shared" si="8"/>
        <v>1.4263300527742119E-4</v>
      </c>
      <c r="C506" s="5" t="s">
        <v>1095</v>
      </c>
      <c r="D506" s="4" t="s">
        <v>526</v>
      </c>
      <c r="E506" s="5" t="s">
        <v>1056</v>
      </c>
      <c r="F506" s="5" t="s">
        <v>1096</v>
      </c>
    </row>
    <row r="507" spans="1:11" x14ac:dyDescent="0.15">
      <c r="A507" s="4">
        <v>1</v>
      </c>
      <c r="B507" s="6">
        <f t="shared" si="8"/>
        <v>1.4263300527742119E-4</v>
      </c>
      <c r="C507" s="5" t="s">
        <v>328</v>
      </c>
      <c r="D507" s="4">
        <v>8406</v>
      </c>
      <c r="E507" s="5" t="s">
        <v>1194</v>
      </c>
      <c r="F507" s="5" t="s">
        <v>1224</v>
      </c>
      <c r="G507" s="5" t="s">
        <v>1225</v>
      </c>
      <c r="H507" s="5" t="s">
        <v>1126</v>
      </c>
      <c r="I507" s="5" t="s">
        <v>925</v>
      </c>
      <c r="J507" s="5" t="s">
        <v>329</v>
      </c>
    </row>
    <row r="508" spans="1:11" x14ac:dyDescent="0.15">
      <c r="A508" s="4">
        <v>1</v>
      </c>
      <c r="B508" s="6">
        <f t="shared" si="8"/>
        <v>1.4263300527742119E-4</v>
      </c>
      <c r="C508" s="5" t="s">
        <v>774</v>
      </c>
      <c r="D508" s="4">
        <v>203027</v>
      </c>
      <c r="E508" s="5" t="s">
        <v>1194</v>
      </c>
      <c r="F508" s="5" t="s">
        <v>1224</v>
      </c>
      <c r="G508" s="5" t="s">
        <v>1231</v>
      </c>
      <c r="H508" s="5" t="s">
        <v>964</v>
      </c>
      <c r="I508" s="5" t="s">
        <v>1089</v>
      </c>
      <c r="J508" s="5" t="s">
        <v>775</v>
      </c>
    </row>
    <row r="509" spans="1:11" x14ac:dyDescent="0.15">
      <c r="A509" s="4">
        <v>1</v>
      </c>
      <c r="B509" s="6">
        <f t="shared" si="8"/>
        <v>1.4263300527742119E-4</v>
      </c>
      <c r="C509" s="5" t="s">
        <v>514</v>
      </c>
      <c r="D509" s="4">
        <v>74727</v>
      </c>
      <c r="E509" s="5" t="s">
        <v>1194</v>
      </c>
      <c r="F509" s="5" t="s">
        <v>1129</v>
      </c>
      <c r="G509" s="5" t="s">
        <v>948</v>
      </c>
    </row>
    <row r="510" spans="1:11" x14ac:dyDescent="0.15">
      <c r="A510" s="4">
        <v>1</v>
      </c>
      <c r="B510" s="6">
        <f t="shared" si="8"/>
        <v>1.4263300527742119E-4</v>
      </c>
      <c r="C510" s="5" t="s">
        <v>326</v>
      </c>
      <c r="D510" s="4">
        <v>201495</v>
      </c>
      <c r="E510" s="5" t="s">
        <v>1194</v>
      </c>
      <c r="F510" s="5" t="s">
        <v>1040</v>
      </c>
      <c r="G510" s="5" t="s">
        <v>1112</v>
      </c>
      <c r="H510" s="5" t="s">
        <v>1113</v>
      </c>
    </row>
    <row r="511" spans="1:11" x14ac:dyDescent="0.15">
      <c r="A511" s="4">
        <v>1</v>
      </c>
      <c r="B511" s="6">
        <f t="shared" si="8"/>
        <v>1.4263300527742119E-4</v>
      </c>
      <c r="C511" s="5" t="s">
        <v>556</v>
      </c>
      <c r="D511" s="4">
        <v>259809</v>
      </c>
      <c r="E511" s="5" t="s">
        <v>1194</v>
      </c>
      <c r="F511" s="5" t="s">
        <v>1199</v>
      </c>
    </row>
    <row r="512" spans="1:11" x14ac:dyDescent="0.15">
      <c r="A512" s="4">
        <v>1</v>
      </c>
      <c r="B512" s="6">
        <f t="shared" si="8"/>
        <v>1.4263300527742119E-4</v>
      </c>
    </row>
    <row r="513" spans="1:11" x14ac:dyDescent="0.15">
      <c r="A513" s="4">
        <v>1</v>
      </c>
      <c r="B513" s="6">
        <f t="shared" si="8"/>
        <v>1.4263300527742119E-4</v>
      </c>
      <c r="C513" s="5" t="s">
        <v>782</v>
      </c>
      <c r="D513" s="4">
        <v>71546</v>
      </c>
      <c r="E513" s="5" t="s">
        <v>1194</v>
      </c>
      <c r="F513" s="5" t="s">
        <v>811</v>
      </c>
    </row>
    <row r="514" spans="1:11" x14ac:dyDescent="0.15">
      <c r="A514" s="4">
        <v>1</v>
      </c>
      <c r="B514" s="6">
        <f t="shared" si="8"/>
        <v>1.4263300527742119E-4</v>
      </c>
      <c r="C514" s="5" t="s">
        <v>323</v>
      </c>
      <c r="D514" s="4">
        <v>123759</v>
      </c>
      <c r="E514" s="5" t="s">
        <v>1194</v>
      </c>
      <c r="F514" s="5" t="s">
        <v>1224</v>
      </c>
      <c r="G514" s="5" t="s">
        <v>1233</v>
      </c>
      <c r="H514" s="5" t="s">
        <v>1045</v>
      </c>
      <c r="I514" s="5" t="s">
        <v>499</v>
      </c>
    </row>
    <row r="515" spans="1:11" x14ac:dyDescent="0.15">
      <c r="A515" s="4">
        <v>1</v>
      </c>
      <c r="B515" s="6">
        <f t="shared" si="8"/>
        <v>1.4263300527742119E-4</v>
      </c>
      <c r="C515" s="5" t="s">
        <v>325</v>
      </c>
      <c r="D515" s="4">
        <v>275300</v>
      </c>
      <c r="E515" s="5" t="s">
        <v>1194</v>
      </c>
      <c r="F515" s="5" t="s">
        <v>1206</v>
      </c>
    </row>
    <row r="516" spans="1:11" x14ac:dyDescent="0.15">
      <c r="A516" s="4">
        <v>1</v>
      </c>
      <c r="B516" s="6">
        <f t="shared" ref="B516:B579" si="9">A516/7011</f>
        <v>1.4263300527742119E-4</v>
      </c>
      <c r="C516" s="5" t="s">
        <v>1095</v>
      </c>
      <c r="D516" s="4" t="s">
        <v>322</v>
      </c>
      <c r="E516" s="5" t="s">
        <v>1056</v>
      </c>
      <c r="F516" s="5" t="s">
        <v>1096</v>
      </c>
    </row>
    <row r="517" spans="1:11" x14ac:dyDescent="0.15">
      <c r="A517" s="4">
        <v>1</v>
      </c>
      <c r="B517" s="6">
        <f t="shared" si="9"/>
        <v>1.4263300527742119E-4</v>
      </c>
      <c r="C517" s="5" t="s">
        <v>223</v>
      </c>
      <c r="D517" s="4">
        <v>244553</v>
      </c>
      <c r="E517" s="5" t="s">
        <v>1194</v>
      </c>
      <c r="F517" s="5" t="s">
        <v>811</v>
      </c>
    </row>
    <row r="518" spans="1:11" x14ac:dyDescent="0.15">
      <c r="A518" s="4">
        <v>1</v>
      </c>
      <c r="B518" s="6">
        <f t="shared" si="9"/>
        <v>1.4263300527742119E-4</v>
      </c>
      <c r="C518" s="5" t="s">
        <v>237</v>
      </c>
      <c r="D518" s="4">
        <v>204004</v>
      </c>
      <c r="E518" s="5" t="s">
        <v>1194</v>
      </c>
      <c r="F518" s="5" t="s">
        <v>1214</v>
      </c>
      <c r="G518" s="5" t="s">
        <v>1172</v>
      </c>
    </row>
    <row r="519" spans="1:11" x14ac:dyDescent="0.15">
      <c r="A519" s="4">
        <v>1</v>
      </c>
      <c r="B519" s="6">
        <f t="shared" si="9"/>
        <v>1.4263300527742119E-4</v>
      </c>
      <c r="C519" s="5" t="s">
        <v>1080</v>
      </c>
      <c r="D519" s="4">
        <v>100535</v>
      </c>
      <c r="E519" s="5" t="s">
        <v>1194</v>
      </c>
      <c r="F519" s="5" t="s">
        <v>811</v>
      </c>
      <c r="G519" s="5" t="s">
        <v>1081</v>
      </c>
    </row>
    <row r="520" spans="1:11" x14ac:dyDescent="0.15">
      <c r="A520" s="4">
        <v>1</v>
      </c>
      <c r="B520" s="6">
        <f t="shared" si="9"/>
        <v>1.4263300527742119E-4</v>
      </c>
      <c r="C520" s="5" t="s">
        <v>321</v>
      </c>
      <c r="D520" s="4">
        <v>155448</v>
      </c>
      <c r="E520" s="5" t="s">
        <v>1194</v>
      </c>
      <c r="F520" s="5" t="s">
        <v>1165</v>
      </c>
      <c r="G520" s="5" t="s">
        <v>1166</v>
      </c>
      <c r="H520" s="5" t="s">
        <v>771</v>
      </c>
      <c r="I520" s="5" t="s">
        <v>772</v>
      </c>
    </row>
    <row r="521" spans="1:11" x14ac:dyDescent="0.15">
      <c r="A521" s="4">
        <v>1</v>
      </c>
      <c r="B521" s="6">
        <f t="shared" si="9"/>
        <v>1.4263300527742119E-4</v>
      </c>
      <c r="C521" s="5" t="s">
        <v>231</v>
      </c>
      <c r="D521" s="4">
        <v>108542</v>
      </c>
      <c r="E521" s="5" t="s">
        <v>1194</v>
      </c>
      <c r="F521" s="5" t="s">
        <v>1214</v>
      </c>
      <c r="G521" s="5" t="s">
        <v>1172</v>
      </c>
    </row>
    <row r="522" spans="1:11" x14ac:dyDescent="0.15">
      <c r="A522" s="4">
        <v>1</v>
      </c>
      <c r="B522" s="6">
        <f t="shared" si="9"/>
        <v>1.4263300527742119E-4</v>
      </c>
      <c r="C522" s="5" t="s">
        <v>232</v>
      </c>
      <c r="D522" s="4" t="s">
        <v>233</v>
      </c>
      <c r="E522" s="5" t="s">
        <v>1056</v>
      </c>
      <c r="F522" s="5" t="s">
        <v>1001</v>
      </c>
      <c r="G522" s="5" t="s">
        <v>234</v>
      </c>
      <c r="H522" s="5" t="s">
        <v>235</v>
      </c>
    </row>
    <row r="523" spans="1:11" x14ac:dyDescent="0.15">
      <c r="A523" s="4">
        <v>1</v>
      </c>
      <c r="B523" s="6">
        <f t="shared" si="9"/>
        <v>1.4263300527742119E-4</v>
      </c>
      <c r="C523" s="5" t="s">
        <v>992</v>
      </c>
      <c r="D523" s="4">
        <v>232028</v>
      </c>
      <c r="E523" s="5" t="s">
        <v>1194</v>
      </c>
      <c r="F523" s="5" t="s">
        <v>1214</v>
      </c>
      <c r="G523" s="5" t="s">
        <v>1172</v>
      </c>
    </row>
    <row r="524" spans="1:11" x14ac:dyDescent="0.15">
      <c r="A524" s="4">
        <v>1</v>
      </c>
      <c r="B524" s="6">
        <f t="shared" si="9"/>
        <v>1.4263300527742119E-4</v>
      </c>
      <c r="C524" s="5" t="s">
        <v>236</v>
      </c>
      <c r="D524" s="4">
        <v>42098</v>
      </c>
      <c r="E524" s="5" t="s">
        <v>1194</v>
      </c>
      <c r="F524" s="5" t="s">
        <v>1176</v>
      </c>
      <c r="G524" s="5" t="s">
        <v>965</v>
      </c>
      <c r="H524" s="5" t="s">
        <v>910</v>
      </c>
      <c r="I524" s="5" t="s">
        <v>911</v>
      </c>
      <c r="J524" s="5" t="s">
        <v>1002</v>
      </c>
      <c r="K524" s="5" t="s">
        <v>1003</v>
      </c>
    </row>
    <row r="525" spans="1:11" x14ac:dyDescent="0.15">
      <c r="A525" s="4">
        <v>1</v>
      </c>
      <c r="B525" s="6">
        <f t="shared" si="9"/>
        <v>1.4263300527742119E-4</v>
      </c>
      <c r="C525" s="5" t="s">
        <v>826</v>
      </c>
      <c r="D525" s="4">
        <v>278749</v>
      </c>
      <c r="E525" s="5" t="s">
        <v>1194</v>
      </c>
      <c r="F525" s="5" t="s">
        <v>715</v>
      </c>
      <c r="G525" s="5" t="s">
        <v>716</v>
      </c>
    </row>
    <row r="526" spans="1:11" x14ac:dyDescent="0.15">
      <c r="A526" s="4">
        <v>1</v>
      </c>
      <c r="B526" s="6">
        <f t="shared" si="9"/>
        <v>1.4263300527742119E-4</v>
      </c>
      <c r="C526" s="5" t="s">
        <v>228</v>
      </c>
      <c r="D526" s="4">
        <v>157625</v>
      </c>
      <c r="E526" s="5" t="s">
        <v>1194</v>
      </c>
      <c r="F526" s="5" t="s">
        <v>1195</v>
      </c>
      <c r="G526" s="5" t="s">
        <v>1051</v>
      </c>
      <c r="H526" s="5" t="s">
        <v>928</v>
      </c>
    </row>
    <row r="527" spans="1:11" x14ac:dyDescent="0.15">
      <c r="A527" s="4">
        <v>1</v>
      </c>
      <c r="B527" s="6">
        <f t="shared" si="9"/>
        <v>1.4263300527742119E-4</v>
      </c>
      <c r="C527" s="5" t="s">
        <v>1011</v>
      </c>
      <c r="D527" s="4">
        <v>268641</v>
      </c>
      <c r="E527" s="5" t="s">
        <v>1194</v>
      </c>
      <c r="F527" s="5" t="s">
        <v>841</v>
      </c>
      <c r="G527" s="5" t="s">
        <v>1090</v>
      </c>
    </row>
    <row r="528" spans="1:11" x14ac:dyDescent="0.15">
      <c r="A528" s="4">
        <v>1</v>
      </c>
      <c r="B528" s="6">
        <f t="shared" si="9"/>
        <v>1.4263300527742119E-4</v>
      </c>
      <c r="C528" s="5" t="s">
        <v>219</v>
      </c>
      <c r="D528" s="4">
        <v>263572</v>
      </c>
      <c r="E528" s="5" t="s">
        <v>1194</v>
      </c>
      <c r="F528" s="5" t="s">
        <v>1069</v>
      </c>
    </row>
    <row r="529" spans="1:11" x14ac:dyDescent="0.15">
      <c r="A529" s="4">
        <v>1</v>
      </c>
      <c r="B529" s="6">
        <f t="shared" si="9"/>
        <v>1.4263300527742119E-4</v>
      </c>
      <c r="C529" s="5" t="s">
        <v>426</v>
      </c>
      <c r="D529" s="4">
        <v>143212</v>
      </c>
      <c r="E529" s="5" t="s">
        <v>1194</v>
      </c>
      <c r="F529" s="5" t="s">
        <v>1165</v>
      </c>
      <c r="G529" s="5" t="s">
        <v>999</v>
      </c>
      <c r="H529" s="5" t="s">
        <v>776</v>
      </c>
    </row>
    <row r="530" spans="1:11" x14ac:dyDescent="0.15">
      <c r="A530" s="4">
        <v>1</v>
      </c>
      <c r="B530" s="6">
        <f t="shared" si="9"/>
        <v>1.4263300527742119E-4</v>
      </c>
      <c r="C530" s="5" t="s">
        <v>220</v>
      </c>
      <c r="D530" s="4">
        <v>269954</v>
      </c>
      <c r="E530" s="5" t="s">
        <v>1194</v>
      </c>
      <c r="F530" s="5" t="s">
        <v>1224</v>
      </c>
      <c r="G530" s="5" t="s">
        <v>1231</v>
      </c>
      <c r="H530" s="5" t="s">
        <v>1133</v>
      </c>
    </row>
    <row r="531" spans="1:11" x14ac:dyDescent="0.15">
      <c r="A531" s="4">
        <v>1</v>
      </c>
      <c r="B531" s="6">
        <f t="shared" si="9"/>
        <v>1.4263300527742119E-4</v>
      </c>
      <c r="C531" s="5" t="s">
        <v>1080</v>
      </c>
      <c r="D531" s="4">
        <v>100535</v>
      </c>
      <c r="E531" s="5" t="s">
        <v>1194</v>
      </c>
      <c r="F531" s="5" t="s">
        <v>811</v>
      </c>
      <c r="G531" s="5" t="s">
        <v>1081</v>
      </c>
    </row>
    <row r="532" spans="1:11" x14ac:dyDescent="0.15">
      <c r="A532" s="4">
        <v>1</v>
      </c>
      <c r="B532" s="6">
        <f t="shared" si="9"/>
        <v>1.4263300527742119E-4</v>
      </c>
      <c r="C532" s="5" t="s">
        <v>827</v>
      </c>
      <c r="D532" s="4">
        <v>246382</v>
      </c>
      <c r="E532" s="5" t="s">
        <v>1194</v>
      </c>
      <c r="F532" s="5" t="s">
        <v>1224</v>
      </c>
      <c r="G532" s="5" t="s">
        <v>1231</v>
      </c>
      <c r="H532" s="5" t="s">
        <v>1133</v>
      </c>
      <c r="I532" s="5" t="s">
        <v>1134</v>
      </c>
    </row>
    <row r="533" spans="1:11" x14ac:dyDescent="0.15">
      <c r="A533" s="4">
        <v>1</v>
      </c>
      <c r="B533" s="6">
        <f t="shared" si="9"/>
        <v>1.4263300527742119E-4</v>
      </c>
      <c r="C533" s="5" t="s">
        <v>297</v>
      </c>
      <c r="D533" s="4">
        <v>276490</v>
      </c>
      <c r="E533" s="5" t="s">
        <v>1194</v>
      </c>
      <c r="F533" s="5" t="s">
        <v>1224</v>
      </c>
      <c r="G533" s="5" t="s">
        <v>1231</v>
      </c>
      <c r="H533" s="5" t="s">
        <v>907</v>
      </c>
      <c r="I533" s="5" t="s">
        <v>908</v>
      </c>
      <c r="J533" s="5" t="s">
        <v>298</v>
      </c>
    </row>
    <row r="534" spans="1:11" x14ac:dyDescent="0.15">
      <c r="A534" s="4">
        <v>1</v>
      </c>
      <c r="B534" s="6">
        <f t="shared" si="9"/>
        <v>1.4263300527742119E-4</v>
      </c>
      <c r="C534" s="5" t="s">
        <v>299</v>
      </c>
      <c r="D534" s="4">
        <v>232980</v>
      </c>
      <c r="E534" s="5" t="s">
        <v>1194</v>
      </c>
      <c r="F534" s="5" t="s">
        <v>1224</v>
      </c>
      <c r="G534" s="5" t="s">
        <v>1231</v>
      </c>
    </row>
    <row r="535" spans="1:11" x14ac:dyDescent="0.15">
      <c r="A535" s="4">
        <v>1</v>
      </c>
      <c r="B535" s="6">
        <f t="shared" si="9"/>
        <v>1.4263300527742119E-4</v>
      </c>
      <c r="C535" s="5" t="s">
        <v>867</v>
      </c>
      <c r="D535" s="4">
        <v>33175</v>
      </c>
      <c r="E535" s="5" t="s">
        <v>1194</v>
      </c>
      <c r="F535" s="5" t="s">
        <v>1224</v>
      </c>
      <c r="G535" s="5" t="s">
        <v>1233</v>
      </c>
      <c r="H535" s="5" t="s">
        <v>868</v>
      </c>
      <c r="I535" s="5" t="s">
        <v>869</v>
      </c>
    </row>
    <row r="536" spans="1:11" x14ac:dyDescent="0.15">
      <c r="A536" s="4">
        <v>1</v>
      </c>
      <c r="B536" s="6">
        <f t="shared" si="9"/>
        <v>1.4263300527742119E-4</v>
      </c>
      <c r="C536" s="5" t="s">
        <v>550</v>
      </c>
      <c r="D536" s="4">
        <v>277896</v>
      </c>
      <c r="E536" s="5" t="s">
        <v>1194</v>
      </c>
      <c r="F536" s="5" t="s">
        <v>1224</v>
      </c>
      <c r="G536" s="5" t="s">
        <v>1231</v>
      </c>
      <c r="H536" s="5" t="s">
        <v>879</v>
      </c>
    </row>
    <row r="537" spans="1:11" x14ac:dyDescent="0.15">
      <c r="A537" s="4">
        <v>1</v>
      </c>
      <c r="B537" s="6">
        <f t="shared" si="9"/>
        <v>1.4263300527742119E-4</v>
      </c>
      <c r="C537" s="5" t="s">
        <v>403</v>
      </c>
      <c r="D537" s="4">
        <v>153947</v>
      </c>
      <c r="E537" s="5" t="s">
        <v>1194</v>
      </c>
      <c r="F537" s="5" t="s">
        <v>1199</v>
      </c>
    </row>
    <row r="538" spans="1:11" x14ac:dyDescent="0.15">
      <c r="A538" s="4">
        <v>1</v>
      </c>
      <c r="B538" s="6">
        <f t="shared" si="9"/>
        <v>1.4263300527742119E-4</v>
      </c>
      <c r="C538" s="5" t="s">
        <v>300</v>
      </c>
      <c r="D538" s="4">
        <v>7931</v>
      </c>
      <c r="E538" s="5" t="s">
        <v>1194</v>
      </c>
      <c r="F538" s="5" t="s">
        <v>1224</v>
      </c>
      <c r="G538" s="5" t="s">
        <v>1225</v>
      </c>
      <c r="H538" s="5" t="s">
        <v>1156</v>
      </c>
      <c r="I538" s="5" t="s">
        <v>815</v>
      </c>
      <c r="J538" s="5" t="s">
        <v>1015</v>
      </c>
    </row>
    <row r="539" spans="1:11" x14ac:dyDescent="0.15">
      <c r="A539" s="4">
        <v>1</v>
      </c>
      <c r="B539" s="6">
        <f t="shared" si="9"/>
        <v>1.4263300527742119E-4</v>
      </c>
      <c r="C539" s="5" t="s">
        <v>218</v>
      </c>
      <c r="D539" s="4">
        <v>159401</v>
      </c>
      <c r="E539" s="5" t="s">
        <v>1194</v>
      </c>
      <c r="F539" s="5" t="s">
        <v>1224</v>
      </c>
      <c r="G539" s="5" t="s">
        <v>1225</v>
      </c>
      <c r="H539" s="5" t="s">
        <v>351</v>
      </c>
    </row>
    <row r="540" spans="1:11" x14ac:dyDescent="0.15">
      <c r="A540" s="4">
        <v>1</v>
      </c>
      <c r="B540" s="6">
        <f t="shared" si="9"/>
        <v>1.4263300527742119E-4</v>
      </c>
      <c r="C540" s="5" t="s">
        <v>513</v>
      </c>
      <c r="D540" s="4">
        <v>277718</v>
      </c>
      <c r="E540" s="5" t="s">
        <v>1194</v>
      </c>
      <c r="F540" s="5" t="s">
        <v>1174</v>
      </c>
    </row>
    <row r="541" spans="1:11" x14ac:dyDescent="0.15">
      <c r="A541" s="4">
        <v>1</v>
      </c>
      <c r="B541" s="6">
        <f t="shared" si="9"/>
        <v>1.4263300527742119E-4</v>
      </c>
      <c r="C541" s="5" t="s">
        <v>287</v>
      </c>
      <c r="D541" s="4">
        <v>272622</v>
      </c>
      <c r="E541" s="5" t="s">
        <v>1194</v>
      </c>
      <c r="F541" s="5" t="s">
        <v>1224</v>
      </c>
      <c r="G541" s="5" t="s">
        <v>1233</v>
      </c>
    </row>
    <row r="542" spans="1:11" x14ac:dyDescent="0.15">
      <c r="A542" s="4">
        <v>1</v>
      </c>
      <c r="B542" s="6">
        <f t="shared" si="9"/>
        <v>1.4263300527742119E-4</v>
      </c>
      <c r="C542" s="5" t="s">
        <v>217</v>
      </c>
      <c r="D542" s="4">
        <v>248998</v>
      </c>
      <c r="E542" s="5" t="s">
        <v>1194</v>
      </c>
      <c r="F542" s="5" t="s">
        <v>1214</v>
      </c>
      <c r="G542" s="5" t="s">
        <v>1227</v>
      </c>
    </row>
    <row r="543" spans="1:11" x14ac:dyDescent="0.15">
      <c r="A543" s="4">
        <v>1</v>
      </c>
      <c r="B543" s="6">
        <f t="shared" si="9"/>
        <v>1.4263300527742119E-4</v>
      </c>
      <c r="C543" s="5" t="s">
        <v>663</v>
      </c>
      <c r="D543" s="4">
        <v>143275</v>
      </c>
      <c r="E543" s="5" t="s">
        <v>1194</v>
      </c>
      <c r="F543" s="5" t="s">
        <v>1224</v>
      </c>
      <c r="G543" s="5" t="s">
        <v>768</v>
      </c>
      <c r="H543" s="5" t="s">
        <v>769</v>
      </c>
    </row>
    <row r="544" spans="1:11" x14ac:dyDescent="0.15">
      <c r="A544" s="4">
        <v>1</v>
      </c>
      <c r="B544" s="6">
        <f t="shared" si="9"/>
        <v>1.4263300527742119E-4</v>
      </c>
      <c r="C544" s="5" t="s">
        <v>286</v>
      </c>
      <c r="D544" s="4">
        <v>317619</v>
      </c>
      <c r="E544" s="5" t="s">
        <v>1194</v>
      </c>
      <c r="F544" s="5" t="s">
        <v>1040</v>
      </c>
      <c r="G544" s="5" t="s">
        <v>1041</v>
      </c>
      <c r="H544" s="5" t="s">
        <v>1042</v>
      </c>
      <c r="I544" s="5" t="s">
        <v>954</v>
      </c>
      <c r="J544" s="5" t="s">
        <v>955</v>
      </c>
      <c r="K544" s="5" t="s">
        <v>1000</v>
      </c>
    </row>
    <row r="545" spans="1:10" x14ac:dyDescent="0.15">
      <c r="A545" s="4">
        <v>1</v>
      </c>
      <c r="B545" s="6">
        <f t="shared" si="9"/>
        <v>1.4263300527742119E-4</v>
      </c>
      <c r="C545" s="5" t="s">
        <v>648</v>
      </c>
      <c r="D545" s="4">
        <v>245974</v>
      </c>
      <c r="E545" s="5" t="s">
        <v>1194</v>
      </c>
      <c r="F545" s="5" t="s">
        <v>1224</v>
      </c>
      <c r="G545" s="5" t="s">
        <v>1231</v>
      </c>
    </row>
    <row r="546" spans="1:10" x14ac:dyDescent="0.15">
      <c r="A546" s="4">
        <v>1</v>
      </c>
      <c r="B546" s="6">
        <f t="shared" si="9"/>
        <v>1.4263300527742119E-4</v>
      </c>
      <c r="C546" s="5" t="s">
        <v>283</v>
      </c>
      <c r="D546" s="4" t="s">
        <v>284</v>
      </c>
      <c r="E546" s="5" t="s">
        <v>1056</v>
      </c>
      <c r="F546" s="5" t="s">
        <v>1068</v>
      </c>
      <c r="G546" s="5" t="s">
        <v>664</v>
      </c>
      <c r="H546" s="5" t="s">
        <v>665</v>
      </c>
      <c r="I546" s="5" t="s">
        <v>285</v>
      </c>
    </row>
    <row r="547" spans="1:10" x14ac:dyDescent="0.15">
      <c r="A547" s="4">
        <v>1</v>
      </c>
      <c r="B547" s="6">
        <f t="shared" si="9"/>
        <v>1.4263300527742119E-4</v>
      </c>
      <c r="C547" s="5" t="s">
        <v>462</v>
      </c>
      <c r="D547" s="4">
        <v>229341</v>
      </c>
      <c r="E547" s="5" t="s">
        <v>1194</v>
      </c>
      <c r="F547" s="5" t="s">
        <v>811</v>
      </c>
      <c r="G547" s="5" t="s">
        <v>886</v>
      </c>
    </row>
    <row r="548" spans="1:10" x14ac:dyDescent="0.15">
      <c r="A548" s="4">
        <v>1</v>
      </c>
      <c r="B548" s="6">
        <f t="shared" si="9"/>
        <v>1.4263300527742119E-4</v>
      </c>
      <c r="C548" s="5" t="s">
        <v>336</v>
      </c>
      <c r="D548" s="4">
        <v>237135</v>
      </c>
      <c r="E548" s="5" t="s">
        <v>1194</v>
      </c>
      <c r="F548" s="5" t="s">
        <v>1144</v>
      </c>
      <c r="G548" s="5" t="s">
        <v>939</v>
      </c>
    </row>
    <row r="549" spans="1:10" x14ac:dyDescent="0.15">
      <c r="A549" s="4">
        <v>1</v>
      </c>
      <c r="B549" s="6">
        <f t="shared" si="9"/>
        <v>1.4263300527742119E-4</v>
      </c>
      <c r="C549" s="5" t="s">
        <v>223</v>
      </c>
      <c r="D549" s="4">
        <v>244553</v>
      </c>
      <c r="E549" s="5" t="s">
        <v>1194</v>
      </c>
      <c r="F549" s="5" t="s">
        <v>811</v>
      </c>
    </row>
    <row r="550" spans="1:10" x14ac:dyDescent="0.15">
      <c r="A550" s="4">
        <v>1</v>
      </c>
      <c r="B550" s="6">
        <f t="shared" si="9"/>
        <v>1.4263300527742119E-4</v>
      </c>
      <c r="C550" s="5" t="s">
        <v>272</v>
      </c>
      <c r="D550" s="4">
        <v>231193</v>
      </c>
      <c r="E550" s="5" t="s">
        <v>1194</v>
      </c>
      <c r="F550" s="5" t="s">
        <v>1224</v>
      </c>
      <c r="G550" s="5" t="s">
        <v>1225</v>
      </c>
      <c r="H550" s="5" t="s">
        <v>1156</v>
      </c>
    </row>
    <row r="551" spans="1:10" x14ac:dyDescent="0.15">
      <c r="A551" s="4">
        <v>1</v>
      </c>
      <c r="B551" s="6">
        <f t="shared" si="9"/>
        <v>1.4263300527742119E-4</v>
      </c>
      <c r="C551" s="5" t="s">
        <v>332</v>
      </c>
      <c r="D551" s="4">
        <v>111741</v>
      </c>
      <c r="E551" s="5" t="s">
        <v>1194</v>
      </c>
      <c r="F551" s="5" t="s">
        <v>1165</v>
      </c>
      <c r="G551" s="5" t="s">
        <v>1166</v>
      </c>
    </row>
    <row r="552" spans="1:10" x14ac:dyDescent="0.15">
      <c r="A552" s="4">
        <v>1</v>
      </c>
      <c r="B552" s="6">
        <f t="shared" si="9"/>
        <v>1.4263300527742119E-4</v>
      </c>
      <c r="C552" s="5" t="s">
        <v>279</v>
      </c>
      <c r="D552" s="4">
        <v>159721</v>
      </c>
      <c r="E552" s="5" t="s">
        <v>1194</v>
      </c>
      <c r="F552" s="5" t="s">
        <v>1224</v>
      </c>
      <c r="G552" s="5" t="s">
        <v>1225</v>
      </c>
    </row>
    <row r="553" spans="1:10" x14ac:dyDescent="0.15">
      <c r="A553" s="4">
        <v>1</v>
      </c>
      <c r="B553" s="6">
        <f t="shared" si="9"/>
        <v>1.4263300527742119E-4</v>
      </c>
      <c r="C553" s="5" t="s">
        <v>280</v>
      </c>
      <c r="D553" s="4">
        <v>102357</v>
      </c>
      <c r="E553" s="5" t="s">
        <v>1194</v>
      </c>
      <c r="F553" s="5" t="s">
        <v>1214</v>
      </c>
      <c r="G553" s="5" t="s">
        <v>1227</v>
      </c>
      <c r="H553" s="5" t="s">
        <v>281</v>
      </c>
    </row>
    <row r="554" spans="1:10" x14ac:dyDescent="0.15">
      <c r="A554" s="4">
        <v>1</v>
      </c>
      <c r="B554" s="6">
        <f t="shared" si="9"/>
        <v>1.4263300527742119E-4</v>
      </c>
      <c r="C554" s="5" t="s">
        <v>770</v>
      </c>
      <c r="D554" s="4">
        <v>264138</v>
      </c>
      <c r="E554" s="5" t="s">
        <v>1194</v>
      </c>
      <c r="F554" s="5" t="s">
        <v>1165</v>
      </c>
      <c r="G554" s="5" t="s">
        <v>1166</v>
      </c>
      <c r="H554" s="5" t="s">
        <v>771</v>
      </c>
      <c r="I554" s="5" t="s">
        <v>772</v>
      </c>
    </row>
    <row r="555" spans="1:10" x14ac:dyDescent="0.15">
      <c r="A555" s="4">
        <v>1</v>
      </c>
      <c r="B555" s="6">
        <f t="shared" si="9"/>
        <v>1.4263300527742119E-4</v>
      </c>
      <c r="C555" s="5" t="s">
        <v>206</v>
      </c>
      <c r="D555" s="4">
        <v>202529</v>
      </c>
      <c r="E555" s="5" t="s">
        <v>1194</v>
      </c>
      <c r="F555" s="5" t="s">
        <v>1224</v>
      </c>
      <c r="G555" s="5" t="s">
        <v>1225</v>
      </c>
      <c r="H555" s="5" t="s">
        <v>1228</v>
      </c>
      <c r="I555" s="5" t="s">
        <v>1029</v>
      </c>
      <c r="J555" s="5" t="s">
        <v>1030</v>
      </c>
    </row>
    <row r="556" spans="1:10" x14ac:dyDescent="0.15">
      <c r="A556" s="4">
        <v>1</v>
      </c>
      <c r="B556" s="6">
        <f t="shared" si="9"/>
        <v>1.4263300527742119E-4</v>
      </c>
      <c r="C556" s="5" t="s">
        <v>1095</v>
      </c>
      <c r="D556" s="4" t="s">
        <v>467</v>
      </c>
      <c r="E556" s="5" t="s">
        <v>1056</v>
      </c>
      <c r="F556" s="5" t="s">
        <v>1096</v>
      </c>
    </row>
    <row r="557" spans="1:10" x14ac:dyDescent="0.15">
      <c r="A557" s="4">
        <v>1</v>
      </c>
      <c r="B557" s="6">
        <f t="shared" si="9"/>
        <v>1.4263300527742119E-4</v>
      </c>
      <c r="C557" s="5" t="s">
        <v>207</v>
      </c>
      <c r="D557" s="4">
        <v>160748</v>
      </c>
      <c r="E557" s="5" t="s">
        <v>1194</v>
      </c>
      <c r="F557" s="5" t="s">
        <v>1214</v>
      </c>
      <c r="G557" s="5" t="s">
        <v>1044</v>
      </c>
    </row>
    <row r="558" spans="1:10" x14ac:dyDescent="0.15">
      <c r="A558" s="4">
        <v>1</v>
      </c>
      <c r="B558" s="6">
        <f t="shared" si="9"/>
        <v>1.4263300527742119E-4</v>
      </c>
      <c r="C558" s="5" t="s">
        <v>208</v>
      </c>
      <c r="D558" s="4">
        <v>262323</v>
      </c>
      <c r="E558" s="5" t="s">
        <v>1194</v>
      </c>
      <c r="F558" s="5" t="s">
        <v>1199</v>
      </c>
    </row>
    <row r="559" spans="1:10" x14ac:dyDescent="0.15">
      <c r="A559" s="4">
        <v>1</v>
      </c>
      <c r="B559" s="6">
        <f t="shared" si="9"/>
        <v>1.4263300527742119E-4</v>
      </c>
      <c r="C559" s="5" t="s">
        <v>278</v>
      </c>
      <c r="D559" s="4">
        <v>278091</v>
      </c>
      <c r="E559" s="5" t="s">
        <v>1194</v>
      </c>
      <c r="F559" s="5" t="s">
        <v>1224</v>
      </c>
      <c r="G559" s="5" t="s">
        <v>1231</v>
      </c>
    </row>
    <row r="560" spans="1:10" x14ac:dyDescent="0.15">
      <c r="A560" s="4">
        <v>1</v>
      </c>
      <c r="B560" s="6">
        <f t="shared" si="9"/>
        <v>1.4263300527742119E-4</v>
      </c>
      <c r="C560" s="5" t="s">
        <v>198</v>
      </c>
      <c r="D560" s="4">
        <v>259248</v>
      </c>
      <c r="E560" s="5" t="s">
        <v>1194</v>
      </c>
      <c r="F560" s="5" t="s">
        <v>1224</v>
      </c>
      <c r="G560" s="5" t="s">
        <v>1225</v>
      </c>
      <c r="H560" s="5" t="s">
        <v>795</v>
      </c>
      <c r="I560" s="5" t="s">
        <v>199</v>
      </c>
    </row>
    <row r="561" spans="1:10" x14ac:dyDescent="0.15">
      <c r="A561" s="4">
        <v>1</v>
      </c>
      <c r="B561" s="6">
        <f t="shared" si="9"/>
        <v>1.4263300527742119E-4</v>
      </c>
      <c r="C561" s="5" t="s">
        <v>200</v>
      </c>
      <c r="D561" s="4">
        <v>221380</v>
      </c>
      <c r="E561" s="5" t="s">
        <v>1194</v>
      </c>
      <c r="F561" s="5" t="s">
        <v>1224</v>
      </c>
      <c r="G561" s="5" t="s">
        <v>1233</v>
      </c>
      <c r="H561" s="5" t="s">
        <v>1045</v>
      </c>
      <c r="I561" s="5" t="s">
        <v>339</v>
      </c>
      <c r="J561" s="5" t="s">
        <v>340</v>
      </c>
    </row>
    <row r="562" spans="1:10" x14ac:dyDescent="0.15">
      <c r="A562" s="4">
        <v>1</v>
      </c>
      <c r="B562" s="6">
        <f t="shared" si="9"/>
        <v>1.4263300527742119E-4</v>
      </c>
      <c r="C562" s="5" t="s">
        <v>374</v>
      </c>
      <c r="D562" s="4">
        <v>205716</v>
      </c>
      <c r="E562" s="5" t="s">
        <v>1194</v>
      </c>
      <c r="F562" s="5" t="s">
        <v>671</v>
      </c>
      <c r="G562" s="5" t="s">
        <v>672</v>
      </c>
    </row>
    <row r="563" spans="1:10" x14ac:dyDescent="0.15">
      <c r="A563" s="4">
        <v>1</v>
      </c>
      <c r="B563" s="6">
        <f t="shared" si="9"/>
        <v>1.4263300527742119E-4</v>
      </c>
      <c r="C563" s="5" t="s">
        <v>331</v>
      </c>
      <c r="D563" s="4">
        <v>276351</v>
      </c>
      <c r="E563" s="5" t="s">
        <v>1194</v>
      </c>
      <c r="F563" s="5" t="s">
        <v>1214</v>
      </c>
      <c r="G563" s="5" t="s">
        <v>1172</v>
      </c>
    </row>
    <row r="564" spans="1:10" x14ac:dyDescent="0.15">
      <c r="A564" s="4">
        <v>1</v>
      </c>
      <c r="B564" s="6">
        <f t="shared" si="9"/>
        <v>1.4263300527742119E-4</v>
      </c>
      <c r="C564" s="5" t="s">
        <v>201</v>
      </c>
      <c r="D564" s="4" t="s">
        <v>202</v>
      </c>
      <c r="E564" s="5" t="s">
        <v>1056</v>
      </c>
      <c r="F564" s="5" t="s">
        <v>1212</v>
      </c>
      <c r="G564" s="5" t="s">
        <v>946</v>
      </c>
      <c r="H564" s="5" t="s">
        <v>203</v>
      </c>
      <c r="I564" s="5" t="s">
        <v>204</v>
      </c>
      <c r="J564" s="5" t="s">
        <v>205</v>
      </c>
    </row>
    <row r="565" spans="1:10" x14ac:dyDescent="0.15">
      <c r="A565" s="4">
        <v>1</v>
      </c>
      <c r="B565" s="6">
        <f t="shared" si="9"/>
        <v>1.4263300527742119E-4</v>
      </c>
      <c r="C565" s="5" t="s">
        <v>1080</v>
      </c>
      <c r="D565" s="4">
        <v>100535</v>
      </c>
      <c r="E565" s="5" t="s">
        <v>1194</v>
      </c>
      <c r="F565" s="5" t="s">
        <v>811</v>
      </c>
      <c r="G565" s="5" t="s">
        <v>1081</v>
      </c>
    </row>
    <row r="566" spans="1:10" x14ac:dyDescent="0.15">
      <c r="A566" s="4">
        <v>1</v>
      </c>
      <c r="B566" s="6">
        <f t="shared" si="9"/>
        <v>1.4263300527742119E-4</v>
      </c>
      <c r="C566" s="5" t="s">
        <v>784</v>
      </c>
      <c r="D566" s="4">
        <v>189151</v>
      </c>
      <c r="E566" s="5" t="s">
        <v>1194</v>
      </c>
      <c r="F566" s="5" t="s">
        <v>1224</v>
      </c>
      <c r="G566" s="5" t="s">
        <v>1231</v>
      </c>
      <c r="H566" s="5" t="s">
        <v>934</v>
      </c>
    </row>
    <row r="567" spans="1:10" x14ac:dyDescent="0.15">
      <c r="A567" s="4">
        <v>1</v>
      </c>
      <c r="B567" s="6">
        <f t="shared" si="9"/>
        <v>1.4263300527742119E-4</v>
      </c>
      <c r="C567" s="5" t="s">
        <v>334</v>
      </c>
      <c r="D567" s="4">
        <v>217411</v>
      </c>
      <c r="E567" s="5" t="s">
        <v>1194</v>
      </c>
      <c r="F567" s="5" t="s">
        <v>1069</v>
      </c>
      <c r="G567" s="5" t="s">
        <v>920</v>
      </c>
      <c r="H567" s="5" t="s">
        <v>673</v>
      </c>
    </row>
    <row r="568" spans="1:10" x14ac:dyDescent="0.15">
      <c r="A568" s="4">
        <v>1</v>
      </c>
      <c r="B568" s="6">
        <f t="shared" si="9"/>
        <v>1.4263300527742119E-4</v>
      </c>
      <c r="C568" s="5" t="s">
        <v>197</v>
      </c>
      <c r="D568" s="4">
        <v>253816</v>
      </c>
      <c r="E568" s="5" t="s">
        <v>1194</v>
      </c>
      <c r="F568" s="5" t="s">
        <v>1224</v>
      </c>
      <c r="G568" s="5" t="s">
        <v>1225</v>
      </c>
    </row>
    <row r="569" spans="1:10" x14ac:dyDescent="0.15">
      <c r="A569" s="4">
        <v>1</v>
      </c>
      <c r="B569" s="6">
        <f t="shared" si="9"/>
        <v>1.4263300527742119E-4</v>
      </c>
      <c r="C569" s="5" t="s">
        <v>589</v>
      </c>
      <c r="D569" s="4">
        <v>109848</v>
      </c>
      <c r="E569" s="5" t="s">
        <v>1194</v>
      </c>
      <c r="F569" s="5" t="s">
        <v>1224</v>
      </c>
      <c r="G569" s="5" t="s">
        <v>1233</v>
      </c>
      <c r="H569" s="5" t="s">
        <v>868</v>
      </c>
      <c r="I569" s="5" t="s">
        <v>729</v>
      </c>
    </row>
    <row r="570" spans="1:10" x14ac:dyDescent="0.15">
      <c r="A570" s="4">
        <v>1</v>
      </c>
      <c r="B570" s="6">
        <f t="shared" si="9"/>
        <v>1.4263300527742119E-4</v>
      </c>
      <c r="C570" s="5" t="s">
        <v>149</v>
      </c>
      <c r="D570" s="4">
        <v>60654</v>
      </c>
      <c r="E570" s="5" t="s">
        <v>1194</v>
      </c>
      <c r="F570" s="5" t="s">
        <v>1224</v>
      </c>
      <c r="G570" s="5" t="s">
        <v>1233</v>
      </c>
      <c r="H570" s="5" t="s">
        <v>917</v>
      </c>
    </row>
    <row r="571" spans="1:10" x14ac:dyDescent="0.15">
      <c r="A571" s="4">
        <v>1</v>
      </c>
      <c r="B571" s="6">
        <f t="shared" si="9"/>
        <v>1.4263300527742119E-4</v>
      </c>
      <c r="C571" s="5" t="s">
        <v>682</v>
      </c>
      <c r="D571" s="4">
        <v>239897</v>
      </c>
      <c r="E571" s="5" t="s">
        <v>1194</v>
      </c>
      <c r="F571" s="5" t="s">
        <v>811</v>
      </c>
      <c r="G571" s="5" t="s">
        <v>886</v>
      </c>
    </row>
    <row r="572" spans="1:10" x14ac:dyDescent="0.15">
      <c r="A572" s="4">
        <v>1</v>
      </c>
      <c r="B572" s="6">
        <f t="shared" si="9"/>
        <v>1.4263300527742119E-4</v>
      </c>
      <c r="C572" s="5" t="s">
        <v>186</v>
      </c>
      <c r="D572" s="4">
        <v>46942</v>
      </c>
      <c r="E572" s="5" t="s">
        <v>1194</v>
      </c>
      <c r="F572" s="5" t="s">
        <v>1195</v>
      </c>
      <c r="G572" s="5" t="s">
        <v>1196</v>
      </c>
      <c r="H572" s="5" t="s">
        <v>650</v>
      </c>
      <c r="I572" s="5" t="s">
        <v>264</v>
      </c>
    </row>
    <row r="573" spans="1:10" x14ac:dyDescent="0.15">
      <c r="A573" s="4">
        <v>1</v>
      </c>
      <c r="B573" s="6">
        <f t="shared" si="9"/>
        <v>1.4263300527742119E-4</v>
      </c>
      <c r="C573" s="5" t="s">
        <v>801</v>
      </c>
      <c r="D573" s="4">
        <v>227597</v>
      </c>
      <c r="E573" s="5" t="s">
        <v>1194</v>
      </c>
      <c r="F573" s="5" t="s">
        <v>1129</v>
      </c>
      <c r="G573" s="5" t="s">
        <v>1130</v>
      </c>
      <c r="H573" s="5" t="s">
        <v>929</v>
      </c>
    </row>
    <row r="574" spans="1:10" x14ac:dyDescent="0.15">
      <c r="A574" s="4">
        <v>1</v>
      </c>
      <c r="B574" s="6">
        <f t="shared" si="9"/>
        <v>1.4263300527742119E-4</v>
      </c>
      <c r="C574" s="5" t="s">
        <v>187</v>
      </c>
      <c r="D574" s="4">
        <v>209515</v>
      </c>
      <c r="E574" s="5" t="s">
        <v>1194</v>
      </c>
      <c r="F574" s="5" t="s">
        <v>1224</v>
      </c>
      <c r="G574" s="5" t="s">
        <v>1225</v>
      </c>
      <c r="H574" s="5" t="s">
        <v>1066</v>
      </c>
      <c r="I574" s="5" t="s">
        <v>1067</v>
      </c>
      <c r="J574" s="5" t="s">
        <v>188</v>
      </c>
    </row>
    <row r="575" spans="1:10" x14ac:dyDescent="0.15">
      <c r="A575" s="4">
        <v>1</v>
      </c>
      <c r="B575" s="6">
        <f t="shared" si="9"/>
        <v>1.4263300527742119E-4</v>
      </c>
      <c r="C575" s="5" t="s">
        <v>183</v>
      </c>
      <c r="D575" s="4">
        <v>262067</v>
      </c>
      <c r="E575" s="5" t="s">
        <v>1194</v>
      </c>
      <c r="F575" s="5" t="s">
        <v>1224</v>
      </c>
      <c r="G575" s="5" t="s">
        <v>1231</v>
      </c>
    </row>
    <row r="576" spans="1:10" x14ac:dyDescent="0.15">
      <c r="A576" s="4">
        <v>1</v>
      </c>
      <c r="B576" s="6">
        <f t="shared" si="9"/>
        <v>1.4263300527742119E-4</v>
      </c>
      <c r="C576" s="5" t="s">
        <v>184</v>
      </c>
      <c r="D576" s="4">
        <v>100558</v>
      </c>
      <c r="E576" s="5" t="s">
        <v>1194</v>
      </c>
    </row>
    <row r="577" spans="1:15" x14ac:dyDescent="0.15">
      <c r="A577" s="4">
        <v>1</v>
      </c>
      <c r="B577" s="6">
        <f t="shared" si="9"/>
        <v>1.4263300527742119E-4</v>
      </c>
      <c r="C577" s="5" t="s">
        <v>118</v>
      </c>
      <c r="D577" s="4">
        <v>252859</v>
      </c>
      <c r="E577" s="5" t="s">
        <v>1194</v>
      </c>
      <c r="F577" s="5" t="s">
        <v>1214</v>
      </c>
      <c r="G577" s="5" t="s">
        <v>1227</v>
      </c>
    </row>
    <row r="578" spans="1:15" x14ac:dyDescent="0.15">
      <c r="A578" s="4">
        <v>1</v>
      </c>
      <c r="B578" s="6">
        <f t="shared" si="9"/>
        <v>1.4263300527742119E-4</v>
      </c>
      <c r="C578" s="5" t="s">
        <v>181</v>
      </c>
      <c r="D578" s="4">
        <v>165775</v>
      </c>
      <c r="E578" s="5" t="s">
        <v>1194</v>
      </c>
      <c r="F578" s="5" t="s">
        <v>1224</v>
      </c>
      <c r="G578" s="5" t="s">
        <v>1231</v>
      </c>
      <c r="H578" s="5" t="s">
        <v>964</v>
      </c>
    </row>
    <row r="579" spans="1:15" x14ac:dyDescent="0.15">
      <c r="A579" s="4">
        <v>1</v>
      </c>
      <c r="B579" s="6">
        <f t="shared" si="9"/>
        <v>1.4263300527742119E-4</v>
      </c>
      <c r="C579" s="5" t="s">
        <v>1080</v>
      </c>
      <c r="D579" s="4">
        <v>100535</v>
      </c>
      <c r="E579" s="5" t="s">
        <v>1194</v>
      </c>
      <c r="F579" s="5" t="s">
        <v>811</v>
      </c>
      <c r="G579" s="5" t="s">
        <v>1081</v>
      </c>
    </row>
    <row r="580" spans="1:15" x14ac:dyDescent="0.15">
      <c r="A580" s="4">
        <v>1</v>
      </c>
      <c r="B580" s="6">
        <f t="shared" ref="B580:B643" si="10">A580/7011</f>
        <v>1.4263300527742119E-4</v>
      </c>
      <c r="C580" s="5" t="s">
        <v>248</v>
      </c>
      <c r="D580" s="4">
        <v>159700</v>
      </c>
      <c r="E580" s="5" t="s">
        <v>1194</v>
      </c>
      <c r="F580" s="5" t="s">
        <v>852</v>
      </c>
    </row>
    <row r="581" spans="1:15" x14ac:dyDescent="0.15">
      <c r="A581" s="4">
        <v>1</v>
      </c>
      <c r="B581" s="6">
        <f t="shared" si="10"/>
        <v>1.4263300527742119E-4</v>
      </c>
      <c r="C581" s="5" t="s">
        <v>249</v>
      </c>
      <c r="D581" s="4">
        <v>137389</v>
      </c>
      <c r="E581" s="5" t="s">
        <v>1194</v>
      </c>
      <c r="F581" s="5" t="s">
        <v>1224</v>
      </c>
      <c r="G581" s="5" t="s">
        <v>1231</v>
      </c>
      <c r="H581" s="5" t="s">
        <v>761</v>
      </c>
    </row>
    <row r="582" spans="1:15" x14ac:dyDescent="0.15">
      <c r="A582" s="4">
        <v>1</v>
      </c>
      <c r="B582" s="6">
        <f t="shared" si="10"/>
        <v>1.4263300527742119E-4</v>
      </c>
      <c r="C582" s="5" t="s">
        <v>179</v>
      </c>
      <c r="D582" s="4">
        <v>101847</v>
      </c>
      <c r="E582" s="5" t="s">
        <v>1194</v>
      </c>
      <c r="F582" s="5" t="s">
        <v>1214</v>
      </c>
      <c r="G582" s="5" t="s">
        <v>180</v>
      </c>
    </row>
    <row r="583" spans="1:15" x14ac:dyDescent="0.15">
      <c r="A583" s="4">
        <v>1</v>
      </c>
      <c r="B583" s="6">
        <f t="shared" si="10"/>
        <v>1.4263300527742119E-4</v>
      </c>
      <c r="C583" s="5" t="s">
        <v>571</v>
      </c>
      <c r="D583" s="4">
        <v>139228</v>
      </c>
      <c r="E583" s="5" t="s">
        <v>1194</v>
      </c>
      <c r="F583" s="5" t="s">
        <v>1224</v>
      </c>
      <c r="G583" s="5" t="s">
        <v>1231</v>
      </c>
    </row>
    <row r="584" spans="1:15" x14ac:dyDescent="0.15">
      <c r="A584" s="4">
        <v>1</v>
      </c>
      <c r="B584" s="6">
        <f t="shared" si="10"/>
        <v>1.4263300527742119E-4</v>
      </c>
      <c r="C584" s="5" t="s">
        <v>167</v>
      </c>
      <c r="D584" s="4">
        <v>227187</v>
      </c>
      <c r="E584" s="5" t="s">
        <v>1194</v>
      </c>
      <c r="F584" s="5" t="s">
        <v>1224</v>
      </c>
      <c r="G584" s="5" t="s">
        <v>1231</v>
      </c>
    </row>
    <row r="585" spans="1:15" x14ac:dyDescent="0.15">
      <c r="A585" s="4">
        <v>1</v>
      </c>
      <c r="B585" s="6">
        <f t="shared" si="10"/>
        <v>1.4263300527742119E-4</v>
      </c>
      <c r="C585" s="5" t="s">
        <v>168</v>
      </c>
      <c r="D585" s="4">
        <v>52092</v>
      </c>
      <c r="E585" s="5" t="s">
        <v>1194</v>
      </c>
      <c r="F585" s="5" t="s">
        <v>1224</v>
      </c>
      <c r="G585" s="5" t="s">
        <v>1231</v>
      </c>
      <c r="H585" s="5" t="s">
        <v>877</v>
      </c>
      <c r="I585" s="5" t="s">
        <v>878</v>
      </c>
      <c r="J585" s="5" t="s">
        <v>879</v>
      </c>
    </row>
    <row r="586" spans="1:15" x14ac:dyDescent="0.15">
      <c r="A586" s="4">
        <v>1</v>
      </c>
      <c r="B586" s="6">
        <f t="shared" si="10"/>
        <v>1.4263300527742119E-4</v>
      </c>
      <c r="C586" s="5" t="s">
        <v>169</v>
      </c>
      <c r="D586" s="4">
        <v>22841</v>
      </c>
      <c r="E586" s="5" t="s">
        <v>1194</v>
      </c>
      <c r="F586" s="5" t="s">
        <v>1224</v>
      </c>
      <c r="G586" s="5" t="s">
        <v>1231</v>
      </c>
      <c r="H586" s="5" t="s">
        <v>877</v>
      </c>
      <c r="I586" s="5" t="s">
        <v>878</v>
      </c>
      <c r="J586" s="5" t="s">
        <v>491</v>
      </c>
    </row>
    <row r="587" spans="1:15" x14ac:dyDescent="0.15">
      <c r="A587" s="4">
        <v>1</v>
      </c>
      <c r="B587" s="6">
        <f t="shared" si="10"/>
        <v>1.4263300527742119E-4</v>
      </c>
      <c r="C587" s="5" t="s">
        <v>170</v>
      </c>
      <c r="D587" s="4">
        <v>263043</v>
      </c>
      <c r="E587" s="5" t="s">
        <v>1194</v>
      </c>
      <c r="F587" s="5" t="s">
        <v>380</v>
      </c>
      <c r="G587" s="5" t="s">
        <v>381</v>
      </c>
    </row>
    <row r="588" spans="1:15" x14ac:dyDescent="0.15">
      <c r="A588" s="4">
        <v>1</v>
      </c>
      <c r="B588" s="6">
        <f t="shared" si="10"/>
        <v>1.4263300527742119E-4</v>
      </c>
      <c r="C588" s="5" t="s">
        <v>171</v>
      </c>
      <c r="D588" s="4">
        <v>146081</v>
      </c>
      <c r="E588" s="5" t="s">
        <v>1194</v>
      </c>
      <c r="F588" s="5" t="s">
        <v>1224</v>
      </c>
      <c r="G588" s="5" t="s">
        <v>1225</v>
      </c>
    </row>
    <row r="589" spans="1:15" x14ac:dyDescent="0.15">
      <c r="A589" s="4">
        <v>1</v>
      </c>
      <c r="B589" s="6">
        <f t="shared" si="10"/>
        <v>1.4263300527742119E-4</v>
      </c>
      <c r="C589" s="5" t="s">
        <v>239</v>
      </c>
      <c r="D589" s="4">
        <v>254549</v>
      </c>
      <c r="E589" s="5" t="s">
        <v>1194</v>
      </c>
      <c r="F589" s="5" t="s">
        <v>1214</v>
      </c>
    </row>
    <row r="590" spans="1:15" x14ac:dyDescent="0.15">
      <c r="A590" s="4">
        <v>1</v>
      </c>
      <c r="B590" s="6">
        <f t="shared" si="10"/>
        <v>1.4263300527742119E-4</v>
      </c>
      <c r="C590" s="5" t="s">
        <v>949</v>
      </c>
      <c r="D590" s="4">
        <v>239522</v>
      </c>
      <c r="E590" s="5" t="s">
        <v>1194</v>
      </c>
      <c r="F590" s="5" t="s">
        <v>811</v>
      </c>
    </row>
    <row r="591" spans="1:15" x14ac:dyDescent="0.15">
      <c r="A591" s="4">
        <v>1</v>
      </c>
      <c r="B591" s="6">
        <f t="shared" si="10"/>
        <v>1.4263300527742119E-4</v>
      </c>
      <c r="C591" s="5" t="s">
        <v>240</v>
      </c>
      <c r="D591" s="4" t="s">
        <v>241</v>
      </c>
      <c r="E591" s="5" t="s">
        <v>1056</v>
      </c>
      <c r="F591" s="5" t="s">
        <v>1187</v>
      </c>
      <c r="G591" s="5" t="s">
        <v>1188</v>
      </c>
      <c r="H591" s="5" t="s">
        <v>1189</v>
      </c>
      <c r="I591" s="5" t="s">
        <v>1190</v>
      </c>
      <c r="J591" s="5" t="s">
        <v>1191</v>
      </c>
      <c r="K591" s="5" t="s">
        <v>1192</v>
      </c>
      <c r="L591" s="5" t="s">
        <v>1193</v>
      </c>
      <c r="M591" s="5" t="s">
        <v>242</v>
      </c>
      <c r="N591" s="5" t="s">
        <v>243</v>
      </c>
      <c r="O591" s="5" t="s">
        <v>244</v>
      </c>
    </row>
    <row r="592" spans="1:15" x14ac:dyDescent="0.15">
      <c r="A592" s="4">
        <v>1</v>
      </c>
      <c r="B592" s="6">
        <f t="shared" si="10"/>
        <v>1.4263300527742119E-4</v>
      </c>
      <c r="C592" s="5" t="s">
        <v>246</v>
      </c>
      <c r="D592" s="4" t="s">
        <v>247</v>
      </c>
      <c r="E592" s="5" t="s">
        <v>1056</v>
      </c>
      <c r="F592" s="5" t="s">
        <v>979</v>
      </c>
      <c r="G592" s="5" t="s">
        <v>980</v>
      </c>
      <c r="H592" s="5" t="s">
        <v>981</v>
      </c>
      <c r="I592" s="5" t="s">
        <v>881</v>
      </c>
      <c r="J592" s="5" t="s">
        <v>882</v>
      </c>
      <c r="K592" s="5" t="s">
        <v>164</v>
      </c>
      <c r="L592" s="5" t="s">
        <v>165</v>
      </c>
    </row>
    <row r="593" spans="1:10" x14ac:dyDescent="0.15">
      <c r="A593" s="4">
        <v>1</v>
      </c>
      <c r="B593" s="6">
        <f t="shared" si="10"/>
        <v>1.4263300527742119E-4</v>
      </c>
      <c r="C593" s="5" t="s">
        <v>166</v>
      </c>
      <c r="D593" s="4">
        <v>94853</v>
      </c>
      <c r="E593" s="5" t="s">
        <v>1194</v>
      </c>
      <c r="F593" s="5" t="s">
        <v>1224</v>
      </c>
      <c r="G593" s="5" t="s">
        <v>1231</v>
      </c>
      <c r="H593" s="5" t="s">
        <v>883</v>
      </c>
    </row>
    <row r="594" spans="1:10" x14ac:dyDescent="0.15">
      <c r="A594" s="4">
        <v>1</v>
      </c>
      <c r="B594" s="6">
        <f t="shared" si="10"/>
        <v>1.4263300527742119E-4</v>
      </c>
      <c r="C594" s="5" t="s">
        <v>453</v>
      </c>
      <c r="D594" s="4">
        <v>130725</v>
      </c>
      <c r="E594" s="5" t="s">
        <v>1194</v>
      </c>
      <c r="F594" s="5" t="s">
        <v>1224</v>
      </c>
      <c r="G594" s="5" t="s">
        <v>1231</v>
      </c>
      <c r="H594" s="5" t="s">
        <v>879</v>
      </c>
    </row>
    <row r="595" spans="1:10" x14ac:dyDescent="0.15">
      <c r="A595" s="4">
        <v>1</v>
      </c>
      <c r="B595" s="6">
        <f t="shared" si="10"/>
        <v>1.4263300527742119E-4</v>
      </c>
      <c r="C595" s="5" t="s">
        <v>159</v>
      </c>
      <c r="D595" s="4">
        <v>228223</v>
      </c>
      <c r="E595" s="5" t="s">
        <v>1194</v>
      </c>
      <c r="F595" s="5" t="s">
        <v>1224</v>
      </c>
      <c r="G595" s="5" t="s">
        <v>1233</v>
      </c>
      <c r="H595" s="5" t="s">
        <v>1139</v>
      </c>
      <c r="I595" s="5" t="s">
        <v>1140</v>
      </c>
    </row>
    <row r="596" spans="1:10" x14ac:dyDescent="0.15">
      <c r="A596" s="4">
        <v>1</v>
      </c>
      <c r="B596" s="6">
        <f t="shared" si="10"/>
        <v>1.4263300527742119E-4</v>
      </c>
      <c r="C596" s="5" t="s">
        <v>301</v>
      </c>
      <c r="D596" s="4">
        <v>136114</v>
      </c>
      <c r="E596" s="5" t="s">
        <v>1194</v>
      </c>
      <c r="F596" s="5" t="s">
        <v>1224</v>
      </c>
      <c r="G596" s="5" t="s">
        <v>1233</v>
      </c>
      <c r="H596" s="5" t="s">
        <v>868</v>
      </c>
    </row>
    <row r="597" spans="1:10" x14ac:dyDescent="0.15">
      <c r="A597" s="4">
        <v>1</v>
      </c>
      <c r="B597" s="6">
        <f t="shared" si="10"/>
        <v>1.4263300527742119E-4</v>
      </c>
      <c r="C597" s="5" t="s">
        <v>160</v>
      </c>
      <c r="D597" s="4">
        <v>335972</v>
      </c>
      <c r="E597" s="5" t="s">
        <v>1194</v>
      </c>
      <c r="F597" s="5" t="s">
        <v>1224</v>
      </c>
      <c r="G597" s="5" t="s">
        <v>1233</v>
      </c>
      <c r="H597" s="5" t="s">
        <v>1045</v>
      </c>
      <c r="I597" s="5" t="s">
        <v>339</v>
      </c>
      <c r="J597" s="5" t="s">
        <v>161</v>
      </c>
    </row>
    <row r="598" spans="1:10" x14ac:dyDescent="0.15">
      <c r="A598" s="4">
        <v>1</v>
      </c>
      <c r="B598" s="6">
        <f t="shared" si="10"/>
        <v>1.4263300527742119E-4</v>
      </c>
      <c r="C598" s="5" t="s">
        <v>496</v>
      </c>
      <c r="D598" s="4">
        <v>259780</v>
      </c>
      <c r="E598" s="5" t="s">
        <v>1194</v>
      </c>
      <c r="F598" s="5" t="s">
        <v>1199</v>
      </c>
    </row>
    <row r="599" spans="1:10" x14ac:dyDescent="0.15">
      <c r="A599" s="4">
        <v>1</v>
      </c>
      <c r="B599" s="6">
        <f t="shared" si="10"/>
        <v>1.4263300527742119E-4</v>
      </c>
      <c r="C599" s="5" t="s">
        <v>158</v>
      </c>
      <c r="D599" s="4">
        <v>249018</v>
      </c>
      <c r="E599" s="5" t="s">
        <v>1194</v>
      </c>
      <c r="F599" s="5" t="s">
        <v>1224</v>
      </c>
      <c r="G599" s="5" t="s">
        <v>1120</v>
      </c>
      <c r="H599" s="5" t="s">
        <v>1121</v>
      </c>
    </row>
    <row r="600" spans="1:10" x14ac:dyDescent="0.15">
      <c r="A600" s="4">
        <v>1</v>
      </c>
      <c r="B600" s="6">
        <f t="shared" si="10"/>
        <v>1.4263300527742119E-4</v>
      </c>
      <c r="C600" s="5" t="s">
        <v>1080</v>
      </c>
      <c r="D600" s="4">
        <v>100535</v>
      </c>
      <c r="E600" s="5" t="s">
        <v>1194</v>
      </c>
      <c r="F600" s="5" t="s">
        <v>811</v>
      </c>
      <c r="G600" s="5" t="s">
        <v>1081</v>
      </c>
    </row>
    <row r="601" spans="1:10" x14ac:dyDescent="0.15">
      <c r="A601" s="4">
        <v>1</v>
      </c>
      <c r="B601" s="6">
        <f t="shared" si="10"/>
        <v>1.4263300527742119E-4</v>
      </c>
      <c r="C601" s="5" t="s">
        <v>153</v>
      </c>
      <c r="D601" s="4">
        <v>270104</v>
      </c>
      <c r="E601" s="5" t="s">
        <v>1194</v>
      </c>
      <c r="F601" s="5" t="s">
        <v>1224</v>
      </c>
      <c r="G601" s="5" t="s">
        <v>1225</v>
      </c>
    </row>
    <row r="602" spans="1:10" x14ac:dyDescent="0.15">
      <c r="A602" s="4">
        <v>1</v>
      </c>
      <c r="B602" s="6">
        <f t="shared" si="10"/>
        <v>1.4263300527742119E-4</v>
      </c>
      <c r="C602" s="5" t="s">
        <v>154</v>
      </c>
      <c r="D602" s="4">
        <v>10858</v>
      </c>
      <c r="E602" s="5" t="s">
        <v>1194</v>
      </c>
      <c r="F602" s="5" t="s">
        <v>1224</v>
      </c>
      <c r="G602" s="5" t="s">
        <v>1231</v>
      </c>
      <c r="H602" s="5" t="s">
        <v>936</v>
      </c>
      <c r="I602" s="5" t="s">
        <v>883</v>
      </c>
      <c r="J602" s="5" t="s">
        <v>155</v>
      </c>
    </row>
    <row r="603" spans="1:10" x14ac:dyDescent="0.15">
      <c r="A603" s="4">
        <v>1</v>
      </c>
      <c r="B603" s="6">
        <f t="shared" si="10"/>
        <v>1.4263300527742119E-4</v>
      </c>
      <c r="C603" s="5" t="s">
        <v>157</v>
      </c>
      <c r="D603" s="4">
        <v>247400</v>
      </c>
      <c r="E603" s="5" t="s">
        <v>1194</v>
      </c>
      <c r="F603" s="5" t="s">
        <v>1224</v>
      </c>
      <c r="G603" s="5" t="s">
        <v>1233</v>
      </c>
    </row>
    <row r="604" spans="1:10" x14ac:dyDescent="0.15">
      <c r="A604" s="4">
        <v>1</v>
      </c>
      <c r="B604" s="6">
        <f t="shared" si="10"/>
        <v>1.4263300527742119E-4</v>
      </c>
      <c r="C604" s="5" t="s">
        <v>87</v>
      </c>
      <c r="D604" s="4">
        <v>235471</v>
      </c>
      <c r="E604" s="5" t="s">
        <v>1194</v>
      </c>
      <c r="F604" s="5" t="s">
        <v>1115</v>
      </c>
      <c r="G604" s="5" t="s">
        <v>858</v>
      </c>
    </row>
    <row r="605" spans="1:10" x14ac:dyDescent="0.15">
      <c r="A605" s="4">
        <v>1</v>
      </c>
      <c r="B605" s="6">
        <f t="shared" si="10"/>
        <v>1.4263300527742119E-4</v>
      </c>
      <c r="C605" s="5" t="s">
        <v>88</v>
      </c>
      <c r="D605" s="4">
        <v>63832</v>
      </c>
      <c r="E605" s="5" t="s">
        <v>1194</v>
      </c>
      <c r="F605" s="5" t="s">
        <v>1195</v>
      </c>
      <c r="G605" s="5" t="s">
        <v>1105</v>
      </c>
      <c r="H605" s="5" t="s">
        <v>1008</v>
      </c>
    </row>
    <row r="606" spans="1:10" x14ac:dyDescent="0.15">
      <c r="A606" s="4">
        <v>1</v>
      </c>
      <c r="B606" s="6">
        <f t="shared" si="10"/>
        <v>1.4263300527742119E-4</v>
      </c>
      <c r="C606" s="5" t="s">
        <v>515</v>
      </c>
      <c r="D606" s="4">
        <v>212739</v>
      </c>
      <c r="E606" s="5" t="s">
        <v>1194</v>
      </c>
      <c r="F606" s="5" t="s">
        <v>1174</v>
      </c>
      <c r="G606" s="5" t="s">
        <v>516</v>
      </c>
    </row>
    <row r="607" spans="1:10" x14ac:dyDescent="0.15">
      <c r="A607" s="4">
        <v>1</v>
      </c>
      <c r="B607" s="6">
        <f t="shared" si="10"/>
        <v>1.4263300527742119E-4</v>
      </c>
      <c r="C607" s="5" t="s">
        <v>949</v>
      </c>
      <c r="D607" s="4">
        <v>239522</v>
      </c>
      <c r="E607" s="5" t="s">
        <v>1194</v>
      </c>
      <c r="F607" s="5" t="s">
        <v>811</v>
      </c>
    </row>
    <row r="608" spans="1:10" x14ac:dyDescent="0.15">
      <c r="A608" s="4">
        <v>1</v>
      </c>
      <c r="B608" s="6">
        <f t="shared" si="10"/>
        <v>1.4263300527742119E-4</v>
      </c>
      <c r="C608" s="5" t="s">
        <v>152</v>
      </c>
      <c r="D608" s="4">
        <v>314835</v>
      </c>
      <c r="E608" s="5" t="s">
        <v>1056</v>
      </c>
      <c r="F608" s="5" t="s">
        <v>1212</v>
      </c>
      <c r="G608" s="5" t="s">
        <v>946</v>
      </c>
      <c r="H608" s="5" t="s">
        <v>517</v>
      </c>
      <c r="I608" s="5" t="s">
        <v>518</v>
      </c>
    </row>
    <row r="609" spans="1:9" x14ac:dyDescent="0.15">
      <c r="A609" s="4">
        <v>1</v>
      </c>
      <c r="B609" s="6">
        <f t="shared" si="10"/>
        <v>1.4263300527742119E-4</v>
      </c>
      <c r="C609" s="5" t="s">
        <v>214</v>
      </c>
      <c r="D609" s="4">
        <v>263235</v>
      </c>
      <c r="E609" s="5" t="s">
        <v>1047</v>
      </c>
      <c r="F609" s="5" t="s">
        <v>1070</v>
      </c>
      <c r="G609" s="5" t="s">
        <v>913</v>
      </c>
      <c r="H609" s="5" t="s">
        <v>914</v>
      </c>
      <c r="I609" s="5" t="s">
        <v>915</v>
      </c>
    </row>
    <row r="610" spans="1:9" x14ac:dyDescent="0.15">
      <c r="A610" s="4">
        <v>1</v>
      </c>
      <c r="B610" s="6">
        <f t="shared" si="10"/>
        <v>1.4263300527742119E-4</v>
      </c>
      <c r="C610" s="5" t="s">
        <v>215</v>
      </c>
      <c r="D610" s="4">
        <v>226147</v>
      </c>
      <c r="E610" s="5" t="s">
        <v>1194</v>
      </c>
      <c r="F610" s="5" t="s">
        <v>1224</v>
      </c>
      <c r="G610" s="5" t="s">
        <v>1233</v>
      </c>
      <c r="H610" s="5" t="s">
        <v>1034</v>
      </c>
      <c r="I610" s="5" t="s">
        <v>700</v>
      </c>
    </row>
    <row r="611" spans="1:9" x14ac:dyDescent="0.15">
      <c r="A611" s="4">
        <v>1</v>
      </c>
      <c r="B611" s="6">
        <f t="shared" si="10"/>
        <v>1.4263300527742119E-4</v>
      </c>
      <c r="C611" s="5" t="s">
        <v>86</v>
      </c>
      <c r="D611" s="4">
        <v>55626</v>
      </c>
      <c r="E611" s="5" t="s">
        <v>1194</v>
      </c>
      <c r="F611" s="5" t="s">
        <v>1224</v>
      </c>
      <c r="G611" s="5" t="s">
        <v>1225</v>
      </c>
      <c r="H611" s="5" t="s">
        <v>1156</v>
      </c>
    </row>
    <row r="612" spans="1:9" x14ac:dyDescent="0.15">
      <c r="A612" s="4">
        <v>1</v>
      </c>
      <c r="B612" s="6">
        <f t="shared" si="10"/>
        <v>1.4263300527742119E-4</v>
      </c>
      <c r="C612" s="5" t="s">
        <v>508</v>
      </c>
      <c r="D612" s="4">
        <v>176040</v>
      </c>
      <c r="E612" s="5" t="s">
        <v>1194</v>
      </c>
      <c r="F612" s="5" t="s">
        <v>841</v>
      </c>
      <c r="G612" s="5" t="s">
        <v>842</v>
      </c>
    </row>
    <row r="613" spans="1:9" x14ac:dyDescent="0.15">
      <c r="A613" s="4">
        <v>1</v>
      </c>
      <c r="B613" s="6">
        <f t="shared" si="10"/>
        <v>1.4263300527742119E-4</v>
      </c>
      <c r="C613" s="5" t="s">
        <v>216</v>
      </c>
      <c r="D613" s="4">
        <v>264161</v>
      </c>
      <c r="E613" s="5" t="s">
        <v>1194</v>
      </c>
      <c r="F613" s="5" t="s">
        <v>841</v>
      </c>
      <c r="G613" s="5" t="s">
        <v>520</v>
      </c>
    </row>
    <row r="614" spans="1:9" x14ac:dyDescent="0.15">
      <c r="A614" s="4">
        <v>1</v>
      </c>
      <c r="B614" s="6">
        <f t="shared" si="10"/>
        <v>1.4263300527742119E-4</v>
      </c>
      <c r="C614" s="5" t="s">
        <v>782</v>
      </c>
      <c r="D614" s="4">
        <v>71546</v>
      </c>
      <c r="E614" s="5" t="s">
        <v>1194</v>
      </c>
      <c r="F614" s="5" t="s">
        <v>811</v>
      </c>
    </row>
    <row r="615" spans="1:9" x14ac:dyDescent="0.15">
      <c r="A615" s="4">
        <v>1</v>
      </c>
      <c r="B615" s="6">
        <f t="shared" si="10"/>
        <v>1.4263300527742119E-4</v>
      </c>
      <c r="C615" s="5" t="s">
        <v>142</v>
      </c>
      <c r="D615" s="4">
        <v>109270</v>
      </c>
      <c r="E615" s="5" t="s">
        <v>1194</v>
      </c>
      <c r="F615" s="5" t="s">
        <v>1224</v>
      </c>
      <c r="G615" s="5" t="s">
        <v>1225</v>
      </c>
      <c r="H615" s="5" t="s">
        <v>195</v>
      </c>
    </row>
    <row r="616" spans="1:9" x14ac:dyDescent="0.15">
      <c r="A616" s="4">
        <v>1</v>
      </c>
      <c r="B616" s="6">
        <f t="shared" si="10"/>
        <v>1.4263300527742119E-4</v>
      </c>
      <c r="C616" s="5" t="s">
        <v>963</v>
      </c>
      <c r="D616" s="4" t="s">
        <v>599</v>
      </c>
      <c r="E616" s="5" t="s">
        <v>1056</v>
      </c>
      <c r="F616" s="5" t="s">
        <v>979</v>
      </c>
      <c r="G616" s="5" t="s">
        <v>1096</v>
      </c>
    </row>
    <row r="617" spans="1:9" x14ac:dyDescent="0.15">
      <c r="A617" s="4">
        <v>1</v>
      </c>
      <c r="B617" s="6">
        <f t="shared" si="10"/>
        <v>1.4263300527742119E-4</v>
      </c>
      <c r="C617" s="5" t="s">
        <v>143</v>
      </c>
      <c r="D617" s="4">
        <v>255060</v>
      </c>
      <c r="E617" s="5" t="s">
        <v>1194</v>
      </c>
      <c r="F617" s="5" t="s">
        <v>900</v>
      </c>
    </row>
    <row r="618" spans="1:9" x14ac:dyDescent="0.15">
      <c r="A618" s="4">
        <v>1</v>
      </c>
      <c r="B618" s="6">
        <f t="shared" si="10"/>
        <v>1.4263300527742119E-4</v>
      </c>
      <c r="C618" s="5" t="s">
        <v>144</v>
      </c>
      <c r="D618" s="4">
        <v>201978</v>
      </c>
      <c r="E618" s="5" t="s">
        <v>1194</v>
      </c>
      <c r="F618" s="5" t="s">
        <v>1224</v>
      </c>
      <c r="G618" s="5" t="s">
        <v>1233</v>
      </c>
    </row>
    <row r="619" spans="1:9" x14ac:dyDescent="0.15">
      <c r="A619" s="4">
        <v>1</v>
      </c>
      <c r="B619" s="6">
        <f t="shared" si="10"/>
        <v>1.4263300527742119E-4</v>
      </c>
      <c r="C619" s="5" t="s">
        <v>209</v>
      </c>
      <c r="D619" s="4">
        <v>220071</v>
      </c>
      <c r="E619" s="5" t="s">
        <v>1194</v>
      </c>
      <c r="F619" s="5" t="s">
        <v>1129</v>
      </c>
      <c r="G619" s="5" t="s">
        <v>1130</v>
      </c>
      <c r="H619" s="5" t="s">
        <v>210</v>
      </c>
    </row>
    <row r="620" spans="1:9" x14ac:dyDescent="0.15">
      <c r="A620" s="4">
        <v>1</v>
      </c>
      <c r="B620" s="6">
        <f t="shared" si="10"/>
        <v>1.4263300527742119E-4</v>
      </c>
      <c r="C620" s="5" t="s">
        <v>196</v>
      </c>
      <c r="D620" s="4">
        <v>203111</v>
      </c>
      <c r="E620" s="5" t="s">
        <v>1194</v>
      </c>
      <c r="F620" s="5" t="s">
        <v>1206</v>
      </c>
    </row>
    <row r="621" spans="1:9" x14ac:dyDescent="0.15">
      <c r="A621" s="4">
        <v>1</v>
      </c>
      <c r="B621" s="6">
        <f t="shared" si="10"/>
        <v>1.4263300527742119E-4</v>
      </c>
      <c r="C621" s="5" t="s">
        <v>135</v>
      </c>
      <c r="D621" s="4">
        <v>150611</v>
      </c>
      <c r="E621" s="5" t="s">
        <v>1194</v>
      </c>
      <c r="F621" s="5" t="s">
        <v>1176</v>
      </c>
      <c r="G621" s="5" t="s">
        <v>1177</v>
      </c>
    </row>
    <row r="622" spans="1:9" x14ac:dyDescent="0.15">
      <c r="A622" s="4">
        <v>1</v>
      </c>
      <c r="B622" s="6">
        <f t="shared" si="10"/>
        <v>1.4263300527742119E-4</v>
      </c>
      <c r="C622" s="5" t="s">
        <v>138</v>
      </c>
      <c r="D622" s="4">
        <v>89521</v>
      </c>
      <c r="E622" s="5" t="s">
        <v>1194</v>
      </c>
      <c r="F622" s="5" t="s">
        <v>811</v>
      </c>
      <c r="G622" s="5" t="s">
        <v>680</v>
      </c>
    </row>
    <row r="623" spans="1:9" x14ac:dyDescent="0.15">
      <c r="A623" s="4">
        <v>1</v>
      </c>
      <c r="B623" s="6">
        <f t="shared" si="10"/>
        <v>1.4263300527742119E-4</v>
      </c>
      <c r="C623" s="5" t="s">
        <v>139</v>
      </c>
      <c r="D623" s="4">
        <v>226803</v>
      </c>
      <c r="E623" s="5" t="s">
        <v>1194</v>
      </c>
      <c r="F623" s="5" t="s">
        <v>1129</v>
      </c>
      <c r="G623" s="5" t="s">
        <v>140</v>
      </c>
    </row>
    <row r="624" spans="1:9" x14ac:dyDescent="0.15">
      <c r="A624" s="4">
        <v>1</v>
      </c>
      <c r="B624" s="6">
        <f t="shared" si="10"/>
        <v>1.4263300527742119E-4</v>
      </c>
      <c r="C624" s="5" t="s">
        <v>133</v>
      </c>
      <c r="D624" s="4">
        <v>78710</v>
      </c>
      <c r="E624" s="5" t="s">
        <v>1194</v>
      </c>
      <c r="F624" s="5" t="s">
        <v>1224</v>
      </c>
      <c r="G624" s="5" t="s">
        <v>1231</v>
      </c>
      <c r="H624" s="5" t="s">
        <v>850</v>
      </c>
      <c r="I624" s="5" t="s">
        <v>851</v>
      </c>
    </row>
    <row r="625" spans="1:12" x14ac:dyDescent="0.15">
      <c r="A625" s="4">
        <v>1</v>
      </c>
      <c r="B625" s="6">
        <f t="shared" si="10"/>
        <v>1.4263300527742119E-4</v>
      </c>
      <c r="C625" s="5" t="s">
        <v>123</v>
      </c>
      <c r="D625" s="4" t="s">
        <v>124</v>
      </c>
      <c r="E625" s="5" t="s">
        <v>1056</v>
      </c>
      <c r="F625" s="5" t="s">
        <v>1068</v>
      </c>
      <c r="G625" s="5" t="s">
        <v>807</v>
      </c>
      <c r="H625" s="5" t="s">
        <v>808</v>
      </c>
      <c r="I625" s="5" t="s">
        <v>809</v>
      </c>
      <c r="J625" s="5" t="s">
        <v>125</v>
      </c>
      <c r="K625" s="5" t="s">
        <v>126</v>
      </c>
      <c r="L625" s="5" t="s">
        <v>127</v>
      </c>
    </row>
    <row r="626" spans="1:12" x14ac:dyDescent="0.15">
      <c r="A626" s="4">
        <v>1</v>
      </c>
      <c r="B626" s="6">
        <f t="shared" si="10"/>
        <v>1.4263300527742119E-4</v>
      </c>
      <c r="C626" s="5" t="s">
        <v>392</v>
      </c>
      <c r="D626" s="4">
        <v>273418</v>
      </c>
      <c r="E626" s="5" t="s">
        <v>1194</v>
      </c>
      <c r="F626" s="5" t="s">
        <v>1224</v>
      </c>
      <c r="G626" s="5" t="s">
        <v>1225</v>
      </c>
    </row>
    <row r="627" spans="1:12" x14ac:dyDescent="0.15">
      <c r="A627" s="4">
        <v>1</v>
      </c>
      <c r="B627" s="6">
        <f t="shared" si="10"/>
        <v>1.4263300527742119E-4</v>
      </c>
      <c r="C627" s="5" t="s">
        <v>128</v>
      </c>
      <c r="D627" s="4" t="s">
        <v>129</v>
      </c>
      <c r="E627" s="5" t="s">
        <v>1056</v>
      </c>
      <c r="F627" s="5" t="s">
        <v>1179</v>
      </c>
      <c r="G627" s="5" t="s">
        <v>130</v>
      </c>
      <c r="H627" s="5" t="s">
        <v>131</v>
      </c>
    </row>
    <row r="628" spans="1:12" x14ac:dyDescent="0.15">
      <c r="A628" s="4">
        <v>1</v>
      </c>
      <c r="B628" s="6">
        <f t="shared" si="10"/>
        <v>1.4263300527742119E-4</v>
      </c>
      <c r="C628" s="5" t="s">
        <v>132</v>
      </c>
      <c r="D628" s="4">
        <v>248953</v>
      </c>
      <c r="E628" s="5" t="s">
        <v>1194</v>
      </c>
      <c r="F628" s="5" t="s">
        <v>1224</v>
      </c>
      <c r="G628" s="5" t="s">
        <v>1233</v>
      </c>
      <c r="H628" s="5" t="s">
        <v>868</v>
      </c>
    </row>
    <row r="629" spans="1:12" x14ac:dyDescent="0.15">
      <c r="A629" s="4">
        <v>1</v>
      </c>
      <c r="B629" s="6">
        <f t="shared" si="10"/>
        <v>1.4263300527742119E-4</v>
      </c>
      <c r="C629" s="5" t="s">
        <v>1080</v>
      </c>
      <c r="D629" s="4">
        <v>100535</v>
      </c>
      <c r="E629" s="5" t="s">
        <v>1194</v>
      </c>
      <c r="F629" s="5" t="s">
        <v>811</v>
      </c>
      <c r="G629" s="5" t="s">
        <v>1081</v>
      </c>
    </row>
    <row r="630" spans="1:12" x14ac:dyDescent="0.15">
      <c r="A630" s="4">
        <v>1</v>
      </c>
      <c r="B630" s="6">
        <f t="shared" si="10"/>
        <v>1.4263300527742119E-4</v>
      </c>
      <c r="C630" s="5" t="s">
        <v>122</v>
      </c>
      <c r="D630" s="4">
        <v>217060</v>
      </c>
      <c r="E630" s="5" t="s">
        <v>1194</v>
      </c>
      <c r="F630" s="5" t="s">
        <v>1195</v>
      </c>
      <c r="G630" s="5" t="s">
        <v>1051</v>
      </c>
      <c r="H630" s="5" t="s">
        <v>1052</v>
      </c>
      <c r="I630" s="5" t="s">
        <v>860</v>
      </c>
    </row>
    <row r="631" spans="1:12" x14ac:dyDescent="0.15">
      <c r="A631" s="4">
        <v>1</v>
      </c>
      <c r="B631" s="6">
        <f t="shared" si="10"/>
        <v>1.4263300527742119E-4</v>
      </c>
      <c r="C631" s="5" t="s">
        <v>756</v>
      </c>
      <c r="D631" s="4">
        <v>259258</v>
      </c>
      <c r="E631" s="5" t="s">
        <v>1194</v>
      </c>
      <c r="F631" s="5" t="s">
        <v>905</v>
      </c>
    </row>
    <row r="632" spans="1:12" x14ac:dyDescent="0.15">
      <c r="A632" s="4">
        <v>1</v>
      </c>
      <c r="B632" s="6">
        <f t="shared" si="10"/>
        <v>1.4263300527742119E-4</v>
      </c>
      <c r="C632" s="5" t="s">
        <v>119</v>
      </c>
      <c r="D632" s="4">
        <v>176900</v>
      </c>
      <c r="E632" s="5" t="s">
        <v>1194</v>
      </c>
      <c r="F632" s="5" t="s">
        <v>1224</v>
      </c>
      <c r="G632" s="5" t="s">
        <v>1233</v>
      </c>
      <c r="H632" s="5" t="s">
        <v>868</v>
      </c>
      <c r="I632" s="5" t="s">
        <v>951</v>
      </c>
    </row>
    <row r="633" spans="1:12" x14ac:dyDescent="0.15">
      <c r="A633" s="4">
        <v>1</v>
      </c>
      <c r="B633" s="6">
        <f t="shared" si="10"/>
        <v>1.4263300527742119E-4</v>
      </c>
      <c r="C633" s="5" t="s">
        <v>655</v>
      </c>
      <c r="D633" s="4">
        <v>141726</v>
      </c>
      <c r="E633" s="5" t="s">
        <v>1194</v>
      </c>
      <c r="F633" s="5" t="s">
        <v>1206</v>
      </c>
      <c r="G633" s="5" t="s">
        <v>893</v>
      </c>
    </row>
    <row r="634" spans="1:12" x14ac:dyDescent="0.15">
      <c r="A634" s="4">
        <v>1</v>
      </c>
      <c r="B634" s="6">
        <f t="shared" si="10"/>
        <v>1.4263300527742119E-4</v>
      </c>
      <c r="C634" s="5" t="s">
        <v>121</v>
      </c>
      <c r="D634" s="4">
        <v>250445</v>
      </c>
      <c r="E634" s="5" t="s">
        <v>1194</v>
      </c>
      <c r="F634" s="5" t="s">
        <v>1176</v>
      </c>
      <c r="G634" s="5" t="s">
        <v>1177</v>
      </c>
      <c r="H634" s="5" t="s">
        <v>957</v>
      </c>
    </row>
    <row r="635" spans="1:12" x14ac:dyDescent="0.15">
      <c r="A635" s="4">
        <v>1</v>
      </c>
      <c r="B635" s="6">
        <f t="shared" si="10"/>
        <v>1.4263300527742119E-4</v>
      </c>
      <c r="C635" s="5" t="s">
        <v>570</v>
      </c>
      <c r="D635" s="4">
        <v>249953</v>
      </c>
      <c r="E635" s="5" t="s">
        <v>1194</v>
      </c>
      <c r="F635" s="5" t="s">
        <v>1129</v>
      </c>
      <c r="G635" s="5" t="s">
        <v>948</v>
      </c>
    </row>
    <row r="636" spans="1:12" x14ac:dyDescent="0.15">
      <c r="A636" s="4">
        <v>1</v>
      </c>
      <c r="B636" s="6">
        <f t="shared" si="10"/>
        <v>1.4263300527742119E-4</v>
      </c>
      <c r="C636" s="5" t="s">
        <v>734</v>
      </c>
      <c r="D636" s="4">
        <v>109702</v>
      </c>
      <c r="E636" s="5" t="s">
        <v>1194</v>
      </c>
      <c r="F636" s="5" t="s">
        <v>1224</v>
      </c>
      <c r="G636" s="5" t="s">
        <v>1233</v>
      </c>
      <c r="H636" s="5" t="s">
        <v>735</v>
      </c>
    </row>
    <row r="637" spans="1:12" x14ac:dyDescent="0.15">
      <c r="A637" s="4">
        <v>1</v>
      </c>
      <c r="B637" s="6">
        <f t="shared" si="10"/>
        <v>1.4263300527742119E-4</v>
      </c>
      <c r="C637" s="5" t="s">
        <v>52</v>
      </c>
      <c r="D637" s="4">
        <v>140666</v>
      </c>
      <c r="E637" s="5" t="s">
        <v>1194</v>
      </c>
      <c r="F637" s="5" t="s">
        <v>841</v>
      </c>
      <c r="G637" s="5" t="s">
        <v>554</v>
      </c>
    </row>
    <row r="638" spans="1:12" x14ac:dyDescent="0.15">
      <c r="A638" s="4">
        <v>1</v>
      </c>
      <c r="B638" s="6">
        <f t="shared" si="10"/>
        <v>1.4263300527742119E-4</v>
      </c>
      <c r="C638" s="5" t="s">
        <v>793</v>
      </c>
      <c r="D638" s="4">
        <v>257335</v>
      </c>
      <c r="E638" s="5" t="s">
        <v>1194</v>
      </c>
      <c r="F638" s="5" t="s">
        <v>811</v>
      </c>
    </row>
    <row r="639" spans="1:12" x14ac:dyDescent="0.15">
      <c r="A639" s="4">
        <v>1</v>
      </c>
      <c r="B639" s="6">
        <f t="shared" si="10"/>
        <v>1.4263300527742119E-4</v>
      </c>
      <c r="C639" s="5" t="s">
        <v>177</v>
      </c>
      <c r="D639" s="4">
        <v>203451</v>
      </c>
      <c r="E639" s="5" t="s">
        <v>1194</v>
      </c>
      <c r="F639" s="5" t="s">
        <v>1224</v>
      </c>
      <c r="G639" s="5" t="s">
        <v>1231</v>
      </c>
      <c r="H639" s="5" t="s">
        <v>761</v>
      </c>
    </row>
    <row r="640" spans="1:12" x14ac:dyDescent="0.15">
      <c r="A640" s="4">
        <v>1</v>
      </c>
      <c r="B640" s="6">
        <f t="shared" si="10"/>
        <v>1.4263300527742119E-4</v>
      </c>
      <c r="C640" s="5" t="s">
        <v>178</v>
      </c>
      <c r="D640" s="4">
        <v>138667</v>
      </c>
      <c r="E640" s="5" t="s">
        <v>1194</v>
      </c>
      <c r="F640" s="5" t="s">
        <v>1224</v>
      </c>
      <c r="G640" s="5" t="s">
        <v>1233</v>
      </c>
      <c r="H640" s="5" t="s">
        <v>649</v>
      </c>
    </row>
    <row r="641" spans="1:10" x14ac:dyDescent="0.15">
      <c r="A641" s="4">
        <v>1</v>
      </c>
      <c r="B641" s="6">
        <f t="shared" si="10"/>
        <v>1.4263300527742119E-4</v>
      </c>
      <c r="C641" s="5" t="s">
        <v>1104</v>
      </c>
      <c r="D641" s="4" t="s">
        <v>400</v>
      </c>
      <c r="E641" s="5" t="s">
        <v>1056</v>
      </c>
      <c r="F641" s="5" t="s">
        <v>1096</v>
      </c>
    </row>
    <row r="642" spans="1:10" x14ac:dyDescent="0.15">
      <c r="A642" s="4">
        <v>1</v>
      </c>
      <c r="B642" s="6">
        <f t="shared" si="10"/>
        <v>1.4263300527742119E-4</v>
      </c>
      <c r="C642" s="5" t="s">
        <v>182</v>
      </c>
      <c r="D642" s="4">
        <v>227826</v>
      </c>
      <c r="E642" s="5" t="s">
        <v>1194</v>
      </c>
      <c r="F642" s="5" t="s">
        <v>1176</v>
      </c>
      <c r="G642" s="5" t="s">
        <v>1177</v>
      </c>
      <c r="H642" s="5" t="s">
        <v>786</v>
      </c>
    </row>
    <row r="643" spans="1:10" x14ac:dyDescent="0.15">
      <c r="A643" s="4">
        <v>1</v>
      </c>
      <c r="B643" s="6">
        <f t="shared" si="10"/>
        <v>1.4263300527742119E-4</v>
      </c>
      <c r="C643" s="5" t="s">
        <v>282</v>
      </c>
      <c r="D643" s="4">
        <v>91973</v>
      </c>
      <c r="E643" s="5" t="s">
        <v>1194</v>
      </c>
      <c r="F643" s="5" t="s">
        <v>1115</v>
      </c>
      <c r="G643" s="5" t="s">
        <v>853</v>
      </c>
      <c r="H643" s="5" t="s">
        <v>536</v>
      </c>
    </row>
    <row r="644" spans="1:10" x14ac:dyDescent="0.15">
      <c r="A644" s="4">
        <v>1</v>
      </c>
      <c r="B644" s="6">
        <f t="shared" ref="B644:B707" si="11">A644/7011</f>
        <v>1.4263300527742119E-4</v>
      </c>
      <c r="C644" s="5" t="s">
        <v>1095</v>
      </c>
      <c r="D644" s="4" t="s">
        <v>175</v>
      </c>
      <c r="E644" s="5" t="s">
        <v>1056</v>
      </c>
      <c r="F644" s="5" t="s">
        <v>1096</v>
      </c>
    </row>
    <row r="645" spans="1:10" x14ac:dyDescent="0.15">
      <c r="A645" s="4">
        <v>1</v>
      </c>
      <c r="B645" s="6">
        <f t="shared" si="11"/>
        <v>1.4263300527742119E-4</v>
      </c>
      <c r="C645" s="5" t="s">
        <v>176</v>
      </c>
      <c r="D645" s="4">
        <v>104773</v>
      </c>
      <c r="E645" s="5" t="s">
        <v>1194</v>
      </c>
      <c r="F645" s="5" t="s">
        <v>380</v>
      </c>
      <c r="G645" s="5" t="s">
        <v>381</v>
      </c>
    </row>
    <row r="646" spans="1:10" x14ac:dyDescent="0.15">
      <c r="A646" s="4">
        <v>1</v>
      </c>
      <c r="B646" s="6">
        <f t="shared" si="11"/>
        <v>1.4263300527742119E-4</v>
      </c>
      <c r="C646" s="5" t="s">
        <v>172</v>
      </c>
      <c r="D646" s="4">
        <v>11050</v>
      </c>
      <c r="E646" s="5" t="s">
        <v>1194</v>
      </c>
      <c r="F646" s="5" t="s">
        <v>1224</v>
      </c>
      <c r="G646" s="5" t="s">
        <v>768</v>
      </c>
      <c r="H646" s="5" t="s">
        <v>708</v>
      </c>
      <c r="I646" s="5" t="s">
        <v>718</v>
      </c>
      <c r="J646" s="5" t="s">
        <v>719</v>
      </c>
    </row>
    <row r="647" spans="1:10" x14ac:dyDescent="0.15">
      <c r="A647" s="4">
        <v>1</v>
      </c>
      <c r="B647" s="6">
        <f t="shared" si="11"/>
        <v>1.4263300527742119E-4</v>
      </c>
      <c r="C647" s="5" t="s">
        <v>423</v>
      </c>
      <c r="D647" s="4">
        <v>233724</v>
      </c>
      <c r="E647" s="5" t="s">
        <v>1194</v>
      </c>
      <c r="F647" s="5" t="s">
        <v>1224</v>
      </c>
      <c r="G647" s="5" t="s">
        <v>1233</v>
      </c>
      <c r="H647" s="5" t="s">
        <v>1025</v>
      </c>
    </row>
    <row r="648" spans="1:10" x14ac:dyDescent="0.15">
      <c r="A648" s="4">
        <v>1</v>
      </c>
      <c r="B648" s="6">
        <f t="shared" si="11"/>
        <v>1.4263300527742119E-4</v>
      </c>
      <c r="C648" s="5" t="s">
        <v>556</v>
      </c>
      <c r="D648" s="4">
        <v>259809</v>
      </c>
      <c r="E648" s="5" t="s">
        <v>1194</v>
      </c>
      <c r="F648" s="5" t="s">
        <v>1199</v>
      </c>
    </row>
    <row r="649" spans="1:10" x14ac:dyDescent="0.15">
      <c r="A649" s="4">
        <v>1</v>
      </c>
      <c r="B649" s="6">
        <f t="shared" si="11"/>
        <v>1.4263300527742119E-4</v>
      </c>
      <c r="C649" s="5" t="s">
        <v>185</v>
      </c>
      <c r="D649" s="4">
        <v>7587</v>
      </c>
      <c r="E649" s="5" t="s">
        <v>1194</v>
      </c>
      <c r="F649" s="5" t="s">
        <v>1224</v>
      </c>
      <c r="G649" s="5" t="s">
        <v>1225</v>
      </c>
    </row>
    <row r="650" spans="1:10" x14ac:dyDescent="0.15">
      <c r="A650" s="4">
        <v>1</v>
      </c>
      <c r="B650" s="6">
        <f t="shared" si="11"/>
        <v>1.4263300527742119E-4</v>
      </c>
      <c r="C650" s="5" t="s">
        <v>173</v>
      </c>
      <c r="D650" s="4">
        <v>154380</v>
      </c>
      <c r="E650" s="5" t="s">
        <v>1194</v>
      </c>
      <c r="F650" s="5" t="s">
        <v>1206</v>
      </c>
    </row>
    <row r="651" spans="1:10" x14ac:dyDescent="0.15">
      <c r="A651" s="4">
        <v>1</v>
      </c>
      <c r="B651" s="6">
        <f t="shared" si="11"/>
        <v>1.4263300527742119E-4</v>
      </c>
      <c r="C651" s="5" t="s">
        <v>114</v>
      </c>
      <c r="D651" s="4">
        <v>258266</v>
      </c>
      <c r="E651" s="5" t="s">
        <v>1194</v>
      </c>
      <c r="F651" s="5" t="s">
        <v>1176</v>
      </c>
      <c r="G651" s="5" t="s">
        <v>1177</v>
      </c>
      <c r="H651" s="5" t="s">
        <v>1145</v>
      </c>
    </row>
    <row r="652" spans="1:10" x14ac:dyDescent="0.15">
      <c r="A652" s="4">
        <v>1</v>
      </c>
      <c r="B652" s="6">
        <f t="shared" si="11"/>
        <v>1.4263300527742119E-4</v>
      </c>
      <c r="C652" s="5" t="s">
        <v>423</v>
      </c>
      <c r="D652" s="4">
        <v>233724</v>
      </c>
      <c r="E652" s="5" t="s">
        <v>1194</v>
      </c>
      <c r="F652" s="5" t="s">
        <v>1224</v>
      </c>
      <c r="G652" s="5" t="s">
        <v>1233</v>
      </c>
      <c r="H652" s="5" t="s">
        <v>1025</v>
      </c>
    </row>
    <row r="653" spans="1:10" x14ac:dyDescent="0.15">
      <c r="A653" s="4">
        <v>1</v>
      </c>
      <c r="B653" s="6">
        <f t="shared" si="11"/>
        <v>1.4263300527742119E-4</v>
      </c>
      <c r="C653" s="5" t="s">
        <v>110</v>
      </c>
      <c r="D653" s="4">
        <v>176982</v>
      </c>
      <c r="E653" s="5" t="s">
        <v>1194</v>
      </c>
      <c r="F653" s="5" t="s">
        <v>1224</v>
      </c>
      <c r="G653" s="5" t="s">
        <v>1231</v>
      </c>
      <c r="H653" s="5" t="s">
        <v>907</v>
      </c>
    </row>
    <row r="654" spans="1:10" x14ac:dyDescent="0.15">
      <c r="A654" s="4">
        <v>1</v>
      </c>
      <c r="B654" s="6">
        <f t="shared" si="11"/>
        <v>1.4263300527742119E-4</v>
      </c>
      <c r="C654" s="5" t="s">
        <v>744</v>
      </c>
      <c r="D654" s="4">
        <v>264962</v>
      </c>
      <c r="E654" s="5" t="s">
        <v>1194</v>
      </c>
      <c r="F654" s="5" t="s">
        <v>1224</v>
      </c>
      <c r="G654" s="5" t="s">
        <v>1231</v>
      </c>
      <c r="H654" s="5" t="s">
        <v>1133</v>
      </c>
      <c r="I654" s="5" t="s">
        <v>1134</v>
      </c>
    </row>
    <row r="655" spans="1:10" x14ac:dyDescent="0.15">
      <c r="A655" s="4">
        <v>1</v>
      </c>
      <c r="B655" s="6">
        <f t="shared" si="11"/>
        <v>1.4263300527742119E-4</v>
      </c>
      <c r="C655" s="5" t="s">
        <v>1104</v>
      </c>
      <c r="D655" s="4" t="s">
        <v>112</v>
      </c>
      <c r="E655" s="5" t="s">
        <v>1056</v>
      </c>
      <c r="F655" s="5" t="s">
        <v>1096</v>
      </c>
    </row>
    <row r="656" spans="1:10" x14ac:dyDescent="0.15">
      <c r="A656" s="4">
        <v>1</v>
      </c>
      <c r="B656" s="6">
        <f t="shared" si="11"/>
        <v>1.4263300527742119E-4</v>
      </c>
      <c r="C656" s="5" t="s">
        <v>113</v>
      </c>
      <c r="D656" s="4">
        <v>150140</v>
      </c>
      <c r="E656" s="5" t="s">
        <v>1194</v>
      </c>
      <c r="F656" s="5" t="s">
        <v>1224</v>
      </c>
      <c r="G656" s="5" t="s">
        <v>1225</v>
      </c>
    </row>
    <row r="657" spans="1:11" x14ac:dyDescent="0.15">
      <c r="A657" s="4">
        <v>1</v>
      </c>
      <c r="B657" s="6">
        <f t="shared" si="11"/>
        <v>1.4263300527742119E-4</v>
      </c>
      <c r="C657" s="5" t="s">
        <v>108</v>
      </c>
      <c r="D657" s="4">
        <v>74504</v>
      </c>
      <c r="E657" s="5" t="s">
        <v>1194</v>
      </c>
      <c r="F657" s="5" t="s">
        <v>1224</v>
      </c>
      <c r="G657" s="5" t="s">
        <v>1225</v>
      </c>
      <c r="H657" s="5" t="s">
        <v>1156</v>
      </c>
    </row>
    <row r="658" spans="1:11" x14ac:dyDescent="0.15">
      <c r="A658" s="4">
        <v>1</v>
      </c>
      <c r="B658" s="6">
        <f t="shared" si="11"/>
        <v>1.4263300527742119E-4</v>
      </c>
      <c r="C658" s="5" t="s">
        <v>532</v>
      </c>
      <c r="D658" s="4">
        <v>64661</v>
      </c>
      <c r="E658" s="5" t="s">
        <v>1194</v>
      </c>
      <c r="F658" s="5" t="s">
        <v>1224</v>
      </c>
      <c r="G658" s="5" t="s">
        <v>1225</v>
      </c>
      <c r="H658" s="5" t="s">
        <v>1156</v>
      </c>
      <c r="I658" s="5" t="s">
        <v>1015</v>
      </c>
    </row>
    <row r="659" spans="1:11" x14ac:dyDescent="0.15">
      <c r="A659" s="4">
        <v>1</v>
      </c>
      <c r="B659" s="6">
        <f t="shared" si="11"/>
        <v>1.4263300527742119E-4</v>
      </c>
      <c r="C659" s="5" t="s">
        <v>525</v>
      </c>
      <c r="D659" s="4">
        <v>142901</v>
      </c>
      <c r="E659" s="5" t="s">
        <v>1194</v>
      </c>
      <c r="F659" s="5" t="s">
        <v>1176</v>
      </c>
      <c r="G659" s="5" t="s">
        <v>1177</v>
      </c>
      <c r="H659" s="5" t="s">
        <v>1178</v>
      </c>
      <c r="I659" s="5" t="s">
        <v>870</v>
      </c>
    </row>
    <row r="660" spans="1:11" x14ac:dyDescent="0.15">
      <c r="A660" s="4">
        <v>1</v>
      </c>
      <c r="B660" s="6">
        <f t="shared" si="11"/>
        <v>1.4263300527742119E-4</v>
      </c>
      <c r="C660" s="5" t="s">
        <v>109</v>
      </c>
      <c r="D660" s="4">
        <v>196623</v>
      </c>
      <c r="E660" s="5" t="s">
        <v>1194</v>
      </c>
      <c r="F660" s="5" t="s">
        <v>1224</v>
      </c>
      <c r="G660" s="5" t="s">
        <v>1233</v>
      </c>
      <c r="H660" s="5" t="s">
        <v>1161</v>
      </c>
      <c r="I660" s="5" t="s">
        <v>660</v>
      </c>
    </row>
    <row r="661" spans="1:11" x14ac:dyDescent="0.15">
      <c r="A661" s="4">
        <v>1</v>
      </c>
      <c r="B661" s="6">
        <f t="shared" si="11"/>
        <v>1.4263300527742119E-4</v>
      </c>
      <c r="C661" s="5" t="s">
        <v>570</v>
      </c>
      <c r="D661" s="4">
        <v>249953</v>
      </c>
      <c r="E661" s="5" t="s">
        <v>1194</v>
      </c>
      <c r="F661" s="5" t="s">
        <v>1129</v>
      </c>
      <c r="G661" s="5" t="s">
        <v>948</v>
      </c>
    </row>
    <row r="662" spans="1:11" x14ac:dyDescent="0.15">
      <c r="A662" s="4">
        <v>1</v>
      </c>
      <c r="B662" s="6">
        <f t="shared" si="11"/>
        <v>1.4263300527742119E-4</v>
      </c>
      <c r="C662" s="5" t="s">
        <v>105</v>
      </c>
      <c r="D662" s="4">
        <v>135722</v>
      </c>
      <c r="E662" s="5" t="s">
        <v>1194</v>
      </c>
      <c r="F662" s="5" t="s">
        <v>1176</v>
      </c>
      <c r="G662" s="5" t="s">
        <v>965</v>
      </c>
      <c r="H662" s="5" t="s">
        <v>910</v>
      </c>
      <c r="I662" s="5" t="s">
        <v>911</v>
      </c>
      <c r="J662" s="5" t="s">
        <v>1002</v>
      </c>
      <c r="K662" s="5" t="s">
        <v>1003</v>
      </c>
    </row>
    <row r="663" spans="1:11" x14ac:dyDescent="0.15">
      <c r="A663" s="4">
        <v>1</v>
      </c>
      <c r="B663" s="6">
        <f t="shared" si="11"/>
        <v>1.4263300527742119E-4</v>
      </c>
      <c r="C663" s="5" t="s">
        <v>609</v>
      </c>
      <c r="D663" s="4">
        <v>132935</v>
      </c>
      <c r="E663" s="5" t="s">
        <v>1194</v>
      </c>
      <c r="F663" s="5" t="s">
        <v>1176</v>
      </c>
    </row>
    <row r="664" spans="1:11" x14ac:dyDescent="0.15">
      <c r="A664" s="4">
        <v>1</v>
      </c>
      <c r="B664" s="6">
        <f t="shared" si="11"/>
        <v>1.4263300527742119E-4</v>
      </c>
      <c r="C664" s="5" t="s">
        <v>522</v>
      </c>
      <c r="D664" s="4">
        <v>201732</v>
      </c>
      <c r="E664" s="5" t="s">
        <v>1194</v>
      </c>
      <c r="F664" s="5" t="s">
        <v>715</v>
      </c>
    </row>
    <row r="665" spans="1:11" x14ac:dyDescent="0.15">
      <c r="A665" s="4">
        <v>1</v>
      </c>
      <c r="B665" s="6">
        <f t="shared" si="11"/>
        <v>1.4263300527742119E-4</v>
      </c>
      <c r="C665" s="5" t="s">
        <v>106</v>
      </c>
      <c r="D665" s="4">
        <v>238901</v>
      </c>
      <c r="E665" s="5" t="s">
        <v>1194</v>
      </c>
      <c r="F665" s="5" t="s">
        <v>1115</v>
      </c>
      <c r="G665" s="5" t="s">
        <v>853</v>
      </c>
      <c r="H665" s="5" t="s">
        <v>536</v>
      </c>
    </row>
    <row r="666" spans="1:11" x14ac:dyDescent="0.15">
      <c r="A666" s="4">
        <v>1</v>
      </c>
      <c r="B666" s="6">
        <f t="shared" si="11"/>
        <v>1.4263300527742119E-4</v>
      </c>
      <c r="C666" s="5" t="s">
        <v>694</v>
      </c>
      <c r="D666" s="4">
        <v>83349</v>
      </c>
      <c r="E666" s="5" t="s">
        <v>1194</v>
      </c>
      <c r="F666" s="5" t="s">
        <v>1129</v>
      </c>
      <c r="G666" s="5" t="s">
        <v>948</v>
      </c>
    </row>
    <row r="667" spans="1:11" x14ac:dyDescent="0.15">
      <c r="A667" s="4">
        <v>1</v>
      </c>
      <c r="B667" s="6">
        <f t="shared" si="11"/>
        <v>1.4263300527742119E-4</v>
      </c>
      <c r="C667" s="5" t="s">
        <v>250</v>
      </c>
      <c r="D667" s="4">
        <v>202758</v>
      </c>
      <c r="E667" s="5" t="s">
        <v>1047</v>
      </c>
      <c r="F667" s="5" t="s">
        <v>521</v>
      </c>
    </row>
    <row r="668" spans="1:11" x14ac:dyDescent="0.15">
      <c r="A668" s="4">
        <v>1</v>
      </c>
      <c r="B668" s="6">
        <f t="shared" si="11"/>
        <v>1.4263300527742119E-4</v>
      </c>
      <c r="C668" s="5" t="s">
        <v>107</v>
      </c>
      <c r="D668" s="4">
        <v>22911</v>
      </c>
      <c r="E668" s="5" t="s">
        <v>1194</v>
      </c>
      <c r="F668" s="5" t="s">
        <v>1129</v>
      </c>
      <c r="G668" s="5" t="s">
        <v>1132</v>
      </c>
    </row>
    <row r="669" spans="1:11" x14ac:dyDescent="0.15">
      <c r="A669" s="4">
        <v>1</v>
      </c>
      <c r="B669" s="6">
        <f t="shared" si="11"/>
        <v>1.4263300527742119E-4</v>
      </c>
      <c r="C669" s="5" t="s">
        <v>92</v>
      </c>
      <c r="D669" s="4">
        <v>37498</v>
      </c>
      <c r="E669" s="5" t="s">
        <v>1194</v>
      </c>
      <c r="F669" s="5" t="s">
        <v>1033</v>
      </c>
    </row>
    <row r="670" spans="1:11" x14ac:dyDescent="0.15">
      <c r="A670" s="4">
        <v>1</v>
      </c>
      <c r="B670" s="6">
        <f t="shared" si="11"/>
        <v>1.4263300527742119E-4</v>
      </c>
      <c r="C670" s="5" t="s">
        <v>93</v>
      </c>
      <c r="D670" s="4">
        <v>213821</v>
      </c>
      <c r="E670" s="5" t="s">
        <v>1194</v>
      </c>
      <c r="F670" s="5" t="s">
        <v>1224</v>
      </c>
      <c r="G670" s="5" t="s">
        <v>1225</v>
      </c>
    </row>
    <row r="671" spans="1:11" x14ac:dyDescent="0.15">
      <c r="A671" s="4">
        <v>1</v>
      </c>
      <c r="B671" s="6">
        <f t="shared" si="11"/>
        <v>1.4263300527742119E-4</v>
      </c>
      <c r="C671" s="5" t="s">
        <v>94</v>
      </c>
      <c r="D671" s="4">
        <v>253321</v>
      </c>
      <c r="E671" s="5" t="s">
        <v>1194</v>
      </c>
      <c r="F671" s="5" t="s">
        <v>1224</v>
      </c>
      <c r="G671" s="5" t="s">
        <v>1233</v>
      </c>
      <c r="H671" s="5" t="s">
        <v>1139</v>
      </c>
    </row>
    <row r="672" spans="1:11" x14ac:dyDescent="0.15">
      <c r="A672" s="4">
        <v>1</v>
      </c>
      <c r="B672" s="6">
        <f t="shared" si="11"/>
        <v>1.4263300527742119E-4</v>
      </c>
      <c r="C672" s="5" t="s">
        <v>136</v>
      </c>
      <c r="D672" s="4">
        <v>356014</v>
      </c>
      <c r="E672" s="5" t="s">
        <v>1194</v>
      </c>
      <c r="F672" s="5" t="s">
        <v>1224</v>
      </c>
      <c r="G672" s="5" t="s">
        <v>1225</v>
      </c>
      <c r="H672" s="5" t="s">
        <v>95</v>
      </c>
    </row>
    <row r="673" spans="1:12" x14ac:dyDescent="0.15">
      <c r="A673" s="4">
        <v>1</v>
      </c>
      <c r="B673" s="6">
        <f t="shared" si="11"/>
        <v>1.4263300527742119E-4</v>
      </c>
      <c r="C673" s="5" t="s">
        <v>96</v>
      </c>
      <c r="D673" s="4">
        <v>138986</v>
      </c>
      <c r="E673" s="5" t="s">
        <v>1194</v>
      </c>
      <c r="F673" s="5" t="s">
        <v>1224</v>
      </c>
      <c r="G673" s="5" t="s">
        <v>1233</v>
      </c>
      <c r="H673" s="5" t="s">
        <v>97</v>
      </c>
      <c r="I673" s="5" t="s">
        <v>98</v>
      </c>
      <c r="J673" s="5" t="s">
        <v>99</v>
      </c>
    </row>
    <row r="674" spans="1:12" x14ac:dyDescent="0.15">
      <c r="A674" s="4">
        <v>1</v>
      </c>
      <c r="B674" s="6">
        <f t="shared" si="11"/>
        <v>1.4263300527742119E-4</v>
      </c>
      <c r="C674" s="5" t="s">
        <v>100</v>
      </c>
      <c r="D674" s="4">
        <v>268271</v>
      </c>
      <c r="E674" s="5" t="s">
        <v>1194</v>
      </c>
      <c r="F674" s="5" t="s">
        <v>1069</v>
      </c>
    </row>
    <row r="675" spans="1:12" x14ac:dyDescent="0.15">
      <c r="A675" s="4">
        <v>1</v>
      </c>
      <c r="B675" s="6">
        <f t="shared" si="11"/>
        <v>1.4263300527742119E-4</v>
      </c>
      <c r="C675" s="5" t="s">
        <v>1104</v>
      </c>
      <c r="D675" s="4" t="s">
        <v>221</v>
      </c>
      <c r="E675" s="5" t="s">
        <v>1056</v>
      </c>
      <c r="F675" s="5" t="s">
        <v>1096</v>
      </c>
    </row>
    <row r="676" spans="1:12" x14ac:dyDescent="0.15">
      <c r="A676" s="4">
        <v>1</v>
      </c>
      <c r="B676" s="6">
        <f t="shared" si="11"/>
        <v>1.4263300527742119E-4</v>
      </c>
      <c r="C676" s="5" t="s">
        <v>347</v>
      </c>
      <c r="D676" s="4">
        <v>123862</v>
      </c>
      <c r="E676" s="5" t="s">
        <v>1194</v>
      </c>
      <c r="F676" s="5" t="s">
        <v>1199</v>
      </c>
    </row>
    <row r="677" spans="1:12" x14ac:dyDescent="0.15">
      <c r="A677" s="4">
        <v>1</v>
      </c>
      <c r="B677" s="6">
        <f t="shared" si="11"/>
        <v>1.4263300527742119E-4</v>
      </c>
      <c r="C677" s="5" t="s">
        <v>162</v>
      </c>
      <c r="D677" s="4">
        <v>150338</v>
      </c>
      <c r="E677" s="5" t="s">
        <v>1194</v>
      </c>
      <c r="F677" s="5" t="s">
        <v>1224</v>
      </c>
      <c r="G677" s="5" t="s">
        <v>1225</v>
      </c>
    </row>
    <row r="678" spans="1:12" x14ac:dyDescent="0.15">
      <c r="A678" s="4">
        <v>1</v>
      </c>
      <c r="B678" s="6">
        <f t="shared" si="11"/>
        <v>1.4263300527742119E-4</v>
      </c>
      <c r="C678" s="5" t="s">
        <v>90</v>
      </c>
      <c r="D678" s="4">
        <v>259740</v>
      </c>
      <c r="E678" s="5" t="s">
        <v>1194</v>
      </c>
      <c r="F678" s="5" t="s">
        <v>1040</v>
      </c>
      <c r="G678" s="5" t="s">
        <v>1112</v>
      </c>
      <c r="H678" s="5" t="s">
        <v>1113</v>
      </c>
    </row>
    <row r="679" spans="1:12" x14ac:dyDescent="0.15">
      <c r="A679" s="4">
        <v>1</v>
      </c>
      <c r="B679" s="6">
        <f t="shared" si="11"/>
        <v>1.4263300527742119E-4</v>
      </c>
      <c r="C679" s="5" t="s">
        <v>91</v>
      </c>
      <c r="D679" s="4">
        <v>228126</v>
      </c>
      <c r="E679" s="5" t="s">
        <v>1194</v>
      </c>
      <c r="F679" s="5" t="s">
        <v>1224</v>
      </c>
      <c r="G679" s="5" t="s">
        <v>1233</v>
      </c>
      <c r="H679" s="5" t="s">
        <v>975</v>
      </c>
      <c r="I679" s="5" t="s">
        <v>976</v>
      </c>
      <c r="J679" s="5" t="s">
        <v>977</v>
      </c>
      <c r="K679" s="5" t="s">
        <v>983</v>
      </c>
      <c r="L679" s="5" t="s">
        <v>984</v>
      </c>
    </row>
    <row r="680" spans="1:12" x14ac:dyDescent="0.15">
      <c r="A680" s="4">
        <v>1</v>
      </c>
      <c r="B680" s="6">
        <f t="shared" si="11"/>
        <v>1.4263300527742119E-4</v>
      </c>
      <c r="C680" s="5" t="s">
        <v>312</v>
      </c>
      <c r="D680" s="4">
        <v>108673</v>
      </c>
      <c r="E680" s="5" t="s">
        <v>1194</v>
      </c>
      <c r="F680" s="5" t="s">
        <v>811</v>
      </c>
    </row>
    <row r="681" spans="1:12" x14ac:dyDescent="0.15">
      <c r="A681" s="4">
        <v>1</v>
      </c>
      <c r="B681" s="6">
        <f t="shared" si="11"/>
        <v>1.4263300527742119E-4</v>
      </c>
      <c r="C681" s="5" t="s">
        <v>744</v>
      </c>
      <c r="D681" s="4">
        <v>264962</v>
      </c>
      <c r="E681" s="5" t="s">
        <v>1194</v>
      </c>
      <c r="F681" s="5" t="s">
        <v>1224</v>
      </c>
      <c r="G681" s="5" t="s">
        <v>1231</v>
      </c>
      <c r="H681" s="5" t="s">
        <v>1133</v>
      </c>
      <c r="I681" s="5" t="s">
        <v>1134</v>
      </c>
    </row>
    <row r="682" spans="1:12" x14ac:dyDescent="0.15">
      <c r="A682" s="4">
        <v>1</v>
      </c>
      <c r="B682" s="6">
        <f t="shared" si="11"/>
        <v>1.4263300527742119E-4</v>
      </c>
      <c r="C682" s="5" t="s">
        <v>556</v>
      </c>
      <c r="D682" s="4">
        <v>259809</v>
      </c>
      <c r="E682" s="5" t="s">
        <v>1194</v>
      </c>
      <c r="F682" s="5" t="s">
        <v>1199</v>
      </c>
    </row>
    <row r="683" spans="1:12" x14ac:dyDescent="0.15">
      <c r="A683" s="4">
        <v>1</v>
      </c>
      <c r="B683" s="6">
        <f t="shared" si="11"/>
        <v>1.4263300527742119E-4</v>
      </c>
      <c r="C683" s="5" t="s">
        <v>644</v>
      </c>
      <c r="D683" s="4">
        <v>251261</v>
      </c>
      <c r="E683" s="5" t="s">
        <v>1194</v>
      </c>
      <c r="F683" s="5" t="s">
        <v>953</v>
      </c>
      <c r="G683" s="5" t="s">
        <v>1087</v>
      </c>
    </row>
    <row r="684" spans="1:12" x14ac:dyDescent="0.15">
      <c r="A684" s="4">
        <v>1</v>
      </c>
      <c r="B684" s="6">
        <f t="shared" si="11"/>
        <v>1.4263300527742119E-4</v>
      </c>
      <c r="C684" s="5" t="s">
        <v>261</v>
      </c>
      <c r="D684" s="4">
        <v>242384</v>
      </c>
      <c r="E684" s="5" t="s">
        <v>1194</v>
      </c>
      <c r="F684" s="5" t="s">
        <v>1214</v>
      </c>
    </row>
    <row r="685" spans="1:12" x14ac:dyDescent="0.15">
      <c r="A685" s="4">
        <v>1</v>
      </c>
      <c r="B685" s="6">
        <f t="shared" si="11"/>
        <v>1.4263300527742119E-4</v>
      </c>
      <c r="C685" s="5" t="s">
        <v>949</v>
      </c>
      <c r="D685" s="4">
        <v>239522</v>
      </c>
      <c r="E685" s="5" t="s">
        <v>1194</v>
      </c>
      <c r="F685" s="5" t="s">
        <v>811</v>
      </c>
    </row>
    <row r="686" spans="1:12" x14ac:dyDescent="0.15">
      <c r="A686" s="4">
        <v>1</v>
      </c>
      <c r="B686" s="6">
        <f t="shared" si="11"/>
        <v>1.4263300527742119E-4</v>
      </c>
      <c r="C686" s="5" t="s">
        <v>1037</v>
      </c>
      <c r="D686" s="4">
        <v>86285</v>
      </c>
      <c r="E686" s="5" t="s">
        <v>1194</v>
      </c>
      <c r="F686" s="5" t="s">
        <v>1214</v>
      </c>
      <c r="G686" s="5" t="s">
        <v>1227</v>
      </c>
      <c r="H686" s="5" t="s">
        <v>1038</v>
      </c>
      <c r="I686" s="5" t="s">
        <v>1039</v>
      </c>
    </row>
    <row r="687" spans="1:12" x14ac:dyDescent="0.15">
      <c r="A687" s="4">
        <v>1</v>
      </c>
      <c r="B687" s="6">
        <f t="shared" si="11"/>
        <v>1.4263300527742119E-4</v>
      </c>
      <c r="C687" s="5" t="s">
        <v>839</v>
      </c>
      <c r="D687" s="4">
        <v>271770</v>
      </c>
      <c r="E687" s="5" t="s">
        <v>1194</v>
      </c>
      <c r="F687" s="5" t="s">
        <v>1224</v>
      </c>
      <c r="G687" s="5" t="s">
        <v>1225</v>
      </c>
      <c r="H687" s="5" t="s">
        <v>1156</v>
      </c>
    </row>
    <row r="688" spans="1:12" x14ac:dyDescent="0.15">
      <c r="A688" s="4">
        <v>1</v>
      </c>
      <c r="B688" s="6">
        <f t="shared" si="11"/>
        <v>1.4263300527742119E-4</v>
      </c>
      <c r="C688" s="5" t="s">
        <v>89</v>
      </c>
      <c r="D688" s="4">
        <v>189314</v>
      </c>
      <c r="E688" s="5" t="s">
        <v>1194</v>
      </c>
      <c r="F688" s="5" t="s">
        <v>1224</v>
      </c>
      <c r="G688" s="5" t="s">
        <v>1225</v>
      </c>
    </row>
    <row r="689" spans="1:12" x14ac:dyDescent="0.15">
      <c r="A689" s="4">
        <v>1</v>
      </c>
      <c r="B689" s="6">
        <f t="shared" si="11"/>
        <v>1.4263300527742119E-4</v>
      </c>
      <c r="C689" s="5" t="s">
        <v>667</v>
      </c>
      <c r="D689" s="4">
        <v>235176</v>
      </c>
      <c r="E689" s="5" t="s">
        <v>1194</v>
      </c>
      <c r="F689" s="5" t="s">
        <v>1214</v>
      </c>
      <c r="G689" s="5" t="s">
        <v>1227</v>
      </c>
      <c r="H689" s="5" t="s">
        <v>1038</v>
      </c>
    </row>
    <row r="690" spans="1:12" x14ac:dyDescent="0.15">
      <c r="A690" s="4">
        <v>1</v>
      </c>
      <c r="B690" s="6">
        <f t="shared" si="11"/>
        <v>1.4263300527742119E-4</v>
      </c>
      <c r="C690" s="5" t="s">
        <v>85</v>
      </c>
      <c r="D690" s="4">
        <v>128087</v>
      </c>
      <c r="E690" s="5" t="s">
        <v>1194</v>
      </c>
      <c r="F690" s="5" t="s">
        <v>1224</v>
      </c>
      <c r="G690" s="5" t="s">
        <v>1231</v>
      </c>
      <c r="H690" s="5" t="s">
        <v>907</v>
      </c>
      <c r="I690" s="5" t="s">
        <v>908</v>
      </c>
      <c r="J690" s="5" t="s">
        <v>1211</v>
      </c>
    </row>
    <row r="691" spans="1:12" x14ac:dyDescent="0.15">
      <c r="A691" s="4">
        <v>1</v>
      </c>
      <c r="B691" s="6">
        <f t="shared" si="11"/>
        <v>1.4263300527742119E-4</v>
      </c>
      <c r="C691" s="5" t="s">
        <v>20</v>
      </c>
      <c r="D691" s="4">
        <v>102263</v>
      </c>
      <c r="E691" s="5" t="s">
        <v>1194</v>
      </c>
      <c r="F691" s="5" t="s">
        <v>1224</v>
      </c>
      <c r="G691" s="5" t="s">
        <v>1233</v>
      </c>
      <c r="H691" s="5" t="s">
        <v>1045</v>
      </c>
      <c r="I691" s="5" t="s">
        <v>21</v>
      </c>
    </row>
    <row r="692" spans="1:12" x14ac:dyDescent="0.15">
      <c r="A692" s="4">
        <v>1</v>
      </c>
      <c r="B692" s="6">
        <f t="shared" si="11"/>
        <v>1.4263300527742119E-4</v>
      </c>
      <c r="C692" s="5" t="s">
        <v>711</v>
      </c>
      <c r="D692" s="4">
        <v>260275</v>
      </c>
      <c r="E692" s="5" t="s">
        <v>1194</v>
      </c>
      <c r="F692" s="5" t="s">
        <v>1165</v>
      </c>
      <c r="G692" s="5" t="s">
        <v>1166</v>
      </c>
      <c r="H692" s="5" t="s">
        <v>1124</v>
      </c>
      <c r="I692" s="5" t="s">
        <v>1138</v>
      </c>
    </row>
    <row r="693" spans="1:12" x14ac:dyDescent="0.15">
      <c r="A693" s="4">
        <v>1</v>
      </c>
      <c r="B693" s="6">
        <f t="shared" si="11"/>
        <v>1.4263300527742119E-4</v>
      </c>
      <c r="C693" s="5" t="s">
        <v>146</v>
      </c>
      <c r="D693" s="4">
        <v>159684</v>
      </c>
      <c r="E693" s="5" t="s">
        <v>1194</v>
      </c>
      <c r="F693" s="5" t="s">
        <v>1224</v>
      </c>
      <c r="G693" s="5" t="s">
        <v>1233</v>
      </c>
      <c r="H693" s="5" t="s">
        <v>1034</v>
      </c>
      <c r="I693" s="5" t="s">
        <v>1035</v>
      </c>
    </row>
    <row r="694" spans="1:12" x14ac:dyDescent="0.15">
      <c r="A694" s="4">
        <v>1</v>
      </c>
      <c r="B694" s="6">
        <f t="shared" si="11"/>
        <v>1.4263300527742119E-4</v>
      </c>
      <c r="C694" s="5" t="s">
        <v>147</v>
      </c>
      <c r="D694" s="4">
        <v>250911</v>
      </c>
      <c r="E694" s="5" t="s">
        <v>1194</v>
      </c>
      <c r="F694" s="5" t="s">
        <v>1224</v>
      </c>
      <c r="G694" s="5" t="s">
        <v>1233</v>
      </c>
      <c r="H694" s="5" t="s">
        <v>1034</v>
      </c>
      <c r="I694" s="5" t="s">
        <v>614</v>
      </c>
    </row>
    <row r="695" spans="1:12" x14ac:dyDescent="0.15">
      <c r="A695" s="4">
        <v>1</v>
      </c>
      <c r="B695" s="6">
        <f t="shared" si="11"/>
        <v>1.4263300527742119E-4</v>
      </c>
      <c r="C695" s="5" t="s">
        <v>148</v>
      </c>
      <c r="D695" s="4">
        <v>67852</v>
      </c>
      <c r="E695" s="5" t="s">
        <v>1047</v>
      </c>
      <c r="F695" s="5" t="s">
        <v>1048</v>
      </c>
      <c r="G695" s="5" t="s">
        <v>1049</v>
      </c>
      <c r="H695" s="5" t="s">
        <v>1050</v>
      </c>
    </row>
    <row r="696" spans="1:12" x14ac:dyDescent="0.15">
      <c r="A696" s="4">
        <v>1</v>
      </c>
      <c r="B696" s="6">
        <f t="shared" si="11"/>
        <v>1.4263300527742119E-4</v>
      </c>
      <c r="C696" s="5" t="s">
        <v>504</v>
      </c>
      <c r="D696" s="4">
        <v>155430</v>
      </c>
      <c r="E696" s="5" t="s">
        <v>1194</v>
      </c>
      <c r="F696" s="5" t="s">
        <v>841</v>
      </c>
    </row>
    <row r="697" spans="1:12" x14ac:dyDescent="0.15">
      <c r="A697" s="4">
        <v>1</v>
      </c>
      <c r="B697" s="6">
        <f t="shared" si="11"/>
        <v>1.4263300527742119E-4</v>
      </c>
      <c r="C697" s="5" t="s">
        <v>648</v>
      </c>
      <c r="D697" s="4">
        <v>245974</v>
      </c>
      <c r="E697" s="5" t="s">
        <v>1194</v>
      </c>
      <c r="F697" s="5" t="s">
        <v>1224</v>
      </c>
      <c r="G697" s="5" t="s">
        <v>1231</v>
      </c>
    </row>
    <row r="698" spans="1:12" x14ac:dyDescent="0.15">
      <c r="A698" s="4">
        <v>1</v>
      </c>
      <c r="B698" s="6">
        <f t="shared" si="11"/>
        <v>1.4263300527742119E-4</v>
      </c>
    </row>
    <row r="699" spans="1:12" x14ac:dyDescent="0.15">
      <c r="A699" s="4">
        <v>1</v>
      </c>
      <c r="B699" s="6">
        <f t="shared" si="11"/>
        <v>1.4263300527742119E-4</v>
      </c>
      <c r="C699" s="5" t="s">
        <v>77</v>
      </c>
      <c r="D699" s="4">
        <v>191415</v>
      </c>
      <c r="E699" s="5" t="s">
        <v>1194</v>
      </c>
      <c r="F699" s="5" t="s">
        <v>1224</v>
      </c>
      <c r="G699" s="5" t="s">
        <v>1233</v>
      </c>
      <c r="H699" s="5" t="s">
        <v>1063</v>
      </c>
      <c r="I699" s="5" t="s">
        <v>923</v>
      </c>
    </row>
    <row r="700" spans="1:12" x14ac:dyDescent="0.15">
      <c r="A700" s="4">
        <v>1</v>
      </c>
      <c r="B700" s="6">
        <f t="shared" si="11"/>
        <v>1.4263300527742119E-4</v>
      </c>
      <c r="C700" s="5" t="s">
        <v>211</v>
      </c>
      <c r="D700" s="4">
        <v>9123</v>
      </c>
      <c r="E700" s="5" t="s">
        <v>1194</v>
      </c>
      <c r="F700" s="5" t="s">
        <v>1224</v>
      </c>
      <c r="G700" s="5" t="s">
        <v>1225</v>
      </c>
      <c r="H700" s="5" t="s">
        <v>1126</v>
      </c>
      <c r="I700" s="5" t="s">
        <v>370</v>
      </c>
      <c r="J700" s="5" t="s">
        <v>212</v>
      </c>
    </row>
    <row r="701" spans="1:12" x14ac:dyDescent="0.15">
      <c r="A701" s="4">
        <v>1</v>
      </c>
      <c r="B701" s="6">
        <f t="shared" si="11"/>
        <v>1.4263300527742119E-4</v>
      </c>
      <c r="C701" s="5" t="s">
        <v>350</v>
      </c>
      <c r="D701" s="4">
        <v>222621</v>
      </c>
      <c r="E701" s="5" t="s">
        <v>1194</v>
      </c>
      <c r="F701" s="5" t="s">
        <v>1069</v>
      </c>
      <c r="G701" s="5" t="s">
        <v>873</v>
      </c>
    </row>
    <row r="702" spans="1:12" x14ac:dyDescent="0.15">
      <c r="A702" s="4">
        <v>1</v>
      </c>
      <c r="B702" s="6">
        <f t="shared" si="11"/>
        <v>1.4263300527742119E-4</v>
      </c>
      <c r="C702" s="5" t="s">
        <v>78</v>
      </c>
      <c r="D702" s="4" t="s">
        <v>79</v>
      </c>
      <c r="E702" s="5" t="s">
        <v>1056</v>
      </c>
      <c r="F702" s="5" t="s">
        <v>1068</v>
      </c>
      <c r="G702" s="5" t="s">
        <v>664</v>
      </c>
      <c r="H702" s="5" t="s">
        <v>665</v>
      </c>
      <c r="I702" s="5" t="s">
        <v>80</v>
      </c>
    </row>
    <row r="703" spans="1:12" x14ac:dyDescent="0.15">
      <c r="A703" s="4">
        <v>1</v>
      </c>
      <c r="B703" s="6">
        <f t="shared" si="11"/>
        <v>1.4263300527742119E-4</v>
      </c>
      <c r="C703" s="5" t="s">
        <v>81</v>
      </c>
      <c r="D703" s="4">
        <v>243003</v>
      </c>
      <c r="E703" s="5" t="s">
        <v>1194</v>
      </c>
      <c r="F703" s="5" t="s">
        <v>1224</v>
      </c>
      <c r="G703" s="5" t="s">
        <v>1231</v>
      </c>
      <c r="H703" s="5" t="s">
        <v>996</v>
      </c>
    </row>
    <row r="704" spans="1:12" x14ac:dyDescent="0.15">
      <c r="A704" s="4">
        <v>1</v>
      </c>
      <c r="B704" s="6">
        <f t="shared" si="11"/>
        <v>1.4263300527742119E-4</v>
      </c>
      <c r="C704" s="5" t="s">
        <v>145</v>
      </c>
      <c r="D704" s="4">
        <v>347391</v>
      </c>
      <c r="E704" s="5" t="s">
        <v>1194</v>
      </c>
      <c r="F704" s="5" t="s">
        <v>1224</v>
      </c>
      <c r="G704" s="5" t="s">
        <v>1233</v>
      </c>
      <c r="H704" s="5" t="s">
        <v>1092</v>
      </c>
      <c r="I704" s="5" t="s">
        <v>446</v>
      </c>
      <c r="J704" s="5" t="s">
        <v>447</v>
      </c>
      <c r="K704" s="5" t="s">
        <v>448</v>
      </c>
      <c r="L704" s="5" t="s">
        <v>449</v>
      </c>
    </row>
    <row r="705" spans="1:10" x14ac:dyDescent="0.15">
      <c r="A705" s="4">
        <v>1</v>
      </c>
      <c r="B705" s="6">
        <f t="shared" si="11"/>
        <v>1.4263300527742119E-4</v>
      </c>
      <c r="C705" s="5" t="s">
        <v>782</v>
      </c>
      <c r="D705" s="4">
        <v>71546</v>
      </c>
      <c r="E705" s="5" t="s">
        <v>1194</v>
      </c>
      <c r="F705" s="5" t="s">
        <v>811</v>
      </c>
    </row>
    <row r="706" spans="1:10" x14ac:dyDescent="0.15">
      <c r="A706" s="4">
        <v>1</v>
      </c>
      <c r="B706" s="6">
        <f t="shared" si="11"/>
        <v>1.4263300527742119E-4</v>
      </c>
      <c r="C706" s="5" t="s">
        <v>76</v>
      </c>
      <c r="D706" s="4">
        <v>234971</v>
      </c>
      <c r="E706" s="5" t="s">
        <v>1194</v>
      </c>
      <c r="F706" s="5" t="s">
        <v>1224</v>
      </c>
      <c r="G706" s="5" t="s">
        <v>1225</v>
      </c>
      <c r="H706" s="5" t="s">
        <v>1156</v>
      </c>
    </row>
    <row r="707" spans="1:10" x14ac:dyDescent="0.15">
      <c r="A707" s="4">
        <v>1</v>
      </c>
      <c r="B707" s="6">
        <f t="shared" si="11"/>
        <v>1.4263300527742119E-4</v>
      </c>
      <c r="C707" s="5" t="s">
        <v>74</v>
      </c>
      <c r="D707" s="4">
        <v>241853</v>
      </c>
      <c r="E707" s="5" t="s">
        <v>1194</v>
      </c>
      <c r="F707" s="5" t="s">
        <v>1224</v>
      </c>
      <c r="G707" s="5" t="s">
        <v>1231</v>
      </c>
      <c r="H707" s="5" t="s">
        <v>877</v>
      </c>
      <c r="I707" s="5" t="s">
        <v>669</v>
      </c>
      <c r="J707" s="5" t="s">
        <v>879</v>
      </c>
    </row>
    <row r="708" spans="1:10" x14ac:dyDescent="0.15">
      <c r="A708" s="4">
        <v>1</v>
      </c>
      <c r="B708" s="6">
        <f t="shared" ref="B708:B771" si="12">A708/7011</f>
        <v>1.4263300527742119E-4</v>
      </c>
      <c r="C708" s="5" t="s">
        <v>75</v>
      </c>
      <c r="D708" s="4">
        <v>242801</v>
      </c>
      <c r="E708" s="5" t="s">
        <v>1194</v>
      </c>
      <c r="F708" s="5" t="s">
        <v>1224</v>
      </c>
      <c r="G708" s="5" t="s">
        <v>1231</v>
      </c>
      <c r="H708" s="5" t="s">
        <v>761</v>
      </c>
    </row>
    <row r="709" spans="1:10" x14ac:dyDescent="0.15">
      <c r="A709" s="4">
        <v>1</v>
      </c>
      <c r="B709" s="6">
        <f t="shared" si="12"/>
        <v>1.4263300527742119E-4</v>
      </c>
      <c r="C709" s="5" t="s">
        <v>71</v>
      </c>
      <c r="D709" s="4">
        <v>240857</v>
      </c>
      <c r="E709" s="5" t="s">
        <v>1194</v>
      </c>
      <c r="F709" s="5" t="s">
        <v>1224</v>
      </c>
      <c r="G709" s="5" t="s">
        <v>1225</v>
      </c>
      <c r="H709" s="5" t="s">
        <v>1147</v>
      </c>
      <c r="I709" s="5" t="s">
        <v>675</v>
      </c>
      <c r="J709" s="5" t="s">
        <v>304</v>
      </c>
    </row>
    <row r="710" spans="1:10" x14ac:dyDescent="0.15">
      <c r="A710" s="4">
        <v>1</v>
      </c>
      <c r="B710" s="6">
        <f t="shared" si="12"/>
        <v>1.4263300527742119E-4</v>
      </c>
      <c r="C710" s="5" t="s">
        <v>72</v>
      </c>
      <c r="D710" s="4">
        <v>151275</v>
      </c>
      <c r="E710" s="5" t="s">
        <v>1194</v>
      </c>
      <c r="F710" s="5" t="s">
        <v>1069</v>
      </c>
      <c r="G710" s="5" t="s">
        <v>873</v>
      </c>
    </row>
    <row r="711" spans="1:10" x14ac:dyDescent="0.15">
      <c r="A711" s="4">
        <v>1</v>
      </c>
      <c r="B711" s="6">
        <f t="shared" si="12"/>
        <v>1.4263300527742119E-4</v>
      </c>
      <c r="C711" s="5" t="s">
        <v>643</v>
      </c>
      <c r="D711" s="4">
        <v>3692</v>
      </c>
      <c r="E711" s="5" t="s">
        <v>1194</v>
      </c>
      <c r="F711" s="5" t="s">
        <v>1069</v>
      </c>
      <c r="G711" s="5" t="s">
        <v>873</v>
      </c>
    </row>
    <row r="712" spans="1:10" x14ac:dyDescent="0.15">
      <c r="A712" s="4">
        <v>1</v>
      </c>
      <c r="B712" s="6">
        <f t="shared" si="12"/>
        <v>1.4263300527742119E-4</v>
      </c>
      <c r="C712" s="5" t="s">
        <v>572</v>
      </c>
      <c r="D712" s="4">
        <v>257857</v>
      </c>
      <c r="E712" s="5" t="s">
        <v>1194</v>
      </c>
      <c r="F712" s="5" t="s">
        <v>1199</v>
      </c>
    </row>
    <row r="713" spans="1:10" x14ac:dyDescent="0.15">
      <c r="A713" s="4">
        <v>1</v>
      </c>
      <c r="B713" s="6">
        <f t="shared" si="12"/>
        <v>1.4263300527742119E-4</v>
      </c>
      <c r="C713" s="5" t="s">
        <v>73</v>
      </c>
      <c r="D713" s="4">
        <v>222313</v>
      </c>
      <c r="E713" s="5" t="s">
        <v>1194</v>
      </c>
      <c r="F713" s="5" t="s">
        <v>1040</v>
      </c>
      <c r="G713" s="5" t="s">
        <v>1112</v>
      </c>
      <c r="H713" s="5" t="s">
        <v>1113</v>
      </c>
    </row>
    <row r="714" spans="1:10" x14ac:dyDescent="0.15">
      <c r="A714" s="4">
        <v>1</v>
      </c>
      <c r="B714" s="6">
        <f t="shared" si="12"/>
        <v>1.4263300527742119E-4</v>
      </c>
      <c r="C714" s="5" t="s">
        <v>422</v>
      </c>
      <c r="D714" s="4">
        <v>261818</v>
      </c>
      <c r="E714" s="5" t="s">
        <v>1194</v>
      </c>
      <c r="F714" s="5" t="s">
        <v>1224</v>
      </c>
      <c r="G714" s="5" t="s">
        <v>1225</v>
      </c>
      <c r="H714" s="5" t="s">
        <v>1156</v>
      </c>
    </row>
    <row r="715" spans="1:10" x14ac:dyDescent="0.15">
      <c r="A715" s="4">
        <v>1</v>
      </c>
      <c r="B715" s="6">
        <f t="shared" si="12"/>
        <v>1.4263300527742119E-4</v>
      </c>
      <c r="C715" s="5" t="s">
        <v>224</v>
      </c>
      <c r="D715" s="4">
        <v>232669</v>
      </c>
      <c r="E715" s="5" t="s">
        <v>1194</v>
      </c>
      <c r="F715" s="5" t="s">
        <v>1224</v>
      </c>
      <c r="G715" s="5" t="s">
        <v>1225</v>
      </c>
      <c r="H715" s="5" t="s">
        <v>1156</v>
      </c>
    </row>
    <row r="716" spans="1:10" x14ac:dyDescent="0.15">
      <c r="A716" s="4">
        <v>1</v>
      </c>
      <c r="B716" s="6">
        <f t="shared" si="12"/>
        <v>1.4263300527742119E-4</v>
      </c>
      <c r="C716" s="5" t="s">
        <v>290</v>
      </c>
      <c r="D716" s="4">
        <v>7924</v>
      </c>
      <c r="E716" s="5" t="s">
        <v>1194</v>
      </c>
      <c r="F716" s="5" t="s">
        <v>1224</v>
      </c>
      <c r="G716" s="5" t="s">
        <v>1225</v>
      </c>
      <c r="H716" s="5" t="s">
        <v>1156</v>
      </c>
      <c r="I716" s="5" t="s">
        <v>815</v>
      </c>
      <c r="J716" s="5" t="s">
        <v>291</v>
      </c>
    </row>
    <row r="717" spans="1:10" x14ac:dyDescent="0.15">
      <c r="A717" s="4">
        <v>1</v>
      </c>
      <c r="B717" s="6">
        <f t="shared" si="12"/>
        <v>1.4263300527742119E-4</v>
      </c>
      <c r="C717" s="5" t="s">
        <v>62</v>
      </c>
      <c r="D717" s="4">
        <v>160718</v>
      </c>
      <c r="E717" s="5" t="s">
        <v>1194</v>
      </c>
      <c r="F717" s="5" t="s">
        <v>1224</v>
      </c>
      <c r="G717" s="5" t="s">
        <v>1225</v>
      </c>
      <c r="H717" s="5" t="s">
        <v>790</v>
      </c>
    </row>
    <row r="718" spans="1:10" x14ac:dyDescent="0.15">
      <c r="A718" s="4">
        <v>1</v>
      </c>
      <c r="B718" s="6">
        <f t="shared" si="12"/>
        <v>1.4263300527742119E-4</v>
      </c>
      <c r="C718" s="5" t="s">
        <v>540</v>
      </c>
      <c r="D718" s="4">
        <v>1019</v>
      </c>
      <c r="E718" s="5" t="s">
        <v>1047</v>
      </c>
      <c r="F718" s="5" t="s">
        <v>541</v>
      </c>
      <c r="G718" s="5" t="s">
        <v>542</v>
      </c>
    </row>
    <row r="719" spans="1:10" x14ac:dyDescent="0.15">
      <c r="A719" s="4">
        <v>1</v>
      </c>
      <c r="B719" s="6">
        <f t="shared" si="12"/>
        <v>1.4263300527742119E-4</v>
      </c>
      <c r="C719" s="5" t="s">
        <v>524</v>
      </c>
      <c r="D719" s="4">
        <v>164090</v>
      </c>
      <c r="E719" s="5" t="s">
        <v>1194</v>
      </c>
      <c r="F719" s="5" t="s">
        <v>1224</v>
      </c>
      <c r="G719" s="5" t="s">
        <v>1231</v>
      </c>
      <c r="H719" s="5" t="s">
        <v>927</v>
      </c>
    </row>
    <row r="720" spans="1:10" x14ac:dyDescent="0.15">
      <c r="A720" s="4">
        <v>1</v>
      </c>
      <c r="B720" s="6">
        <f t="shared" si="12"/>
        <v>1.4263300527742119E-4</v>
      </c>
      <c r="C720" s="5" t="s">
        <v>110</v>
      </c>
      <c r="D720" s="4">
        <v>176982</v>
      </c>
      <c r="E720" s="5" t="s">
        <v>1194</v>
      </c>
      <c r="F720" s="5" t="s">
        <v>1224</v>
      </c>
      <c r="G720" s="5" t="s">
        <v>1231</v>
      </c>
      <c r="H720" s="5" t="s">
        <v>907</v>
      </c>
    </row>
    <row r="721" spans="1:10" x14ac:dyDescent="0.15">
      <c r="A721" s="4">
        <v>1</v>
      </c>
      <c r="B721" s="6">
        <f t="shared" si="12"/>
        <v>1.4263300527742119E-4</v>
      </c>
      <c r="C721" s="5" t="s">
        <v>59</v>
      </c>
      <c r="D721" s="4" t="s">
        <v>60</v>
      </c>
      <c r="E721" s="5" t="s">
        <v>1056</v>
      </c>
      <c r="F721" s="5" t="s">
        <v>620</v>
      </c>
      <c r="G721" s="5" t="s">
        <v>1096</v>
      </c>
    </row>
    <row r="722" spans="1:10" x14ac:dyDescent="0.15">
      <c r="A722" s="4">
        <v>1</v>
      </c>
      <c r="B722" s="6">
        <f t="shared" si="12"/>
        <v>1.4263300527742119E-4</v>
      </c>
      <c r="C722" s="5" t="s">
        <v>293</v>
      </c>
      <c r="D722" s="4">
        <v>229517</v>
      </c>
      <c r="E722" s="5" t="s">
        <v>1194</v>
      </c>
      <c r="F722" s="5" t="s">
        <v>1224</v>
      </c>
      <c r="G722" s="5" t="s">
        <v>1225</v>
      </c>
      <c r="H722" s="5" t="s">
        <v>1156</v>
      </c>
      <c r="I722" s="5" t="s">
        <v>1015</v>
      </c>
    </row>
    <row r="723" spans="1:10" x14ac:dyDescent="0.15">
      <c r="A723" s="4">
        <v>1</v>
      </c>
      <c r="B723" s="6">
        <f t="shared" si="12"/>
        <v>1.4263300527742119E-4</v>
      </c>
      <c r="C723" s="5" t="s">
        <v>706</v>
      </c>
      <c r="D723" s="4">
        <v>215203</v>
      </c>
      <c r="E723" s="5" t="s">
        <v>1194</v>
      </c>
      <c r="F723" s="5" t="s">
        <v>707</v>
      </c>
    </row>
    <row r="724" spans="1:10" x14ac:dyDescent="0.15">
      <c r="A724" s="4">
        <v>1</v>
      </c>
      <c r="B724" s="6">
        <f t="shared" si="12"/>
        <v>1.4263300527742119E-4</v>
      </c>
      <c r="C724" s="5" t="s">
        <v>57</v>
      </c>
      <c r="D724" s="4">
        <v>253897</v>
      </c>
      <c r="E724" s="5" t="s">
        <v>1194</v>
      </c>
      <c r="F724" s="5" t="s">
        <v>811</v>
      </c>
    </row>
    <row r="725" spans="1:10" x14ac:dyDescent="0.15">
      <c r="A725" s="4">
        <v>1</v>
      </c>
      <c r="B725" s="6">
        <f t="shared" si="12"/>
        <v>1.4263300527742119E-4</v>
      </c>
      <c r="C725" s="5" t="s">
        <v>58</v>
      </c>
      <c r="D725" s="4">
        <v>160182</v>
      </c>
      <c r="E725" s="5" t="s">
        <v>1194</v>
      </c>
      <c r="F725" s="5" t="s">
        <v>1224</v>
      </c>
      <c r="G725" s="5" t="s">
        <v>1231</v>
      </c>
      <c r="H725" s="5" t="s">
        <v>761</v>
      </c>
    </row>
    <row r="726" spans="1:10" x14ac:dyDescent="0.15">
      <c r="A726" s="4">
        <v>1</v>
      </c>
      <c r="B726" s="6">
        <f t="shared" si="12"/>
        <v>1.4263300527742119E-4</v>
      </c>
      <c r="C726" s="5" t="s">
        <v>803</v>
      </c>
      <c r="D726" s="4">
        <v>8037</v>
      </c>
      <c r="E726" s="5" t="s">
        <v>1194</v>
      </c>
      <c r="F726" s="5" t="s">
        <v>1224</v>
      </c>
      <c r="G726" s="5" t="s">
        <v>1225</v>
      </c>
      <c r="H726" s="5" t="s">
        <v>804</v>
      </c>
      <c r="I726" s="5" t="s">
        <v>805</v>
      </c>
      <c r="J726" s="5" t="s">
        <v>806</v>
      </c>
    </row>
    <row r="727" spans="1:10" x14ac:dyDescent="0.15">
      <c r="A727" s="4">
        <v>1</v>
      </c>
      <c r="B727" s="6">
        <f t="shared" si="12"/>
        <v>1.4263300527742119E-4</v>
      </c>
      <c r="C727" s="5" t="s">
        <v>584</v>
      </c>
      <c r="D727" s="4">
        <v>47939</v>
      </c>
      <c r="E727" s="5" t="s">
        <v>1194</v>
      </c>
      <c r="F727" s="5" t="s">
        <v>1224</v>
      </c>
      <c r="G727" s="5" t="s">
        <v>1225</v>
      </c>
      <c r="H727" s="5" t="s">
        <v>1156</v>
      </c>
    </row>
    <row r="728" spans="1:10" x14ac:dyDescent="0.15">
      <c r="A728" s="4">
        <v>1</v>
      </c>
      <c r="B728" s="6">
        <f t="shared" si="12"/>
        <v>1.4263300527742119E-4</v>
      </c>
      <c r="C728" s="5" t="s">
        <v>1137</v>
      </c>
      <c r="D728" s="4">
        <v>44260</v>
      </c>
      <c r="E728" s="5" t="s">
        <v>1194</v>
      </c>
      <c r="F728" s="5" t="s">
        <v>1165</v>
      </c>
      <c r="G728" s="5" t="s">
        <v>1101</v>
      </c>
      <c r="H728" s="5" t="s">
        <v>864</v>
      </c>
    </row>
    <row r="729" spans="1:10" x14ac:dyDescent="0.15">
      <c r="A729" s="4">
        <v>1</v>
      </c>
      <c r="B729" s="6">
        <f t="shared" si="12"/>
        <v>1.4263300527742119E-4</v>
      </c>
      <c r="C729" s="5" t="s">
        <v>978</v>
      </c>
      <c r="D729" s="4">
        <v>69650</v>
      </c>
      <c r="E729" s="5" t="s">
        <v>1194</v>
      </c>
      <c r="F729" s="5" t="s">
        <v>1129</v>
      </c>
    </row>
    <row r="730" spans="1:10" x14ac:dyDescent="0.15">
      <c r="A730" s="4">
        <v>1</v>
      </c>
      <c r="B730" s="6">
        <f t="shared" si="12"/>
        <v>1.4263300527742119E-4</v>
      </c>
      <c r="C730" s="5" t="s">
        <v>344</v>
      </c>
      <c r="D730" s="4">
        <v>267325</v>
      </c>
      <c r="E730" s="5" t="s">
        <v>1194</v>
      </c>
      <c r="F730" s="5" t="s">
        <v>994</v>
      </c>
      <c r="G730" s="5" t="s">
        <v>995</v>
      </c>
    </row>
    <row r="731" spans="1:10" x14ac:dyDescent="0.15">
      <c r="A731" s="4">
        <v>1</v>
      </c>
      <c r="B731" s="6">
        <f t="shared" si="12"/>
        <v>1.4263300527742119E-4</v>
      </c>
      <c r="C731" s="5" t="s">
        <v>293</v>
      </c>
      <c r="D731" s="4">
        <v>229517</v>
      </c>
      <c r="E731" s="5" t="s">
        <v>1194</v>
      </c>
      <c r="F731" s="5" t="s">
        <v>1224</v>
      </c>
      <c r="G731" s="5" t="s">
        <v>1225</v>
      </c>
      <c r="H731" s="5" t="s">
        <v>1156</v>
      </c>
      <c r="I731" s="5" t="s">
        <v>1015</v>
      </c>
    </row>
    <row r="732" spans="1:10" x14ac:dyDescent="0.15">
      <c r="A732" s="4">
        <v>1</v>
      </c>
      <c r="B732" s="6">
        <f t="shared" si="12"/>
        <v>1.4263300527742119E-4</v>
      </c>
      <c r="C732" s="5" t="s">
        <v>54</v>
      </c>
      <c r="D732" s="4">
        <v>170768</v>
      </c>
      <c r="E732" s="5" t="s">
        <v>1194</v>
      </c>
      <c r="F732" s="5" t="s">
        <v>1224</v>
      </c>
      <c r="G732" s="5" t="s">
        <v>1233</v>
      </c>
      <c r="H732" s="5" t="s">
        <v>1034</v>
      </c>
    </row>
    <row r="733" spans="1:10" x14ac:dyDescent="0.15">
      <c r="A733" s="4">
        <v>1</v>
      </c>
      <c r="B733" s="6">
        <f t="shared" si="12"/>
        <v>1.4263300527742119E-4</v>
      </c>
      <c r="C733" s="5" t="s">
        <v>56</v>
      </c>
      <c r="D733" s="4">
        <v>191570</v>
      </c>
      <c r="E733" s="5" t="s">
        <v>1194</v>
      </c>
      <c r="F733" s="5" t="s">
        <v>1224</v>
      </c>
      <c r="G733" s="5" t="s">
        <v>1225</v>
      </c>
      <c r="H733" s="5" t="s">
        <v>1156</v>
      </c>
      <c r="I733" s="5" t="s">
        <v>815</v>
      </c>
      <c r="J733" s="5" t="s">
        <v>1015</v>
      </c>
    </row>
    <row r="734" spans="1:10" x14ac:dyDescent="0.15">
      <c r="A734" s="4">
        <v>1</v>
      </c>
      <c r="B734" s="6">
        <f t="shared" si="12"/>
        <v>1.4263300527742119E-4</v>
      </c>
      <c r="C734" s="5" t="s">
        <v>49</v>
      </c>
      <c r="D734" s="4">
        <v>214514</v>
      </c>
      <c r="E734" s="5" t="s">
        <v>1194</v>
      </c>
      <c r="F734" s="5" t="s">
        <v>1224</v>
      </c>
      <c r="G734" s="5" t="s">
        <v>1225</v>
      </c>
      <c r="H734" s="5" t="s">
        <v>1126</v>
      </c>
      <c r="I734" s="5" t="s">
        <v>666</v>
      </c>
      <c r="J734" s="5" t="s">
        <v>50</v>
      </c>
    </row>
    <row r="735" spans="1:10" x14ac:dyDescent="0.15">
      <c r="A735" s="4">
        <v>1</v>
      </c>
      <c r="B735" s="6">
        <f t="shared" si="12"/>
        <v>1.4263300527742119E-4</v>
      </c>
      <c r="C735" s="5" t="s">
        <v>508</v>
      </c>
      <c r="D735" s="4">
        <v>176040</v>
      </c>
      <c r="E735" s="5" t="s">
        <v>1194</v>
      </c>
      <c r="F735" s="5" t="s">
        <v>841</v>
      </c>
      <c r="G735" s="5" t="s">
        <v>842</v>
      </c>
    </row>
    <row r="736" spans="1:10" x14ac:dyDescent="0.15">
      <c r="A736" s="4">
        <v>1</v>
      </c>
      <c r="B736" s="6">
        <f t="shared" si="12"/>
        <v>1.4263300527742119E-4</v>
      </c>
      <c r="C736" s="5" t="s">
        <v>51</v>
      </c>
      <c r="D736" s="4">
        <v>162069</v>
      </c>
      <c r="E736" s="5" t="s">
        <v>1194</v>
      </c>
      <c r="F736" s="5" t="s">
        <v>1224</v>
      </c>
      <c r="G736" s="5" t="s">
        <v>1233</v>
      </c>
      <c r="H736" s="5" t="s">
        <v>796</v>
      </c>
    </row>
    <row r="737" spans="1:11" x14ac:dyDescent="0.15">
      <c r="A737" s="4">
        <v>1</v>
      </c>
      <c r="B737" s="6">
        <f t="shared" si="12"/>
        <v>1.4263300527742119E-4</v>
      </c>
      <c r="C737" s="5" t="s">
        <v>422</v>
      </c>
      <c r="D737" s="4">
        <v>261818</v>
      </c>
      <c r="E737" s="5" t="s">
        <v>1194</v>
      </c>
      <c r="F737" s="5" t="s">
        <v>1224</v>
      </c>
      <c r="G737" s="5" t="s">
        <v>1225</v>
      </c>
      <c r="H737" s="5" t="s">
        <v>1156</v>
      </c>
    </row>
    <row r="738" spans="1:11" x14ac:dyDescent="0.15">
      <c r="A738" s="4">
        <v>1</v>
      </c>
      <c r="B738" s="6">
        <f t="shared" si="12"/>
        <v>1.4263300527742119E-4</v>
      </c>
      <c r="C738" s="5" t="s">
        <v>53</v>
      </c>
      <c r="D738" s="4">
        <v>269870</v>
      </c>
      <c r="E738" s="5" t="s">
        <v>1194</v>
      </c>
      <c r="F738" s="5" t="s">
        <v>841</v>
      </c>
      <c r="G738" s="5" t="s">
        <v>520</v>
      </c>
    </row>
    <row r="739" spans="1:11" x14ac:dyDescent="0.15">
      <c r="A739" s="4">
        <v>1</v>
      </c>
      <c r="B739" s="6">
        <f t="shared" si="12"/>
        <v>1.4263300527742119E-4</v>
      </c>
      <c r="C739" s="5" t="s">
        <v>115</v>
      </c>
      <c r="D739" s="4">
        <v>146120</v>
      </c>
      <c r="E739" s="5" t="s">
        <v>1194</v>
      </c>
    </row>
    <row r="740" spans="1:11" x14ac:dyDescent="0.15">
      <c r="A740" s="4">
        <v>1</v>
      </c>
      <c r="B740" s="6">
        <f t="shared" si="12"/>
        <v>1.4263300527742119E-4</v>
      </c>
      <c r="C740" s="5" t="s">
        <v>418</v>
      </c>
      <c r="D740" s="4">
        <v>260976</v>
      </c>
      <c r="E740" s="5" t="s">
        <v>1194</v>
      </c>
      <c r="F740" s="5" t="s">
        <v>1224</v>
      </c>
      <c r="G740" s="5" t="s">
        <v>1231</v>
      </c>
      <c r="H740" s="5" t="s">
        <v>877</v>
      </c>
      <c r="I740" s="5" t="s">
        <v>669</v>
      </c>
      <c r="J740" s="5" t="s">
        <v>879</v>
      </c>
    </row>
    <row r="741" spans="1:11" x14ac:dyDescent="0.15">
      <c r="A741" s="4">
        <v>1</v>
      </c>
      <c r="B741" s="6">
        <f t="shared" si="12"/>
        <v>1.4263300527742119E-4</v>
      </c>
      <c r="C741" s="5" t="s">
        <v>78</v>
      </c>
      <c r="D741" s="4" t="s">
        <v>79</v>
      </c>
      <c r="E741" s="5" t="s">
        <v>1056</v>
      </c>
      <c r="F741" s="5" t="s">
        <v>1068</v>
      </c>
      <c r="G741" s="5" t="s">
        <v>664</v>
      </c>
      <c r="H741" s="5" t="s">
        <v>665</v>
      </c>
      <c r="I741" s="5" t="s">
        <v>80</v>
      </c>
    </row>
    <row r="742" spans="1:11" x14ac:dyDescent="0.15">
      <c r="A742" s="4">
        <v>1</v>
      </c>
      <c r="B742" s="6">
        <f t="shared" si="12"/>
        <v>1.4263300527742119E-4</v>
      </c>
      <c r="C742" s="5" t="s">
        <v>570</v>
      </c>
      <c r="D742" s="4">
        <v>249953</v>
      </c>
      <c r="E742" s="5" t="s">
        <v>1194</v>
      </c>
      <c r="F742" s="5" t="s">
        <v>1129</v>
      </c>
      <c r="G742" s="5" t="s">
        <v>948</v>
      </c>
    </row>
    <row r="743" spans="1:11" x14ac:dyDescent="0.15">
      <c r="A743" s="4">
        <v>1</v>
      </c>
      <c r="B743" s="6">
        <f t="shared" si="12"/>
        <v>1.4263300527742119E-4</v>
      </c>
      <c r="C743" s="5" t="s">
        <v>652</v>
      </c>
      <c r="D743" s="4">
        <v>203694</v>
      </c>
      <c r="E743" s="5" t="s">
        <v>1194</v>
      </c>
      <c r="F743" s="5" t="s">
        <v>1224</v>
      </c>
      <c r="G743" s="5" t="s">
        <v>1225</v>
      </c>
      <c r="H743" s="5" t="s">
        <v>1156</v>
      </c>
    </row>
    <row r="744" spans="1:11" x14ac:dyDescent="0.15">
      <c r="A744" s="4">
        <v>1</v>
      </c>
      <c r="B744" s="6">
        <f t="shared" si="12"/>
        <v>1.4263300527742119E-4</v>
      </c>
      <c r="C744" s="5" t="s">
        <v>116</v>
      </c>
      <c r="D744" s="4">
        <v>21971</v>
      </c>
      <c r="E744" s="5" t="s">
        <v>1194</v>
      </c>
      <c r="F744" s="5" t="s">
        <v>1195</v>
      </c>
      <c r="G744" s="5" t="s">
        <v>1105</v>
      </c>
      <c r="H744" s="5" t="s">
        <v>1008</v>
      </c>
      <c r="I744" s="5" t="s">
        <v>943</v>
      </c>
      <c r="J744" s="5" t="s">
        <v>720</v>
      </c>
    </row>
    <row r="745" spans="1:11" x14ac:dyDescent="0.15">
      <c r="A745" s="4">
        <v>1</v>
      </c>
      <c r="B745" s="6">
        <f t="shared" si="12"/>
        <v>1.4263300527742119E-4</v>
      </c>
      <c r="C745" s="5" t="s">
        <v>892</v>
      </c>
      <c r="D745" s="4">
        <v>249657</v>
      </c>
      <c r="E745" s="5" t="s">
        <v>1194</v>
      </c>
      <c r="F745" s="5" t="s">
        <v>1206</v>
      </c>
      <c r="G745" s="5" t="s">
        <v>893</v>
      </c>
    </row>
    <row r="746" spans="1:11" x14ac:dyDescent="0.15">
      <c r="A746" s="4">
        <v>1</v>
      </c>
      <c r="B746" s="6">
        <f t="shared" si="12"/>
        <v>1.4263300527742119E-4</v>
      </c>
      <c r="C746" s="5" t="s">
        <v>661</v>
      </c>
      <c r="D746" s="4">
        <v>161631</v>
      </c>
      <c r="E746" s="5" t="s">
        <v>1194</v>
      </c>
      <c r="F746" s="5" t="s">
        <v>905</v>
      </c>
    </row>
    <row r="747" spans="1:11" x14ac:dyDescent="0.15">
      <c r="A747" s="4">
        <v>1</v>
      </c>
      <c r="B747" s="6">
        <f t="shared" si="12"/>
        <v>1.4263300527742119E-4</v>
      </c>
      <c r="C747" s="5" t="s">
        <v>793</v>
      </c>
      <c r="D747" s="4">
        <v>257335</v>
      </c>
      <c r="E747" s="5" t="s">
        <v>1194</v>
      </c>
      <c r="F747" s="5" t="s">
        <v>811</v>
      </c>
    </row>
    <row r="748" spans="1:11" x14ac:dyDescent="0.15">
      <c r="A748" s="4">
        <v>1</v>
      </c>
      <c r="B748" s="6">
        <f t="shared" si="12"/>
        <v>1.4263300527742119E-4</v>
      </c>
      <c r="C748" s="5" t="s">
        <v>4</v>
      </c>
      <c r="D748" s="4">
        <v>276470</v>
      </c>
      <c r="E748" s="5" t="s">
        <v>1194</v>
      </c>
      <c r="F748" s="5" t="s">
        <v>1176</v>
      </c>
      <c r="G748" s="5" t="s">
        <v>965</v>
      </c>
      <c r="H748" s="5" t="s">
        <v>910</v>
      </c>
      <c r="I748" s="5" t="s">
        <v>911</v>
      </c>
      <c r="J748" s="5" t="s">
        <v>1002</v>
      </c>
      <c r="K748" s="5" t="s">
        <v>1003</v>
      </c>
    </row>
    <row r="749" spans="1:11" x14ac:dyDescent="0.15">
      <c r="A749" s="4">
        <v>1</v>
      </c>
      <c r="B749" s="6">
        <f t="shared" si="12"/>
        <v>1.4263300527742119E-4</v>
      </c>
      <c r="C749" s="5" t="s">
        <v>5</v>
      </c>
      <c r="D749" s="4">
        <v>228555</v>
      </c>
      <c r="E749" s="5" t="s">
        <v>1194</v>
      </c>
      <c r="F749" s="5" t="s">
        <v>1214</v>
      </c>
      <c r="G749" s="5" t="s">
        <v>1227</v>
      </c>
    </row>
    <row r="750" spans="1:11" x14ac:dyDescent="0.15">
      <c r="A750" s="4">
        <v>1</v>
      </c>
      <c r="B750" s="6">
        <f t="shared" si="12"/>
        <v>1.4263300527742119E-4</v>
      </c>
      <c r="C750" s="5" t="s">
        <v>6</v>
      </c>
      <c r="D750" s="4">
        <v>142328</v>
      </c>
      <c r="E750" s="5" t="s">
        <v>1194</v>
      </c>
      <c r="F750" s="5" t="s">
        <v>1195</v>
      </c>
      <c r="G750" s="5" t="s">
        <v>1051</v>
      </c>
      <c r="H750" s="5" t="s">
        <v>1052</v>
      </c>
    </row>
    <row r="751" spans="1:11" x14ac:dyDescent="0.15">
      <c r="A751" s="4">
        <v>1</v>
      </c>
      <c r="B751" s="6">
        <f t="shared" si="12"/>
        <v>1.4263300527742119E-4</v>
      </c>
      <c r="C751" s="5" t="s">
        <v>1013</v>
      </c>
      <c r="D751" s="4">
        <v>49792</v>
      </c>
      <c r="E751" s="5" t="s">
        <v>1194</v>
      </c>
      <c r="F751" s="5" t="s">
        <v>811</v>
      </c>
      <c r="G751" s="5" t="s">
        <v>886</v>
      </c>
    </row>
    <row r="752" spans="1:11" x14ac:dyDescent="0.15">
      <c r="A752" s="4">
        <v>1</v>
      </c>
      <c r="B752" s="6">
        <f t="shared" si="12"/>
        <v>1.4263300527742119E-4</v>
      </c>
      <c r="C752" s="5" t="s">
        <v>0</v>
      </c>
      <c r="D752" s="4">
        <v>321908</v>
      </c>
      <c r="E752" s="5" t="s">
        <v>1194</v>
      </c>
      <c r="F752" s="5" t="s">
        <v>1224</v>
      </c>
      <c r="G752" s="5" t="s">
        <v>1233</v>
      </c>
      <c r="H752" s="5" t="s">
        <v>1161</v>
      </c>
      <c r="I752" s="5" t="s">
        <v>732</v>
      </c>
      <c r="J752" s="5" t="s">
        <v>636</v>
      </c>
    </row>
    <row r="753" spans="1:10" x14ac:dyDescent="0.15">
      <c r="A753" s="4">
        <v>1</v>
      </c>
      <c r="B753" s="6">
        <f t="shared" si="12"/>
        <v>1.4263300527742119E-4</v>
      </c>
      <c r="C753" s="5" t="s">
        <v>1</v>
      </c>
      <c r="D753" s="4">
        <v>41463</v>
      </c>
      <c r="E753" s="5" t="s">
        <v>1194</v>
      </c>
      <c r="F753" s="5" t="s">
        <v>1224</v>
      </c>
      <c r="G753" s="5" t="s">
        <v>1233</v>
      </c>
      <c r="H753" s="5" t="s">
        <v>1063</v>
      </c>
      <c r="I753" s="5" t="s">
        <v>923</v>
      </c>
    </row>
    <row r="754" spans="1:10" x14ac:dyDescent="0.15">
      <c r="A754" s="4">
        <v>1</v>
      </c>
      <c r="B754" s="6">
        <f t="shared" si="12"/>
        <v>1.4263300527742119E-4</v>
      </c>
      <c r="C754" s="5" t="s">
        <v>694</v>
      </c>
      <c r="D754" s="4">
        <v>83349</v>
      </c>
      <c r="E754" s="5" t="s">
        <v>1194</v>
      </c>
      <c r="F754" s="5" t="s">
        <v>1129</v>
      </c>
      <c r="G754" s="5" t="s">
        <v>948</v>
      </c>
    </row>
    <row r="755" spans="1:10" x14ac:dyDescent="0.15">
      <c r="A755" s="4">
        <v>1</v>
      </c>
      <c r="B755" s="6">
        <f t="shared" si="12"/>
        <v>1.4263300527742119E-4</v>
      </c>
      <c r="C755" s="5" t="s">
        <v>2</v>
      </c>
      <c r="D755" s="4">
        <v>2285</v>
      </c>
      <c r="E755" s="5" t="s">
        <v>1194</v>
      </c>
      <c r="F755" s="5" t="s">
        <v>1214</v>
      </c>
      <c r="G755" s="5" t="s">
        <v>1227</v>
      </c>
    </row>
    <row r="756" spans="1:10" x14ac:dyDescent="0.15">
      <c r="A756" s="4">
        <v>1</v>
      </c>
      <c r="B756" s="6">
        <f t="shared" si="12"/>
        <v>1.4263300527742119E-4</v>
      </c>
      <c r="C756" s="5" t="s">
        <v>500</v>
      </c>
      <c r="D756" s="4">
        <v>61307</v>
      </c>
      <c r="E756" s="5" t="s">
        <v>1194</v>
      </c>
      <c r="F756" s="5" t="s">
        <v>1199</v>
      </c>
    </row>
    <row r="757" spans="1:10" x14ac:dyDescent="0.15">
      <c r="A757" s="4">
        <v>1</v>
      </c>
      <c r="B757" s="6">
        <f t="shared" si="12"/>
        <v>1.4263300527742119E-4</v>
      </c>
      <c r="C757" s="5" t="s">
        <v>3</v>
      </c>
      <c r="D757" s="4">
        <v>242806</v>
      </c>
      <c r="E757" s="5" t="s">
        <v>1194</v>
      </c>
      <c r="F757" s="5" t="s">
        <v>1165</v>
      </c>
      <c r="G757" s="5" t="s">
        <v>1166</v>
      </c>
      <c r="H757" s="5" t="s">
        <v>1119</v>
      </c>
      <c r="I757" s="5" t="s">
        <v>938</v>
      </c>
    </row>
    <row r="758" spans="1:10" x14ac:dyDescent="0.15">
      <c r="A758" s="4">
        <v>1</v>
      </c>
      <c r="B758" s="6">
        <f t="shared" si="12"/>
        <v>1.4263300527742119E-4</v>
      </c>
      <c r="C758" s="5" t="s">
        <v>185</v>
      </c>
      <c r="D758" s="4">
        <v>7587</v>
      </c>
      <c r="E758" s="5" t="s">
        <v>1194</v>
      </c>
      <c r="F758" s="5" t="s">
        <v>1224</v>
      </c>
      <c r="G758" s="5" t="s">
        <v>1225</v>
      </c>
    </row>
    <row r="759" spans="1:10" x14ac:dyDescent="0.15">
      <c r="A759" s="4">
        <v>1</v>
      </c>
      <c r="B759" s="6">
        <f t="shared" si="12"/>
        <v>1.4263300527742119E-4</v>
      </c>
      <c r="C759" s="5" t="s">
        <v>744</v>
      </c>
      <c r="D759" s="4">
        <v>264962</v>
      </c>
      <c r="E759" s="5" t="s">
        <v>1194</v>
      </c>
      <c r="F759" s="5" t="s">
        <v>1224</v>
      </c>
      <c r="G759" s="5" t="s">
        <v>1231</v>
      </c>
      <c r="H759" s="5" t="s">
        <v>1133</v>
      </c>
      <c r="I759" s="5" t="s">
        <v>1134</v>
      </c>
    </row>
    <row r="760" spans="1:10" x14ac:dyDescent="0.15">
      <c r="A760" s="4">
        <v>1</v>
      </c>
      <c r="B760" s="6">
        <f t="shared" si="12"/>
        <v>1.4263300527742119E-4</v>
      </c>
      <c r="C760" s="5" t="s">
        <v>695</v>
      </c>
      <c r="D760" s="4">
        <v>217303</v>
      </c>
      <c r="E760" s="5" t="s">
        <v>1194</v>
      </c>
      <c r="F760" s="5" t="s">
        <v>1168</v>
      </c>
      <c r="G760" s="5" t="s">
        <v>755</v>
      </c>
      <c r="H760" s="5" t="s">
        <v>696</v>
      </c>
    </row>
    <row r="761" spans="1:10" x14ac:dyDescent="0.15">
      <c r="A761" s="4">
        <v>1</v>
      </c>
      <c r="B761" s="6">
        <f t="shared" si="12"/>
        <v>1.4263300527742119E-4</v>
      </c>
      <c r="C761" s="5" t="s">
        <v>45</v>
      </c>
      <c r="D761" s="4">
        <v>32027</v>
      </c>
      <c r="E761" s="5" t="s">
        <v>1194</v>
      </c>
      <c r="F761" s="5" t="s">
        <v>1224</v>
      </c>
      <c r="G761" s="5" t="s">
        <v>1231</v>
      </c>
      <c r="H761" s="5" t="s">
        <v>907</v>
      </c>
      <c r="I761" s="5" t="s">
        <v>908</v>
      </c>
      <c r="J761" s="5" t="s">
        <v>46</v>
      </c>
    </row>
    <row r="762" spans="1:10" x14ac:dyDescent="0.15">
      <c r="A762" s="4">
        <v>1</v>
      </c>
      <c r="B762" s="6">
        <f t="shared" si="12"/>
        <v>1.4263300527742119E-4</v>
      </c>
      <c r="C762" s="5" t="s">
        <v>47</v>
      </c>
      <c r="D762" s="4">
        <v>143869</v>
      </c>
      <c r="E762" s="5" t="s">
        <v>1194</v>
      </c>
      <c r="F762" s="5" t="s">
        <v>1224</v>
      </c>
      <c r="G762" s="5" t="s">
        <v>1225</v>
      </c>
      <c r="H762" s="5" t="s">
        <v>1226</v>
      </c>
      <c r="I762" s="5" t="s">
        <v>1110</v>
      </c>
      <c r="J762" s="5" t="s">
        <v>530</v>
      </c>
    </row>
    <row r="763" spans="1:10" x14ac:dyDescent="0.15">
      <c r="A763" s="4">
        <v>1</v>
      </c>
      <c r="B763" s="6">
        <f t="shared" si="12"/>
        <v>1.4263300527742119E-4</v>
      </c>
      <c r="C763" s="5" t="s">
        <v>507</v>
      </c>
      <c r="D763" s="4">
        <v>143734</v>
      </c>
      <c r="E763" s="5" t="s">
        <v>1194</v>
      </c>
      <c r="F763" s="5" t="s">
        <v>1224</v>
      </c>
      <c r="G763" s="5" t="s">
        <v>1233</v>
      </c>
    </row>
    <row r="764" spans="1:10" x14ac:dyDescent="0.15">
      <c r="A764" s="4">
        <v>1</v>
      </c>
      <c r="B764" s="6">
        <f t="shared" si="12"/>
        <v>1.4263300527742119E-4</v>
      </c>
      <c r="C764" s="5" t="s">
        <v>1080</v>
      </c>
      <c r="D764" s="4">
        <v>100535</v>
      </c>
      <c r="E764" s="5" t="s">
        <v>1194</v>
      </c>
      <c r="F764" s="5" t="s">
        <v>811</v>
      </c>
      <c r="G764" s="5" t="s">
        <v>1081</v>
      </c>
    </row>
    <row r="765" spans="1:10" x14ac:dyDescent="0.15">
      <c r="A765" s="4">
        <v>1</v>
      </c>
      <c r="B765" s="6">
        <f t="shared" si="12"/>
        <v>1.4263300527742119E-4</v>
      </c>
      <c r="C765" s="5" t="s">
        <v>48</v>
      </c>
      <c r="D765" s="4">
        <v>105438</v>
      </c>
      <c r="E765" s="5" t="s">
        <v>1194</v>
      </c>
      <c r="F765" s="5" t="s">
        <v>1224</v>
      </c>
      <c r="G765" s="5" t="s">
        <v>1231</v>
      </c>
      <c r="H765" s="5" t="s">
        <v>850</v>
      </c>
      <c r="I765" s="5" t="s">
        <v>851</v>
      </c>
    </row>
    <row r="766" spans="1:10" x14ac:dyDescent="0.15">
      <c r="A766" s="4">
        <v>1</v>
      </c>
      <c r="B766" s="6">
        <f t="shared" si="12"/>
        <v>1.4263300527742119E-4</v>
      </c>
      <c r="C766" s="5" t="s">
        <v>487</v>
      </c>
      <c r="D766" s="4">
        <v>167650</v>
      </c>
      <c r="E766" s="5" t="s">
        <v>1194</v>
      </c>
      <c r="F766" s="5" t="s">
        <v>1176</v>
      </c>
      <c r="G766" s="5" t="s">
        <v>965</v>
      </c>
      <c r="H766" s="5" t="s">
        <v>910</v>
      </c>
    </row>
    <row r="767" spans="1:10" x14ac:dyDescent="0.15">
      <c r="A767" s="4">
        <v>1</v>
      </c>
      <c r="B767" s="6">
        <f t="shared" si="12"/>
        <v>1.4263300527742119E-4</v>
      </c>
      <c r="C767" s="5" t="s">
        <v>950</v>
      </c>
      <c r="D767" s="4">
        <v>175454</v>
      </c>
      <c r="E767" s="5" t="s">
        <v>1194</v>
      </c>
      <c r="F767" s="5" t="s">
        <v>1224</v>
      </c>
      <c r="G767" s="5" t="s">
        <v>1233</v>
      </c>
      <c r="H767" s="5" t="s">
        <v>868</v>
      </c>
      <c r="I767" s="5" t="s">
        <v>951</v>
      </c>
    </row>
    <row r="768" spans="1:10" x14ac:dyDescent="0.15">
      <c r="A768" s="4">
        <v>1</v>
      </c>
      <c r="B768" s="6">
        <f t="shared" si="12"/>
        <v>1.4263300527742119E-4</v>
      </c>
      <c r="C768" s="5" t="s">
        <v>1080</v>
      </c>
      <c r="D768" s="4">
        <v>100535</v>
      </c>
      <c r="E768" s="5" t="s">
        <v>1194</v>
      </c>
      <c r="F768" s="5" t="s">
        <v>811</v>
      </c>
      <c r="G768" s="5" t="s">
        <v>1081</v>
      </c>
    </row>
    <row r="769" spans="1:10" x14ac:dyDescent="0.15">
      <c r="A769" s="4">
        <v>1</v>
      </c>
      <c r="B769" s="6">
        <f t="shared" si="12"/>
        <v>1.4263300527742119E-4</v>
      </c>
      <c r="C769" s="5" t="s">
        <v>104</v>
      </c>
      <c r="D769" s="4">
        <v>113433</v>
      </c>
      <c r="E769" s="5" t="s">
        <v>1194</v>
      </c>
      <c r="F769" s="5" t="s">
        <v>1176</v>
      </c>
      <c r="G769" s="5" t="s">
        <v>965</v>
      </c>
      <c r="H769" s="5" t="s">
        <v>966</v>
      </c>
    </row>
    <row r="770" spans="1:10" x14ac:dyDescent="0.15">
      <c r="A770" s="4">
        <v>1</v>
      </c>
      <c r="B770" s="6">
        <f t="shared" si="12"/>
        <v>1.4263300527742119E-4</v>
      </c>
      <c r="C770" s="5" t="s">
        <v>44</v>
      </c>
      <c r="D770" s="4">
        <v>273446</v>
      </c>
      <c r="E770" s="5" t="s">
        <v>1194</v>
      </c>
      <c r="F770" s="5" t="s">
        <v>1224</v>
      </c>
      <c r="G770" s="5" t="s">
        <v>1233</v>
      </c>
      <c r="H770" s="5" t="s">
        <v>796</v>
      </c>
    </row>
    <row r="771" spans="1:10" x14ac:dyDescent="0.15">
      <c r="A771" s="4">
        <v>1</v>
      </c>
      <c r="B771" s="6">
        <f t="shared" si="12"/>
        <v>1.4263300527742119E-4</v>
      </c>
      <c r="C771" s="5" t="s">
        <v>27</v>
      </c>
      <c r="D771" s="4">
        <v>137801</v>
      </c>
      <c r="E771" s="5" t="s">
        <v>1194</v>
      </c>
      <c r="F771" s="5" t="s">
        <v>1224</v>
      </c>
      <c r="G771" s="5" t="s">
        <v>1233</v>
      </c>
    </row>
    <row r="772" spans="1:10" x14ac:dyDescent="0.15">
      <c r="A772" s="4">
        <v>1</v>
      </c>
      <c r="B772" s="6">
        <f t="shared" ref="B772:B835" si="13">A772/7011</f>
        <v>1.4263300527742119E-4</v>
      </c>
      <c r="C772" s="5" t="s">
        <v>1004</v>
      </c>
      <c r="D772" s="4" t="s">
        <v>156</v>
      </c>
      <c r="E772" s="5" t="s">
        <v>1056</v>
      </c>
      <c r="F772" s="5" t="s">
        <v>1096</v>
      </c>
    </row>
    <row r="773" spans="1:10" x14ac:dyDescent="0.15">
      <c r="A773" s="4">
        <v>1</v>
      </c>
      <c r="B773" s="6">
        <f t="shared" si="13"/>
        <v>1.4263300527742119E-4</v>
      </c>
      <c r="C773" s="5" t="s">
        <v>566</v>
      </c>
      <c r="D773" s="4">
        <v>2931</v>
      </c>
      <c r="E773" s="5" t="s">
        <v>1194</v>
      </c>
      <c r="F773" s="5" t="s">
        <v>811</v>
      </c>
      <c r="G773" s="5" t="s">
        <v>886</v>
      </c>
    </row>
    <row r="774" spans="1:10" x14ac:dyDescent="0.15">
      <c r="A774" s="4">
        <v>1</v>
      </c>
      <c r="B774" s="6">
        <f t="shared" si="13"/>
        <v>1.4263300527742119E-4</v>
      </c>
      <c r="C774" s="5" t="s">
        <v>668</v>
      </c>
      <c r="D774" s="4">
        <v>278094</v>
      </c>
      <c r="E774" s="5" t="s">
        <v>1194</v>
      </c>
      <c r="F774" s="5" t="s">
        <v>1224</v>
      </c>
      <c r="G774" s="5" t="s">
        <v>1231</v>
      </c>
      <c r="H774" s="5" t="s">
        <v>879</v>
      </c>
    </row>
    <row r="775" spans="1:10" x14ac:dyDescent="0.15">
      <c r="A775" s="4">
        <v>1</v>
      </c>
      <c r="B775" s="6">
        <f t="shared" si="13"/>
        <v>1.4263300527742119E-4</v>
      </c>
      <c r="C775" s="5" t="s">
        <v>101</v>
      </c>
      <c r="D775" s="4">
        <v>208719</v>
      </c>
      <c r="E775" s="5" t="s">
        <v>1194</v>
      </c>
      <c r="F775" s="5" t="s">
        <v>1224</v>
      </c>
      <c r="G775" s="5" t="s">
        <v>1233</v>
      </c>
      <c r="H775" s="5" t="s">
        <v>868</v>
      </c>
    </row>
    <row r="776" spans="1:10" x14ac:dyDescent="0.15">
      <c r="A776" s="4">
        <v>1</v>
      </c>
      <c r="B776" s="6">
        <f t="shared" si="13"/>
        <v>1.4263300527742119E-4</v>
      </c>
      <c r="C776" s="5" t="s">
        <v>325</v>
      </c>
      <c r="D776" s="4">
        <v>275300</v>
      </c>
      <c r="E776" s="5" t="s">
        <v>1194</v>
      </c>
      <c r="F776" s="5" t="s">
        <v>1206</v>
      </c>
    </row>
    <row r="777" spans="1:10" x14ac:dyDescent="0.15">
      <c r="A777" s="4">
        <v>1</v>
      </c>
      <c r="B777" s="6">
        <f t="shared" si="13"/>
        <v>1.4263300527742119E-4</v>
      </c>
      <c r="C777" s="5" t="s">
        <v>423</v>
      </c>
      <c r="D777" s="4">
        <v>233724</v>
      </c>
      <c r="E777" s="5" t="s">
        <v>1194</v>
      </c>
      <c r="F777" s="5" t="s">
        <v>1224</v>
      </c>
      <c r="G777" s="5" t="s">
        <v>1233</v>
      </c>
      <c r="H777" s="5" t="s">
        <v>1025</v>
      </c>
    </row>
    <row r="778" spans="1:10" x14ac:dyDescent="0.15">
      <c r="A778" s="4">
        <v>1</v>
      </c>
      <c r="B778" s="6">
        <f t="shared" si="13"/>
        <v>1.4263300527742119E-4</v>
      </c>
      <c r="C778" s="5" t="s">
        <v>134</v>
      </c>
      <c r="D778" s="4">
        <v>225631</v>
      </c>
      <c r="E778" s="5" t="s">
        <v>1194</v>
      </c>
      <c r="F778" s="5" t="s">
        <v>1199</v>
      </c>
    </row>
    <row r="779" spans="1:10" x14ac:dyDescent="0.15">
      <c r="A779" s="4">
        <v>1</v>
      </c>
      <c r="B779" s="6">
        <f t="shared" si="13"/>
        <v>1.4263300527742119E-4</v>
      </c>
      <c r="C779" s="5" t="s">
        <v>102</v>
      </c>
      <c r="D779" s="4">
        <v>81178</v>
      </c>
      <c r="E779" s="5" t="s">
        <v>1194</v>
      </c>
      <c r="F779" s="5" t="s">
        <v>1195</v>
      </c>
      <c r="G779" s="5" t="s">
        <v>1196</v>
      </c>
      <c r="H779" s="5" t="s">
        <v>608</v>
      </c>
      <c r="I779" s="5" t="s">
        <v>103</v>
      </c>
    </row>
    <row r="780" spans="1:10" x14ac:dyDescent="0.15">
      <c r="A780" s="4">
        <v>1</v>
      </c>
      <c r="B780" s="6">
        <f t="shared" si="13"/>
        <v>1.4263300527742119E-4</v>
      </c>
      <c r="C780" s="5" t="s">
        <v>451</v>
      </c>
      <c r="D780" s="4">
        <v>75565</v>
      </c>
      <c r="E780" s="5" t="s">
        <v>1194</v>
      </c>
      <c r="F780" s="5" t="s">
        <v>1224</v>
      </c>
      <c r="G780" s="5" t="s">
        <v>1225</v>
      </c>
      <c r="H780" s="5" t="s">
        <v>1066</v>
      </c>
      <c r="I780" s="5" t="s">
        <v>484</v>
      </c>
      <c r="J780" s="5" t="s">
        <v>452</v>
      </c>
    </row>
    <row r="781" spans="1:10" x14ac:dyDescent="0.15">
      <c r="A781" s="4">
        <v>1</v>
      </c>
      <c r="B781" s="6">
        <f t="shared" si="13"/>
        <v>1.4263300527742119E-4</v>
      </c>
      <c r="C781" s="5" t="s">
        <v>1104</v>
      </c>
      <c r="D781" s="4" t="s">
        <v>221</v>
      </c>
      <c r="E781" s="5" t="s">
        <v>1056</v>
      </c>
      <c r="F781" s="5" t="s">
        <v>1096</v>
      </c>
    </row>
    <row r="782" spans="1:10" x14ac:dyDescent="0.15">
      <c r="A782" s="4">
        <v>1</v>
      </c>
      <c r="B782" s="6">
        <f t="shared" si="13"/>
        <v>1.4263300527742119E-4</v>
      </c>
      <c r="C782" s="5" t="s">
        <v>1080</v>
      </c>
      <c r="D782" s="4">
        <v>100535</v>
      </c>
      <c r="E782" s="5" t="s">
        <v>1194</v>
      </c>
      <c r="F782" s="5" t="s">
        <v>811</v>
      </c>
      <c r="G782" s="5" t="s">
        <v>1081</v>
      </c>
    </row>
    <row r="783" spans="1:10" x14ac:dyDescent="0.15">
      <c r="A783" s="4">
        <v>1</v>
      </c>
      <c r="B783" s="6">
        <f t="shared" si="13"/>
        <v>1.4263300527742119E-4</v>
      </c>
      <c r="C783" s="5" t="s">
        <v>117</v>
      </c>
      <c r="D783" s="4">
        <v>239268</v>
      </c>
      <c r="E783" s="5" t="s">
        <v>1194</v>
      </c>
      <c r="F783" s="5" t="s">
        <v>1176</v>
      </c>
      <c r="G783" s="5" t="s">
        <v>1177</v>
      </c>
    </row>
    <row r="784" spans="1:10" x14ac:dyDescent="0.15">
      <c r="A784" s="4">
        <v>1</v>
      </c>
      <c r="B784" s="6">
        <f t="shared" si="13"/>
        <v>1.4263300527742119E-4</v>
      </c>
      <c r="C784" s="5" t="s">
        <v>937</v>
      </c>
      <c r="D784" s="4">
        <v>242526</v>
      </c>
      <c r="E784" s="5" t="s">
        <v>1194</v>
      </c>
      <c r="F784" s="5" t="s">
        <v>1165</v>
      </c>
      <c r="G784" s="5" t="s">
        <v>1166</v>
      </c>
      <c r="H784" s="5" t="s">
        <v>1119</v>
      </c>
      <c r="I784" s="5" t="s">
        <v>938</v>
      </c>
    </row>
    <row r="785" spans="1:13" x14ac:dyDescent="0.15">
      <c r="A785" s="4">
        <v>1</v>
      </c>
      <c r="B785" s="6">
        <f t="shared" si="13"/>
        <v>1.4263300527742119E-4</v>
      </c>
      <c r="C785" s="5" t="s">
        <v>26</v>
      </c>
      <c r="D785" s="4">
        <v>249630</v>
      </c>
      <c r="E785" s="5" t="s">
        <v>1194</v>
      </c>
      <c r="F785" s="5" t="s">
        <v>1176</v>
      </c>
      <c r="G785" s="5" t="s">
        <v>1177</v>
      </c>
      <c r="H785" s="5" t="s">
        <v>1145</v>
      </c>
    </row>
    <row r="786" spans="1:13" x14ac:dyDescent="0.15">
      <c r="A786" s="4">
        <v>1</v>
      </c>
      <c r="B786" s="6">
        <f t="shared" si="13"/>
        <v>1.4263300527742119E-4</v>
      </c>
      <c r="C786" s="5" t="s">
        <v>1106</v>
      </c>
      <c r="D786" s="4">
        <v>150237</v>
      </c>
      <c r="E786" s="5" t="s">
        <v>1194</v>
      </c>
    </row>
    <row r="787" spans="1:13" x14ac:dyDescent="0.15">
      <c r="A787" s="4">
        <v>1</v>
      </c>
      <c r="B787" s="6">
        <f t="shared" si="13"/>
        <v>1.4263300527742119E-4</v>
      </c>
      <c r="C787" s="5" t="s">
        <v>24</v>
      </c>
      <c r="D787" s="4">
        <v>230441</v>
      </c>
      <c r="E787" s="5" t="s">
        <v>1194</v>
      </c>
      <c r="F787" s="5" t="s">
        <v>1224</v>
      </c>
      <c r="G787" s="5" t="s">
        <v>1233</v>
      </c>
      <c r="H787" s="5" t="s">
        <v>975</v>
      </c>
      <c r="I787" s="5" t="s">
        <v>976</v>
      </c>
      <c r="J787" s="5" t="s">
        <v>977</v>
      </c>
      <c r="K787" s="5" t="s">
        <v>983</v>
      </c>
      <c r="L787" s="5" t="s">
        <v>984</v>
      </c>
    </row>
    <row r="788" spans="1:13" x14ac:dyDescent="0.15">
      <c r="A788" s="4">
        <v>1</v>
      </c>
      <c r="B788" s="6">
        <f t="shared" si="13"/>
        <v>1.4263300527742119E-4</v>
      </c>
      <c r="C788" s="5" t="s">
        <v>25</v>
      </c>
      <c r="D788" s="4">
        <v>268438</v>
      </c>
      <c r="E788" s="5" t="s">
        <v>1194</v>
      </c>
      <c r="F788" s="5" t="s">
        <v>1224</v>
      </c>
      <c r="G788" s="5" t="s">
        <v>1225</v>
      </c>
    </row>
    <row r="789" spans="1:13" x14ac:dyDescent="0.15">
      <c r="A789" s="4">
        <v>1</v>
      </c>
      <c r="B789" s="6">
        <f t="shared" si="13"/>
        <v>1.4263300527742119E-4</v>
      </c>
      <c r="C789" s="5" t="s">
        <v>431</v>
      </c>
      <c r="D789" s="4">
        <v>250580</v>
      </c>
      <c r="E789" s="5" t="s">
        <v>1194</v>
      </c>
      <c r="F789" s="5" t="s">
        <v>1224</v>
      </c>
      <c r="G789" s="5" t="s">
        <v>1231</v>
      </c>
      <c r="H789" s="5" t="s">
        <v>964</v>
      </c>
      <c r="I789" s="5" t="s">
        <v>1089</v>
      </c>
    </row>
    <row r="790" spans="1:13" x14ac:dyDescent="0.15">
      <c r="A790" s="4">
        <v>1</v>
      </c>
      <c r="B790" s="6">
        <f t="shared" si="13"/>
        <v>1.4263300527742119E-4</v>
      </c>
      <c r="C790" s="5" t="s">
        <v>956</v>
      </c>
      <c r="D790" s="4">
        <v>236403</v>
      </c>
      <c r="E790" s="5" t="s">
        <v>1194</v>
      </c>
      <c r="F790" s="5" t="s">
        <v>1176</v>
      </c>
      <c r="G790" s="5" t="s">
        <v>1177</v>
      </c>
      <c r="H790" s="5" t="s">
        <v>957</v>
      </c>
    </row>
    <row r="791" spans="1:13" x14ac:dyDescent="0.15">
      <c r="A791" s="4">
        <v>1</v>
      </c>
      <c r="B791" s="6">
        <f t="shared" si="13"/>
        <v>1.4263300527742119E-4</v>
      </c>
      <c r="C791" s="5" t="s">
        <v>34</v>
      </c>
      <c r="D791" s="4">
        <v>358877</v>
      </c>
      <c r="E791" s="5" t="s">
        <v>1194</v>
      </c>
      <c r="F791" s="5" t="s">
        <v>1224</v>
      </c>
      <c r="G791" s="5" t="s">
        <v>1225</v>
      </c>
      <c r="H791" s="5" t="s">
        <v>1229</v>
      </c>
      <c r="I791" s="5" t="s">
        <v>1230</v>
      </c>
      <c r="J791" s="5" t="s">
        <v>22</v>
      </c>
    </row>
    <row r="792" spans="1:13" x14ac:dyDescent="0.15">
      <c r="A792" s="4">
        <v>1</v>
      </c>
      <c r="B792" s="6">
        <f t="shared" si="13"/>
        <v>1.4263300527742119E-4</v>
      </c>
      <c r="C792" s="5" t="s">
        <v>35</v>
      </c>
      <c r="D792" s="4">
        <v>256652</v>
      </c>
      <c r="E792" s="5" t="s">
        <v>1194</v>
      </c>
      <c r="F792" s="5" t="s">
        <v>1069</v>
      </c>
    </row>
    <row r="793" spans="1:13" x14ac:dyDescent="0.15">
      <c r="A793" s="4">
        <v>1</v>
      </c>
      <c r="B793" s="6">
        <f t="shared" si="13"/>
        <v>1.4263300527742119E-4</v>
      </c>
      <c r="C793" s="5" t="s">
        <v>36</v>
      </c>
      <c r="D793" s="4">
        <v>278031</v>
      </c>
      <c r="E793" s="5" t="s">
        <v>1194</v>
      </c>
      <c r="F793" s="5" t="s">
        <v>1224</v>
      </c>
      <c r="G793" s="5" t="s">
        <v>1233</v>
      </c>
      <c r="H793" s="5" t="s">
        <v>868</v>
      </c>
      <c r="I793" s="5" t="s">
        <v>729</v>
      </c>
    </row>
    <row r="794" spans="1:13" x14ac:dyDescent="0.15">
      <c r="A794" s="4">
        <v>1</v>
      </c>
      <c r="B794" s="6">
        <f t="shared" si="13"/>
        <v>1.4263300527742119E-4</v>
      </c>
      <c r="C794" s="5" t="s">
        <v>23</v>
      </c>
      <c r="D794" s="4">
        <v>212454</v>
      </c>
      <c r="E794" s="5" t="s">
        <v>1194</v>
      </c>
      <c r="F794" s="5" t="s">
        <v>1224</v>
      </c>
      <c r="G794" s="5" t="s">
        <v>1225</v>
      </c>
    </row>
    <row r="795" spans="1:13" x14ac:dyDescent="0.15">
      <c r="A795" s="4">
        <v>1</v>
      </c>
      <c r="B795" s="6">
        <f t="shared" si="13"/>
        <v>1.4263300527742119E-4</v>
      </c>
      <c r="C795" s="5" t="s">
        <v>187</v>
      </c>
      <c r="D795" s="4">
        <v>209515</v>
      </c>
      <c r="E795" s="5" t="s">
        <v>1194</v>
      </c>
      <c r="F795" s="5" t="s">
        <v>1224</v>
      </c>
      <c r="G795" s="5" t="s">
        <v>1225</v>
      </c>
      <c r="H795" s="5" t="s">
        <v>1066</v>
      </c>
      <c r="I795" s="5" t="s">
        <v>1067</v>
      </c>
      <c r="J795" s="5" t="s">
        <v>188</v>
      </c>
    </row>
    <row r="796" spans="1:13" x14ac:dyDescent="0.15">
      <c r="A796" s="4">
        <v>1</v>
      </c>
      <c r="B796" s="6">
        <f t="shared" si="13"/>
        <v>1.4263300527742119E-4</v>
      </c>
      <c r="C796" s="5" t="s">
        <v>31</v>
      </c>
      <c r="D796" s="4">
        <v>140647</v>
      </c>
      <c r="E796" s="5" t="s">
        <v>1194</v>
      </c>
      <c r="F796" s="5" t="s">
        <v>1224</v>
      </c>
      <c r="G796" s="5" t="s">
        <v>1225</v>
      </c>
      <c r="H796" s="5" t="s">
        <v>1126</v>
      </c>
      <c r="I796" s="5" t="s">
        <v>596</v>
      </c>
      <c r="J796" s="5" t="s">
        <v>597</v>
      </c>
    </row>
    <row r="797" spans="1:13" x14ac:dyDescent="0.15">
      <c r="A797" s="4">
        <v>1</v>
      </c>
      <c r="B797" s="6">
        <f t="shared" si="13"/>
        <v>1.4263300527742119E-4</v>
      </c>
      <c r="C797" s="5" t="s">
        <v>32</v>
      </c>
      <c r="D797" s="4">
        <v>239656</v>
      </c>
      <c r="E797" s="5" t="s">
        <v>1194</v>
      </c>
      <c r="F797" s="5" t="s">
        <v>1224</v>
      </c>
      <c r="G797" s="5" t="s">
        <v>1233</v>
      </c>
    </row>
    <row r="798" spans="1:13" x14ac:dyDescent="0.15">
      <c r="A798" s="4">
        <v>1</v>
      </c>
      <c r="B798" s="6">
        <f t="shared" si="13"/>
        <v>1.4263300527742119E-4</v>
      </c>
      <c r="C798" s="5" t="s">
        <v>33</v>
      </c>
      <c r="D798" s="4">
        <v>264488</v>
      </c>
      <c r="E798" s="5" t="s">
        <v>1194</v>
      </c>
      <c r="F798" s="5" t="s">
        <v>1224</v>
      </c>
      <c r="G798" s="5" t="s">
        <v>1225</v>
      </c>
    </row>
    <row r="799" spans="1:13" x14ac:dyDescent="0.15">
      <c r="A799" s="4">
        <v>1</v>
      </c>
      <c r="B799" s="6">
        <f t="shared" si="13"/>
        <v>1.4263300527742119E-4</v>
      </c>
      <c r="C799" s="5" t="s">
        <v>803</v>
      </c>
      <c r="D799" s="4">
        <v>8037</v>
      </c>
      <c r="E799" s="5" t="s">
        <v>1194</v>
      </c>
      <c r="F799" s="5" t="s">
        <v>1224</v>
      </c>
      <c r="G799" s="5" t="s">
        <v>1225</v>
      </c>
      <c r="H799" s="5" t="s">
        <v>804</v>
      </c>
      <c r="I799" s="5" t="s">
        <v>805</v>
      </c>
      <c r="J799" s="5" t="s">
        <v>806</v>
      </c>
    </row>
    <row r="800" spans="1:13" x14ac:dyDescent="0.15">
      <c r="A800" s="4">
        <v>1</v>
      </c>
      <c r="B800" s="6">
        <f t="shared" si="13"/>
        <v>1.4263300527742119E-4</v>
      </c>
      <c r="C800" s="5" t="s">
        <v>28</v>
      </c>
      <c r="D800" s="4" t="s">
        <v>29</v>
      </c>
      <c r="E800" s="5" t="s">
        <v>1056</v>
      </c>
      <c r="F800" s="5" t="s">
        <v>987</v>
      </c>
      <c r="G800" s="5" t="s">
        <v>988</v>
      </c>
      <c r="H800" s="5" t="s">
        <v>989</v>
      </c>
      <c r="I800" s="5" t="s">
        <v>1058</v>
      </c>
      <c r="J800" s="5" t="s">
        <v>1059</v>
      </c>
      <c r="K800" s="5" t="s">
        <v>1060</v>
      </c>
      <c r="L800" s="5" t="s">
        <v>1061</v>
      </c>
      <c r="M800" s="5" t="s">
        <v>1062</v>
      </c>
    </row>
    <row r="801" spans="1:13" x14ac:dyDescent="0.15">
      <c r="A801" s="4">
        <v>1</v>
      </c>
      <c r="B801" s="6">
        <f t="shared" si="13"/>
        <v>1.4263300527742119E-4</v>
      </c>
      <c r="C801" s="5" t="s">
        <v>397</v>
      </c>
      <c r="D801" s="4">
        <v>156946</v>
      </c>
      <c r="E801" s="5" t="s">
        <v>1194</v>
      </c>
      <c r="F801" s="5" t="s">
        <v>1224</v>
      </c>
      <c r="G801" s="5" t="s">
        <v>1225</v>
      </c>
      <c r="H801" s="5" t="s">
        <v>1156</v>
      </c>
    </row>
    <row r="802" spans="1:13" x14ac:dyDescent="0.15">
      <c r="A802" s="4">
        <v>1</v>
      </c>
      <c r="B802" s="6">
        <f t="shared" si="13"/>
        <v>1.4263300527742119E-4</v>
      </c>
      <c r="C802" s="5" t="s">
        <v>607</v>
      </c>
      <c r="D802" s="4">
        <v>237637</v>
      </c>
      <c r="E802" s="5" t="s">
        <v>1194</v>
      </c>
      <c r="F802" s="5" t="s">
        <v>1129</v>
      </c>
      <c r="G802" s="5" t="s">
        <v>948</v>
      </c>
    </row>
    <row r="803" spans="1:13" x14ac:dyDescent="0.15">
      <c r="A803" s="4">
        <v>1</v>
      </c>
      <c r="B803" s="6">
        <f t="shared" si="13"/>
        <v>1.4263300527742119E-4</v>
      </c>
      <c r="C803" s="5" t="s">
        <v>245</v>
      </c>
      <c r="D803" s="4">
        <v>110822</v>
      </c>
      <c r="E803" s="5" t="s">
        <v>1194</v>
      </c>
      <c r="F803" s="5" t="s">
        <v>1115</v>
      </c>
      <c r="G803" s="5" t="s">
        <v>659</v>
      </c>
    </row>
    <row r="804" spans="1:13" x14ac:dyDescent="0.15">
      <c r="A804" s="4">
        <v>1</v>
      </c>
      <c r="B804" s="6">
        <f t="shared" si="13"/>
        <v>1.4263300527742119E-4</v>
      </c>
      <c r="C804" s="5" t="s">
        <v>30</v>
      </c>
      <c r="D804" s="4">
        <v>150584</v>
      </c>
      <c r="E804" s="5" t="s">
        <v>1194</v>
      </c>
      <c r="F804" s="5" t="s">
        <v>1033</v>
      </c>
      <c r="G804" s="5" t="s">
        <v>722</v>
      </c>
      <c r="H804" s="5" t="s">
        <v>137</v>
      </c>
    </row>
    <row r="805" spans="1:13" x14ac:dyDescent="0.15">
      <c r="A805" s="4">
        <v>1</v>
      </c>
      <c r="B805" s="6">
        <f t="shared" si="13"/>
        <v>1.4263300527742119E-4</v>
      </c>
      <c r="C805" s="5" t="s">
        <v>847</v>
      </c>
      <c r="D805" s="4">
        <v>151164</v>
      </c>
      <c r="E805" s="5" t="s">
        <v>1194</v>
      </c>
      <c r="F805" s="5" t="s">
        <v>1199</v>
      </c>
    </row>
    <row r="806" spans="1:13" x14ac:dyDescent="0.15">
      <c r="A806" s="4">
        <v>1</v>
      </c>
      <c r="B806" s="6">
        <f t="shared" si="13"/>
        <v>1.4263300527742119E-4</v>
      </c>
      <c r="C806" s="5" t="s">
        <v>371</v>
      </c>
      <c r="D806" s="4">
        <v>99409</v>
      </c>
      <c r="E806" s="5" t="s">
        <v>1194</v>
      </c>
      <c r="F806" s="5" t="s">
        <v>823</v>
      </c>
    </row>
    <row r="807" spans="1:13" x14ac:dyDescent="0.15">
      <c r="A807" s="4">
        <v>1</v>
      </c>
      <c r="B807" s="6">
        <f t="shared" si="13"/>
        <v>1.4263300527742119E-4</v>
      </c>
      <c r="C807" s="5" t="s">
        <v>840</v>
      </c>
      <c r="D807" s="4">
        <v>32255</v>
      </c>
      <c r="E807" s="5" t="s">
        <v>1194</v>
      </c>
      <c r="F807" s="5" t="s">
        <v>841</v>
      </c>
      <c r="G807" s="5" t="s">
        <v>842</v>
      </c>
    </row>
    <row r="808" spans="1:13" x14ac:dyDescent="0.15">
      <c r="A808" s="4">
        <v>1</v>
      </c>
      <c r="B808" s="6">
        <f t="shared" si="13"/>
        <v>1.4263300527742119E-4</v>
      </c>
      <c r="C808" s="5" t="s">
        <v>18</v>
      </c>
      <c r="D808" s="4">
        <v>98981</v>
      </c>
      <c r="E808" s="5" t="s">
        <v>1194</v>
      </c>
      <c r="F808" s="5" t="s">
        <v>380</v>
      </c>
      <c r="G808" s="5" t="s">
        <v>381</v>
      </c>
    </row>
    <row r="809" spans="1:13" x14ac:dyDescent="0.15">
      <c r="A809" s="4">
        <v>1</v>
      </c>
      <c r="B809" s="6">
        <f t="shared" si="13"/>
        <v>1.4263300527742119E-4</v>
      </c>
      <c r="C809" s="5" t="s">
        <v>19</v>
      </c>
      <c r="D809" s="4">
        <v>267893</v>
      </c>
      <c r="E809" s="5" t="s">
        <v>1194</v>
      </c>
      <c r="F809" s="5" t="s">
        <v>1224</v>
      </c>
      <c r="G809" s="5" t="s">
        <v>1225</v>
      </c>
      <c r="H809" s="5" t="s">
        <v>1126</v>
      </c>
      <c r="I809" s="5" t="s">
        <v>596</v>
      </c>
      <c r="J809" s="5" t="s">
        <v>597</v>
      </c>
    </row>
    <row r="810" spans="1:13" x14ac:dyDescent="0.15">
      <c r="A810" s="4">
        <v>1</v>
      </c>
      <c r="B810" s="6">
        <f t="shared" si="13"/>
        <v>1.4263300527742119E-4</v>
      </c>
      <c r="C810" s="5" t="s">
        <v>4</v>
      </c>
      <c r="D810" s="4">
        <v>276470</v>
      </c>
      <c r="E810" s="5" t="s">
        <v>1194</v>
      </c>
      <c r="F810" s="5" t="s">
        <v>1176</v>
      </c>
      <c r="G810" s="5" t="s">
        <v>965</v>
      </c>
      <c r="H810" s="5" t="s">
        <v>910</v>
      </c>
      <c r="I810" s="5" t="s">
        <v>911</v>
      </c>
      <c r="J810" s="5" t="s">
        <v>1002</v>
      </c>
      <c r="K810" s="5" t="s">
        <v>1003</v>
      </c>
    </row>
    <row r="811" spans="1:13" x14ac:dyDescent="0.15">
      <c r="A811" s="4">
        <v>1</v>
      </c>
      <c r="B811" s="6">
        <f t="shared" si="13"/>
        <v>1.4263300527742119E-4</v>
      </c>
      <c r="C811" s="5" t="s">
        <v>189</v>
      </c>
      <c r="D811" s="4">
        <v>154700</v>
      </c>
      <c r="E811" s="5" t="s">
        <v>1194</v>
      </c>
      <c r="F811" s="5" t="s">
        <v>1199</v>
      </c>
    </row>
    <row r="812" spans="1:13" x14ac:dyDescent="0.15">
      <c r="A812" s="4">
        <v>1</v>
      </c>
      <c r="B812" s="6">
        <f t="shared" si="13"/>
        <v>1.4263300527742119E-4</v>
      </c>
      <c r="C812" s="5" t="s">
        <v>224</v>
      </c>
      <c r="D812" s="4">
        <v>232669</v>
      </c>
      <c r="E812" s="5" t="s">
        <v>1194</v>
      </c>
      <c r="F812" s="5" t="s">
        <v>1224</v>
      </c>
      <c r="G812" s="5" t="s">
        <v>1225</v>
      </c>
      <c r="H812" s="5" t="s">
        <v>1156</v>
      </c>
    </row>
    <row r="813" spans="1:13" x14ac:dyDescent="0.15">
      <c r="A813" s="4">
        <v>1</v>
      </c>
      <c r="B813" s="6">
        <f t="shared" si="13"/>
        <v>1.4263300527742119E-4</v>
      </c>
      <c r="C813" s="5" t="s">
        <v>83</v>
      </c>
      <c r="D813" s="4">
        <v>143971</v>
      </c>
      <c r="E813" s="5" t="s">
        <v>1194</v>
      </c>
      <c r="F813" s="5" t="s">
        <v>1224</v>
      </c>
      <c r="G813" s="5" t="s">
        <v>1231</v>
      </c>
      <c r="H813" s="5" t="s">
        <v>260</v>
      </c>
    </row>
    <row r="814" spans="1:13" x14ac:dyDescent="0.15">
      <c r="A814" s="4">
        <v>1</v>
      </c>
      <c r="B814" s="6">
        <f t="shared" si="13"/>
        <v>1.4263300527742119E-4</v>
      </c>
      <c r="C814" s="5" t="s">
        <v>84</v>
      </c>
      <c r="D814" s="4">
        <v>11279</v>
      </c>
      <c r="E814" s="5" t="s">
        <v>1194</v>
      </c>
      <c r="F814" s="5" t="s">
        <v>1224</v>
      </c>
      <c r="G814" s="5" t="s">
        <v>1233</v>
      </c>
    </row>
    <row r="815" spans="1:13" x14ac:dyDescent="0.15">
      <c r="A815" s="4">
        <v>1</v>
      </c>
      <c r="B815" s="6">
        <f t="shared" si="13"/>
        <v>1.4263300527742119E-4</v>
      </c>
      <c r="C815" s="5" t="s">
        <v>17</v>
      </c>
      <c r="D815" s="4">
        <v>206761</v>
      </c>
      <c r="E815" s="5" t="s">
        <v>1194</v>
      </c>
      <c r="F815" s="5" t="s">
        <v>994</v>
      </c>
      <c r="G815" s="5" t="s">
        <v>995</v>
      </c>
    </row>
    <row r="816" spans="1:13" x14ac:dyDescent="0.15">
      <c r="A816" s="4">
        <v>1</v>
      </c>
      <c r="B816" s="6">
        <f t="shared" si="13"/>
        <v>1.4263300527742119E-4</v>
      </c>
      <c r="C816" s="5" t="s">
        <v>66</v>
      </c>
      <c r="D816" s="4" t="s">
        <v>67</v>
      </c>
      <c r="E816" s="5" t="s">
        <v>1056</v>
      </c>
      <c r="F816" s="5" t="s">
        <v>987</v>
      </c>
      <c r="G816" s="5" t="s">
        <v>988</v>
      </c>
      <c r="H816" s="5" t="s">
        <v>1072</v>
      </c>
      <c r="I816" s="5" t="s">
        <v>1073</v>
      </c>
      <c r="J816" s="5" t="s">
        <v>1074</v>
      </c>
      <c r="K816" s="5" t="s">
        <v>1075</v>
      </c>
      <c r="L816" s="5" t="s">
        <v>553</v>
      </c>
      <c r="M816" s="5" t="s">
        <v>68</v>
      </c>
    </row>
    <row r="817" spans="1:10" x14ac:dyDescent="0.15">
      <c r="A817" s="4">
        <v>1</v>
      </c>
      <c r="B817" s="6">
        <f t="shared" si="13"/>
        <v>1.4263300527742119E-4</v>
      </c>
      <c r="C817" s="5" t="s">
        <v>466</v>
      </c>
      <c r="D817" s="4">
        <v>107274</v>
      </c>
      <c r="E817" s="5" t="s">
        <v>1194</v>
      </c>
      <c r="F817" s="5" t="s">
        <v>841</v>
      </c>
    </row>
    <row r="818" spans="1:10" x14ac:dyDescent="0.15">
      <c r="A818" s="4">
        <v>1</v>
      </c>
      <c r="B818" s="6">
        <f t="shared" si="13"/>
        <v>1.4263300527742119E-4</v>
      </c>
      <c r="C818" s="5" t="s">
        <v>69</v>
      </c>
      <c r="D818" s="4">
        <v>71026</v>
      </c>
      <c r="E818" s="5" t="s">
        <v>1194</v>
      </c>
      <c r="F818" s="5" t="s">
        <v>1224</v>
      </c>
      <c r="G818" s="5" t="s">
        <v>1225</v>
      </c>
      <c r="H818" s="5" t="s">
        <v>1126</v>
      </c>
      <c r="I818" s="5" t="s">
        <v>70</v>
      </c>
      <c r="J818" s="5" t="s">
        <v>82</v>
      </c>
    </row>
    <row r="819" spans="1:10" x14ac:dyDescent="0.15">
      <c r="A819" s="4">
        <v>1</v>
      </c>
      <c r="B819" s="6">
        <f t="shared" si="13"/>
        <v>1.4263300527742119E-4</v>
      </c>
      <c r="C819" s="5" t="s">
        <v>16</v>
      </c>
      <c r="D819" s="4">
        <v>200911</v>
      </c>
      <c r="E819" s="5" t="s">
        <v>1194</v>
      </c>
      <c r="F819" s="5" t="s">
        <v>1176</v>
      </c>
      <c r="G819" s="5" t="s">
        <v>1177</v>
      </c>
    </row>
    <row r="820" spans="1:10" x14ac:dyDescent="0.15">
      <c r="A820" s="4">
        <v>1</v>
      </c>
      <c r="B820" s="6">
        <f t="shared" si="13"/>
        <v>1.4263300527742119E-4</v>
      </c>
      <c r="C820" s="5" t="s">
        <v>63</v>
      </c>
      <c r="D820" s="4">
        <v>39225</v>
      </c>
      <c r="E820" s="5" t="s">
        <v>1194</v>
      </c>
      <c r="F820" s="5" t="s">
        <v>900</v>
      </c>
    </row>
    <row r="821" spans="1:10" x14ac:dyDescent="0.15">
      <c r="A821" s="4">
        <v>1</v>
      </c>
      <c r="B821" s="6">
        <f t="shared" si="13"/>
        <v>1.4263300527742119E-4</v>
      </c>
      <c r="C821" s="5" t="s">
        <v>64</v>
      </c>
      <c r="D821" s="4">
        <v>13864</v>
      </c>
      <c r="E821" s="5" t="s">
        <v>1194</v>
      </c>
      <c r="F821" s="5" t="s">
        <v>715</v>
      </c>
      <c r="G821" s="5" t="s">
        <v>716</v>
      </c>
      <c r="H821" s="5" t="s">
        <v>717</v>
      </c>
    </row>
    <row r="822" spans="1:10" x14ac:dyDescent="0.15">
      <c r="A822" s="4">
        <v>1</v>
      </c>
      <c r="B822" s="6">
        <f t="shared" si="13"/>
        <v>1.4263300527742119E-4</v>
      </c>
      <c r="C822" s="5" t="s">
        <v>65</v>
      </c>
      <c r="D822" s="4">
        <v>63815</v>
      </c>
      <c r="E822" s="5" t="s">
        <v>1194</v>
      </c>
      <c r="F822" s="5" t="s">
        <v>1129</v>
      </c>
      <c r="G822" s="5" t="s">
        <v>1130</v>
      </c>
      <c r="H822" s="5" t="s">
        <v>1023</v>
      </c>
    </row>
    <row r="823" spans="1:10" x14ac:dyDescent="0.15">
      <c r="A823" s="4">
        <v>1</v>
      </c>
      <c r="B823" s="6">
        <f t="shared" si="13"/>
        <v>1.4263300527742119E-4</v>
      </c>
      <c r="C823" s="5" t="s">
        <v>13</v>
      </c>
      <c r="D823" s="4">
        <v>5468</v>
      </c>
      <c r="E823" s="5" t="s">
        <v>1194</v>
      </c>
      <c r="F823" s="5" t="s">
        <v>1224</v>
      </c>
      <c r="G823" s="5" t="s">
        <v>1233</v>
      </c>
      <c r="H823" s="5" t="s">
        <v>868</v>
      </c>
      <c r="I823" s="5" t="s">
        <v>729</v>
      </c>
    </row>
    <row r="824" spans="1:10" x14ac:dyDescent="0.15">
      <c r="A824" s="4">
        <v>1</v>
      </c>
      <c r="B824" s="6">
        <f t="shared" si="13"/>
        <v>1.4263300527742119E-4</v>
      </c>
      <c r="C824" s="5" t="s">
        <v>14</v>
      </c>
      <c r="D824" s="4">
        <v>244224</v>
      </c>
      <c r="E824" s="5" t="s">
        <v>1194</v>
      </c>
      <c r="F824" s="5" t="s">
        <v>1168</v>
      </c>
      <c r="G824" s="5" t="s">
        <v>755</v>
      </c>
      <c r="H824" s="5" t="s">
        <v>690</v>
      </c>
    </row>
    <row r="825" spans="1:10" x14ac:dyDescent="0.15">
      <c r="A825" s="4">
        <v>1</v>
      </c>
      <c r="B825" s="6">
        <f t="shared" si="13"/>
        <v>1.4263300527742119E-4</v>
      </c>
      <c r="C825" s="5" t="s">
        <v>956</v>
      </c>
      <c r="D825" s="4">
        <v>236403</v>
      </c>
      <c r="E825" s="5" t="s">
        <v>1194</v>
      </c>
      <c r="F825" s="5" t="s">
        <v>1176</v>
      </c>
      <c r="G825" s="5" t="s">
        <v>1177</v>
      </c>
      <c r="H825" s="5" t="s">
        <v>957</v>
      </c>
    </row>
    <row r="826" spans="1:10" x14ac:dyDescent="0.15">
      <c r="A826" s="4">
        <v>1</v>
      </c>
      <c r="B826" s="6">
        <f t="shared" si="13"/>
        <v>1.4263300527742119E-4</v>
      </c>
      <c r="C826" s="5" t="s">
        <v>892</v>
      </c>
      <c r="D826" s="4">
        <v>249657</v>
      </c>
      <c r="E826" s="5" t="s">
        <v>1194</v>
      </c>
      <c r="F826" s="5" t="s">
        <v>1206</v>
      </c>
      <c r="G826" s="5" t="s">
        <v>893</v>
      </c>
    </row>
    <row r="827" spans="1:10" x14ac:dyDescent="0.15">
      <c r="A827" s="4">
        <v>1</v>
      </c>
      <c r="B827" s="6">
        <f t="shared" si="13"/>
        <v>1.4263300527742119E-4</v>
      </c>
      <c r="C827" s="5" t="s">
        <v>15</v>
      </c>
      <c r="D827" s="4">
        <v>260605</v>
      </c>
      <c r="E827" s="5" t="s">
        <v>1194</v>
      </c>
      <c r="F827" s="5" t="s">
        <v>1224</v>
      </c>
      <c r="G827" s="5" t="s">
        <v>1225</v>
      </c>
    </row>
    <row r="828" spans="1:10" x14ac:dyDescent="0.15">
      <c r="A828" s="4">
        <v>1</v>
      </c>
      <c r="B828" s="6">
        <f t="shared" si="13"/>
        <v>1.4263300527742119E-4</v>
      </c>
      <c r="C828" s="5" t="s">
        <v>468</v>
      </c>
      <c r="D828" s="4">
        <v>165344</v>
      </c>
      <c r="E828" s="5" t="s">
        <v>1194</v>
      </c>
      <c r="F828" s="5" t="s">
        <v>1206</v>
      </c>
    </row>
    <row r="829" spans="1:10" x14ac:dyDescent="0.15">
      <c r="A829" s="4">
        <v>1</v>
      </c>
      <c r="B829" s="6">
        <f t="shared" si="13"/>
        <v>1.4263300527742119E-4</v>
      </c>
      <c r="C829" s="5" t="s">
        <v>12</v>
      </c>
      <c r="D829" s="4">
        <v>144754</v>
      </c>
      <c r="E829" s="5" t="s">
        <v>1194</v>
      </c>
      <c r="F829" s="5" t="s">
        <v>1224</v>
      </c>
      <c r="G829" s="5" t="s">
        <v>1233</v>
      </c>
    </row>
    <row r="830" spans="1:10" x14ac:dyDescent="0.15">
      <c r="A830" s="4">
        <v>1</v>
      </c>
      <c r="B830" s="6">
        <f t="shared" si="13"/>
        <v>1.4263300527742119E-4</v>
      </c>
      <c r="C830" s="5" t="s">
        <v>1135</v>
      </c>
      <c r="D830" s="4">
        <v>276727</v>
      </c>
      <c r="E830" s="5" t="s">
        <v>1194</v>
      </c>
      <c r="F830" s="5" t="s">
        <v>1199</v>
      </c>
    </row>
    <row r="831" spans="1:10" x14ac:dyDescent="0.15">
      <c r="A831" s="4">
        <v>1</v>
      </c>
      <c r="B831" s="6">
        <f t="shared" si="13"/>
        <v>1.4263300527742119E-4</v>
      </c>
      <c r="C831" s="5" t="s">
        <v>10</v>
      </c>
      <c r="D831" s="4">
        <v>243419</v>
      </c>
      <c r="E831" s="5" t="s">
        <v>1194</v>
      </c>
      <c r="F831" s="5" t="s">
        <v>1069</v>
      </c>
      <c r="G831" s="5" t="s">
        <v>920</v>
      </c>
      <c r="H831" s="5" t="s">
        <v>647</v>
      </c>
    </row>
    <row r="832" spans="1:10" x14ac:dyDescent="0.15">
      <c r="A832" s="4">
        <v>1</v>
      </c>
      <c r="B832" s="6">
        <f t="shared" si="13"/>
        <v>1.4263300527742119E-4</v>
      </c>
      <c r="C832" s="5" t="s">
        <v>1108</v>
      </c>
      <c r="D832" s="4" t="s">
        <v>11</v>
      </c>
      <c r="E832" s="5" t="s">
        <v>1056</v>
      </c>
      <c r="F832" s="5" t="s">
        <v>979</v>
      </c>
      <c r="G832" s="5" t="s">
        <v>1096</v>
      </c>
    </row>
    <row r="833" spans="1:8" x14ac:dyDescent="0.15">
      <c r="A833" s="4">
        <v>1</v>
      </c>
      <c r="B833" s="6">
        <f t="shared" si="13"/>
        <v>1.4263300527742119E-4</v>
      </c>
      <c r="C833" s="5" t="s">
        <v>505</v>
      </c>
      <c r="D833" s="4">
        <v>240545</v>
      </c>
      <c r="E833" s="5" t="s">
        <v>1194</v>
      </c>
      <c r="F833" s="5" t="s">
        <v>1224</v>
      </c>
      <c r="G833" s="5" t="s">
        <v>1233</v>
      </c>
      <c r="H833" s="5" t="s">
        <v>732</v>
      </c>
    </row>
    <row r="834" spans="1:8" x14ac:dyDescent="0.15">
      <c r="A834" s="4">
        <v>1</v>
      </c>
      <c r="B834" s="6">
        <f t="shared" si="13"/>
        <v>1.4263300527742119E-4</v>
      </c>
      <c r="C834" s="5" t="s">
        <v>600</v>
      </c>
      <c r="D834" s="4">
        <v>200671</v>
      </c>
      <c r="E834" s="5" t="s">
        <v>1194</v>
      </c>
      <c r="F834" s="5" t="s">
        <v>1224</v>
      </c>
      <c r="G834" s="5" t="s">
        <v>1225</v>
      </c>
      <c r="H834" s="5" t="s">
        <v>1156</v>
      </c>
    </row>
    <row r="835" spans="1:8" x14ac:dyDescent="0.15">
      <c r="A835" s="4">
        <v>1</v>
      </c>
      <c r="B835" s="6">
        <f t="shared" si="13"/>
        <v>1.4263300527742119E-4</v>
      </c>
      <c r="C835" s="5" t="s">
        <v>174</v>
      </c>
      <c r="D835" s="4">
        <v>250659</v>
      </c>
      <c r="E835" s="5" t="s">
        <v>1194</v>
      </c>
      <c r="F835" s="5" t="s">
        <v>1115</v>
      </c>
      <c r="G835" s="5" t="s">
        <v>853</v>
      </c>
      <c r="H835" s="5" t="s">
        <v>536</v>
      </c>
    </row>
    <row r="836" spans="1:8" x14ac:dyDescent="0.15">
      <c r="A836" s="4">
        <v>1</v>
      </c>
      <c r="B836" s="6">
        <f>A836/7011</f>
        <v>1.4263300527742119E-4</v>
      </c>
      <c r="C836" s="5" t="s">
        <v>570</v>
      </c>
      <c r="D836" s="4">
        <v>249953</v>
      </c>
      <c r="E836" s="5" t="s">
        <v>1194</v>
      </c>
      <c r="F836" s="5" t="s">
        <v>1129</v>
      </c>
      <c r="G836" s="5" t="s">
        <v>948</v>
      </c>
    </row>
    <row r="837" spans="1:8" x14ac:dyDescent="0.15">
      <c r="A837" s="4">
        <f>SUM(A3:A836)</f>
        <v>7011</v>
      </c>
      <c r="B837" s="6">
        <f>A837/7011</f>
        <v>1</v>
      </c>
    </row>
  </sheetData>
  <phoneticPr fontId="1" type="noConversion"/>
  <pageMargins left="0.25" right="0.32" top="0.4" bottom="0.4" header="0.5" footer="0.5"/>
  <pageSetup paperSize="0" orientation="landscape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08 phyla</vt:lpstr>
      <vt:lpstr>2009 phyla</vt:lpstr>
      <vt:lpstr>2009 protein clusters</vt:lpstr>
      <vt:lpstr>2008 phylotypes</vt:lpstr>
    </vt:vector>
  </TitlesOfParts>
  <Company>LB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Hugenholtz</dc:creator>
  <cp:lastModifiedBy>WinList User</cp:lastModifiedBy>
  <cp:lastPrinted>2009-10-06T16:42:15Z</cp:lastPrinted>
  <dcterms:created xsi:type="dcterms:W3CDTF">2009-07-24T07:09:19Z</dcterms:created>
  <dcterms:modified xsi:type="dcterms:W3CDTF">2012-12-27T15:51:09Z</dcterms:modified>
</cp:coreProperties>
</file>